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enson\Desktop\cGASylation paper\figures\editor figs\source data\"/>
    </mc:Choice>
  </mc:AlternateContent>
  <xr:revisionPtr revIDLastSave="0" documentId="13_ncr:1_{8B7712DD-E0D5-4A53-A23C-B4CEAC2EFBEF}" xr6:coauthVersionLast="47" xr6:coauthVersionMax="47" xr10:uidLastSave="{00000000-0000-0000-0000-000000000000}"/>
  <bookViews>
    <workbookView xWindow="1290" yWindow="390" windowWidth="25485" windowHeight="13710" xr2:uid="{A4026C89-3E39-4C17-8F5C-78712BD05A2D}"/>
  </bookViews>
  <sheets>
    <sheet name="Fig. 1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248" i="1" l="1"/>
  <c r="K179" i="1"/>
  <c r="K174" i="1"/>
  <c r="K177" i="1"/>
  <c r="K181" i="1"/>
  <c r="K186" i="1"/>
  <c r="K178" i="1"/>
  <c r="K829" i="1"/>
  <c r="K176" i="1"/>
  <c r="K180" i="1"/>
  <c r="K184" i="1"/>
  <c r="K187" i="1"/>
  <c r="K185" i="1"/>
  <c r="K404" i="1"/>
  <c r="K194" i="1"/>
  <c r="K189" i="1"/>
  <c r="K183" i="1"/>
  <c r="K205" i="1"/>
  <c r="K190" i="1"/>
  <c r="K830" i="1"/>
  <c r="K192" i="1"/>
  <c r="K188" i="1"/>
  <c r="K200" i="1"/>
  <c r="K182" i="1"/>
  <c r="K212" i="1"/>
  <c r="K197" i="1"/>
  <c r="K193" i="1"/>
  <c r="K88" i="1"/>
  <c r="K195" i="1"/>
  <c r="K227" i="1"/>
  <c r="K215" i="1"/>
  <c r="K199" i="1"/>
  <c r="K198" i="1"/>
  <c r="K206" i="1"/>
  <c r="K207" i="1"/>
  <c r="K216" i="1"/>
  <c r="K225" i="1"/>
  <c r="K209" i="1"/>
  <c r="K214" i="1"/>
  <c r="K196" i="1"/>
  <c r="K3" i="1"/>
  <c r="K191" i="1"/>
  <c r="K213" i="1"/>
  <c r="K202" i="1"/>
  <c r="K208" i="1"/>
  <c r="K210" i="1"/>
  <c r="K70" i="1"/>
  <c r="K222" i="1"/>
  <c r="K203" i="1"/>
  <c r="K55" i="1"/>
  <c r="K235" i="1"/>
  <c r="K217" i="1"/>
  <c r="K241" i="1"/>
  <c r="K219" i="1"/>
  <c r="K256" i="1"/>
  <c r="K211" i="1"/>
  <c r="K45" i="1"/>
  <c r="K80" i="1"/>
  <c r="K249" i="1"/>
  <c r="K228" i="1"/>
  <c r="K75" i="1"/>
  <c r="K220" i="1"/>
  <c r="K236" i="1"/>
  <c r="K87" i="1"/>
  <c r="K250" i="1"/>
  <c r="K218" i="1"/>
  <c r="K237" i="1"/>
  <c r="K272" i="1"/>
  <c r="K77" i="1"/>
  <c r="K239" i="1"/>
  <c r="K233" i="1"/>
  <c r="K257" i="1"/>
  <c r="K201" i="1"/>
  <c r="K50" i="1"/>
  <c r="K223" i="1"/>
  <c r="K232" i="1"/>
  <c r="K245" i="1"/>
  <c r="K224" i="1"/>
  <c r="K229" i="1"/>
  <c r="K260" i="1"/>
  <c r="K226" i="1"/>
  <c r="K258" i="1"/>
  <c r="K204" i="1"/>
  <c r="K234" i="1"/>
  <c r="K22" i="1"/>
  <c r="K41" i="1"/>
  <c r="K267" i="1"/>
  <c r="K246" i="1"/>
  <c r="K273" i="1"/>
  <c r="K230" i="1"/>
  <c r="K251" i="1"/>
  <c r="K285" i="1"/>
  <c r="K259" i="1"/>
  <c r="K76" i="1"/>
  <c r="K242" i="1"/>
  <c r="K271" i="1"/>
  <c r="K247" i="1"/>
  <c r="K231" i="1"/>
  <c r="K265" i="1"/>
  <c r="K83" i="1"/>
  <c r="K268" i="1"/>
  <c r="K261" i="1"/>
  <c r="K291" i="1"/>
  <c r="K243" i="1"/>
  <c r="K279" i="1"/>
  <c r="K266" i="1"/>
  <c r="K292" i="1"/>
  <c r="K240" i="1"/>
  <c r="K301" i="1"/>
  <c r="K57" i="1"/>
  <c r="K42" i="1"/>
  <c r="K69" i="1"/>
  <c r="K74" i="1"/>
  <c r="K221" i="1"/>
  <c r="K269" i="1"/>
  <c r="K62" i="1"/>
  <c r="K262" i="1"/>
  <c r="K244" i="1"/>
  <c r="K263" i="1"/>
  <c r="K302" i="1"/>
  <c r="K286" i="1"/>
  <c r="K29" i="1"/>
  <c r="K12" i="1"/>
  <c r="K303" i="1"/>
  <c r="K21" i="1"/>
  <c r="K17" i="1"/>
  <c r="K252" i="1"/>
  <c r="K280" i="1"/>
  <c r="K253" i="1"/>
  <c r="K304" i="1"/>
  <c r="K332" i="1"/>
  <c r="K311" i="1"/>
  <c r="K254" i="1"/>
  <c r="K61" i="1"/>
  <c r="K255" i="1"/>
  <c r="K238" i="1"/>
  <c r="K10" i="1"/>
  <c r="K26" i="1"/>
  <c r="K270" i="1"/>
  <c r="K295" i="1"/>
  <c r="K371" i="1"/>
  <c r="K344" i="1"/>
  <c r="K264" i="1"/>
  <c r="K274" i="1"/>
  <c r="K287" i="1"/>
  <c r="K46" i="1"/>
  <c r="K31" i="1"/>
  <c r="K275" i="1"/>
  <c r="K316" i="1"/>
  <c r="K328" i="1"/>
  <c r="K322" i="1"/>
  <c r="K323" i="1"/>
  <c r="K276" i="1"/>
  <c r="K277" i="1"/>
  <c r="K284" i="1"/>
  <c r="K317" i="1"/>
  <c r="K356" i="1"/>
  <c r="K318" i="1"/>
  <c r="K288" i="1"/>
  <c r="K296" i="1"/>
  <c r="K293" i="1"/>
  <c r="K281" i="1"/>
  <c r="K324" i="1"/>
  <c r="K305" i="1"/>
  <c r="K319" i="1"/>
  <c r="K325" i="1"/>
  <c r="K306" i="1"/>
  <c r="K37" i="1"/>
  <c r="K282" i="1"/>
  <c r="K289" i="1"/>
  <c r="K357" i="1"/>
  <c r="K53" i="1"/>
  <c r="K297" i="1"/>
  <c r="K73" i="1"/>
  <c r="K333" i="1"/>
  <c r="K59" i="1"/>
  <c r="K47" i="1"/>
  <c r="K290" i="1"/>
  <c r="K329" i="1"/>
  <c r="K278" i="1"/>
  <c r="K831" i="1"/>
  <c r="K334" i="1"/>
  <c r="K24" i="1"/>
  <c r="K335" i="1"/>
  <c r="K345" i="1"/>
  <c r="K298" i="1"/>
  <c r="K336" i="1"/>
  <c r="K312" i="1"/>
  <c r="K299" i="1"/>
  <c r="K294" i="1"/>
  <c r="K283" i="1"/>
  <c r="K387" i="1"/>
  <c r="K372" i="1"/>
  <c r="K358" i="1"/>
  <c r="K313" i="1"/>
  <c r="K405" i="1"/>
  <c r="K30" i="1"/>
  <c r="K56" i="1"/>
  <c r="K307" i="1"/>
  <c r="K85" i="1"/>
  <c r="K308" i="1"/>
  <c r="K89" i="1"/>
  <c r="K309" i="1"/>
  <c r="K36" i="1"/>
  <c r="K346" i="1"/>
  <c r="K347" i="1"/>
  <c r="K314" i="1"/>
  <c r="K388" i="1"/>
  <c r="K300" i="1"/>
  <c r="K359" i="1"/>
  <c r="K406" i="1"/>
  <c r="K320" i="1"/>
  <c r="K326" i="1"/>
  <c r="K337" i="1"/>
  <c r="K373" i="1"/>
  <c r="K338" i="1"/>
  <c r="K339" i="1"/>
  <c r="K18" i="1"/>
  <c r="K33" i="1"/>
  <c r="K20" i="1"/>
  <c r="K310" i="1"/>
  <c r="K54" i="1"/>
  <c r="K315" i="1"/>
  <c r="K321" i="1"/>
  <c r="K327" i="1"/>
  <c r="K424" i="1"/>
  <c r="K374" i="1"/>
  <c r="K90" i="1"/>
  <c r="K375" i="1"/>
  <c r="K376" i="1"/>
  <c r="K407" i="1"/>
  <c r="K408" i="1"/>
  <c r="K66" i="1"/>
  <c r="K485" i="1"/>
  <c r="K360" i="1"/>
  <c r="K348" i="1"/>
  <c r="K377" i="1"/>
  <c r="K378" i="1"/>
  <c r="K389" i="1"/>
  <c r="K425" i="1"/>
  <c r="K15" i="1"/>
  <c r="K361" i="1"/>
  <c r="K440" i="1"/>
  <c r="K379" i="1"/>
  <c r="K464" i="1"/>
  <c r="K340" i="1"/>
  <c r="K349" i="1"/>
  <c r="K341" i="1"/>
  <c r="K390" i="1"/>
  <c r="K35" i="1"/>
  <c r="K362" i="1"/>
  <c r="K409" i="1"/>
  <c r="K32" i="1"/>
  <c r="K342" i="1"/>
  <c r="K410" i="1"/>
  <c r="K391" i="1"/>
  <c r="K84" i="1"/>
  <c r="K363" i="1"/>
  <c r="K364" i="1"/>
  <c r="K7" i="1"/>
  <c r="K380" i="1"/>
  <c r="K381" i="1"/>
  <c r="K382" i="1"/>
  <c r="K392" i="1"/>
  <c r="K393" i="1"/>
  <c r="K426" i="1"/>
  <c r="K350" i="1"/>
  <c r="K486" i="1"/>
  <c r="K394" i="1"/>
  <c r="K351" i="1"/>
  <c r="K441" i="1"/>
  <c r="K14" i="1"/>
  <c r="K365" i="1"/>
  <c r="K343" i="1"/>
  <c r="K427" i="1"/>
  <c r="K64" i="1"/>
  <c r="K395" i="1"/>
  <c r="K396" i="1"/>
  <c r="K330" i="1"/>
  <c r="K397" i="1"/>
  <c r="K366" i="1"/>
  <c r="K11" i="1"/>
  <c r="K411" i="1"/>
  <c r="K27" i="1"/>
  <c r="K398" i="1"/>
  <c r="K352" i="1"/>
  <c r="K428" i="1"/>
  <c r="K442" i="1"/>
  <c r="K399" i="1"/>
  <c r="K353" i="1"/>
  <c r="K412" i="1"/>
  <c r="K367" i="1"/>
  <c r="K443" i="1"/>
  <c r="K331" i="1"/>
  <c r="K465" i="1"/>
  <c r="K444" i="1"/>
  <c r="K413" i="1"/>
  <c r="K429" i="1"/>
  <c r="K72" i="1"/>
  <c r="K48" i="1"/>
  <c r="K445" i="1"/>
  <c r="K354" i="1"/>
  <c r="K542" i="1"/>
  <c r="K414" i="1"/>
  <c r="K446" i="1"/>
  <c r="K487" i="1"/>
  <c r="K355" i="1"/>
  <c r="K415" i="1"/>
  <c r="K82" i="1"/>
  <c r="K383" i="1"/>
  <c r="K466" i="1"/>
  <c r="K447" i="1"/>
  <c r="K416" i="1"/>
  <c r="K430" i="1"/>
  <c r="K368" i="1"/>
  <c r="K448" i="1"/>
  <c r="K65" i="1"/>
  <c r="K417" i="1"/>
  <c r="K400" i="1"/>
  <c r="K431" i="1"/>
  <c r="K449" i="1"/>
  <c r="K23" i="1"/>
  <c r="K401" i="1"/>
  <c r="K432" i="1"/>
  <c r="K418" i="1"/>
  <c r="K419" i="1"/>
  <c r="K384" i="1"/>
  <c r="K467" i="1"/>
  <c r="K43" i="1"/>
  <c r="K369" i="1"/>
  <c r="K420" i="1"/>
  <c r="K421" i="1"/>
  <c r="K385" i="1"/>
  <c r="K450" i="1"/>
  <c r="K451" i="1"/>
  <c r="K433" i="1"/>
  <c r="K434" i="1"/>
  <c r="K435" i="1"/>
  <c r="K452" i="1"/>
  <c r="K386" i="1"/>
  <c r="K370" i="1"/>
  <c r="K577" i="1"/>
  <c r="K453" i="1"/>
  <c r="K468" i="1"/>
  <c r="K469" i="1"/>
  <c r="K38" i="1"/>
  <c r="K436" i="1"/>
  <c r="K543" i="1"/>
  <c r="K402" i="1"/>
  <c r="K58" i="1"/>
  <c r="K488" i="1"/>
  <c r="K454" i="1"/>
  <c r="K422" i="1"/>
  <c r="K470" i="1"/>
  <c r="K423" i="1"/>
  <c r="K403" i="1"/>
  <c r="K51" i="1"/>
  <c r="K471" i="1"/>
  <c r="K472" i="1"/>
  <c r="K489" i="1"/>
  <c r="K455" i="1"/>
  <c r="K473" i="1"/>
  <c r="K474" i="1"/>
  <c r="K490" i="1"/>
  <c r="K475" i="1"/>
  <c r="K509" i="1"/>
  <c r="K578" i="1"/>
  <c r="K510" i="1"/>
  <c r="K34" i="1"/>
  <c r="K511" i="1"/>
  <c r="K579" i="1"/>
  <c r="K456" i="1"/>
  <c r="K491" i="1"/>
  <c r="K19" i="1"/>
  <c r="K476" i="1"/>
  <c r="K610" i="1"/>
  <c r="K477" i="1"/>
  <c r="K492" i="1"/>
  <c r="K478" i="1"/>
  <c r="K512" i="1"/>
  <c r="K457" i="1"/>
  <c r="K479" i="1"/>
  <c r="K493" i="1"/>
  <c r="K437" i="1"/>
  <c r="K580" i="1"/>
  <c r="K513" i="1"/>
  <c r="K458" i="1"/>
  <c r="K67" i="1"/>
  <c r="K494" i="1"/>
  <c r="K438" i="1"/>
  <c r="K480" i="1"/>
  <c r="K459" i="1"/>
  <c r="K13" i="1"/>
  <c r="K121" i="1"/>
  <c r="K481" i="1"/>
  <c r="K514" i="1"/>
  <c r="K439" i="1"/>
  <c r="K581" i="1"/>
  <c r="K495" i="1"/>
  <c r="K460" i="1"/>
  <c r="K496" i="1"/>
  <c r="K515" i="1"/>
  <c r="K16" i="1"/>
  <c r="K86" i="1"/>
  <c r="K544" i="1"/>
  <c r="K582" i="1"/>
  <c r="K461" i="1"/>
  <c r="K516" i="1"/>
  <c r="K462" i="1"/>
  <c r="K545" i="1"/>
  <c r="K517" i="1"/>
  <c r="K583" i="1"/>
  <c r="K546" i="1"/>
  <c r="K611" i="1"/>
  <c r="K497" i="1"/>
  <c r="K78" i="1"/>
  <c r="K498" i="1"/>
  <c r="K499" i="1"/>
  <c r="K518" i="1"/>
  <c r="K482" i="1"/>
  <c r="K500" i="1"/>
  <c r="K519" i="1"/>
  <c r="K5" i="1"/>
  <c r="K463" i="1"/>
  <c r="K547" i="1"/>
  <c r="K520" i="1"/>
  <c r="K79" i="1"/>
  <c r="K548" i="1"/>
  <c r="K501" i="1"/>
  <c r="K9" i="1"/>
  <c r="K521" i="1"/>
  <c r="K502" i="1"/>
  <c r="K483" i="1"/>
  <c r="K63" i="1"/>
  <c r="K503" i="1"/>
  <c r="K522" i="1"/>
  <c r="K81" i="1"/>
  <c r="K549" i="1"/>
  <c r="K523" i="1"/>
  <c r="K524" i="1"/>
  <c r="K484" i="1"/>
  <c r="K525" i="1"/>
  <c r="K526" i="1"/>
  <c r="K25" i="1"/>
  <c r="K527" i="1"/>
  <c r="K91" i="1"/>
  <c r="K550" i="1"/>
  <c r="K551" i="1"/>
  <c r="K504" i="1"/>
  <c r="K528" i="1"/>
  <c r="K552" i="1"/>
  <c r="K40" i="1"/>
  <c r="K529" i="1"/>
  <c r="K8" i="1"/>
  <c r="K553" i="1"/>
  <c r="K554" i="1"/>
  <c r="K505" i="1"/>
  <c r="K530" i="1"/>
  <c r="K506" i="1"/>
  <c r="K555" i="1"/>
  <c r="K531" i="1"/>
  <c r="K532" i="1"/>
  <c r="K507" i="1"/>
  <c r="K533" i="1"/>
  <c r="K556" i="1"/>
  <c r="K60" i="1"/>
  <c r="K584" i="1"/>
  <c r="K557" i="1"/>
  <c r="K585" i="1"/>
  <c r="K586" i="1"/>
  <c r="K68" i="1"/>
  <c r="K534" i="1"/>
  <c r="K612" i="1"/>
  <c r="K558" i="1"/>
  <c r="K535" i="1"/>
  <c r="K659" i="1"/>
  <c r="K536" i="1"/>
  <c r="K559" i="1"/>
  <c r="K537" i="1"/>
  <c r="K613" i="1"/>
  <c r="K660" i="1"/>
  <c r="K614" i="1"/>
  <c r="K560" i="1"/>
  <c r="K561" i="1"/>
  <c r="K538" i="1"/>
  <c r="K562" i="1"/>
  <c r="K615" i="1"/>
  <c r="K539" i="1"/>
  <c r="K587" i="1"/>
  <c r="K563" i="1"/>
  <c r="K6" i="1"/>
  <c r="K588" i="1"/>
  <c r="K589" i="1"/>
  <c r="K4" i="1"/>
  <c r="K590" i="1"/>
  <c r="K616" i="1"/>
  <c r="K564" i="1"/>
  <c r="K617" i="1"/>
  <c r="K565" i="1"/>
  <c r="K618" i="1"/>
  <c r="K44" i="1"/>
  <c r="K566" i="1"/>
  <c r="K661" i="1"/>
  <c r="K508" i="1"/>
  <c r="K39" i="1"/>
  <c r="K591" i="1"/>
  <c r="K540" i="1"/>
  <c r="K2" i="1"/>
  <c r="K592" i="1"/>
  <c r="K567" i="1"/>
  <c r="K568" i="1"/>
  <c r="K619" i="1"/>
  <c r="K569" i="1"/>
  <c r="K570" i="1"/>
  <c r="K735" i="1"/>
  <c r="K593" i="1"/>
  <c r="K620" i="1"/>
  <c r="K736" i="1"/>
  <c r="K594" i="1"/>
  <c r="K595" i="1"/>
  <c r="K71" i="1"/>
  <c r="K621" i="1"/>
  <c r="K596" i="1"/>
  <c r="K622" i="1"/>
  <c r="K623" i="1"/>
  <c r="K92" i="1"/>
  <c r="K662" i="1"/>
  <c r="K571" i="1"/>
  <c r="K624" i="1"/>
  <c r="K572" i="1"/>
  <c r="K597" i="1"/>
  <c r="K598" i="1"/>
  <c r="K599" i="1"/>
  <c r="K600" i="1"/>
  <c r="K601" i="1"/>
  <c r="K602" i="1"/>
  <c r="K573" i="1"/>
  <c r="K49" i="1"/>
  <c r="K663" i="1"/>
  <c r="K664" i="1"/>
  <c r="K625" i="1"/>
  <c r="K665" i="1"/>
  <c r="K93" i="1"/>
  <c r="K626" i="1"/>
  <c r="K627" i="1"/>
  <c r="K628" i="1"/>
  <c r="K737" i="1"/>
  <c r="K52" i="1"/>
  <c r="K574" i="1"/>
  <c r="K94" i="1"/>
  <c r="K603" i="1"/>
  <c r="K666" i="1"/>
  <c r="K629" i="1"/>
  <c r="K630" i="1"/>
  <c r="K95" i="1"/>
  <c r="K631" i="1"/>
  <c r="K632" i="1"/>
  <c r="K604" i="1"/>
  <c r="K633" i="1"/>
  <c r="K102" i="1"/>
  <c r="K738" i="1"/>
  <c r="K605" i="1"/>
  <c r="K667" i="1"/>
  <c r="K28" i="1"/>
  <c r="K668" i="1"/>
  <c r="K669" i="1"/>
  <c r="K103" i="1"/>
  <c r="K670" i="1"/>
  <c r="K575" i="1"/>
  <c r="K606" i="1"/>
  <c r="K634" i="1"/>
  <c r="K671" i="1"/>
  <c r="K607" i="1"/>
  <c r="K608" i="1"/>
  <c r="K672" i="1"/>
  <c r="K609" i="1"/>
  <c r="K635" i="1"/>
  <c r="K673" i="1"/>
  <c r="K96" i="1"/>
  <c r="K674" i="1"/>
  <c r="K636" i="1"/>
  <c r="K675" i="1"/>
  <c r="K676" i="1"/>
  <c r="K739" i="1"/>
  <c r="K637" i="1"/>
  <c r="K677" i="1"/>
  <c r="K638" i="1"/>
  <c r="K104" i="1"/>
  <c r="K97" i="1"/>
  <c r="K678" i="1"/>
  <c r="K98" i="1"/>
  <c r="K111" i="1"/>
  <c r="K639" i="1"/>
  <c r="K679" i="1"/>
  <c r="K99" i="1"/>
  <c r="K740" i="1"/>
  <c r="K680" i="1"/>
  <c r="K640" i="1"/>
  <c r="K641" i="1"/>
  <c r="K541" i="1"/>
  <c r="K681" i="1"/>
  <c r="K105" i="1"/>
  <c r="K642" i="1"/>
  <c r="K643" i="1"/>
  <c r="K682" i="1"/>
  <c r="K644" i="1"/>
  <c r="K683" i="1"/>
  <c r="K684" i="1"/>
  <c r="K645" i="1"/>
  <c r="K646" i="1"/>
  <c r="K647" i="1"/>
  <c r="K576" i="1"/>
  <c r="K648" i="1"/>
  <c r="K100" i="1"/>
  <c r="K685" i="1"/>
  <c r="K832" i="1"/>
  <c r="K686" i="1"/>
  <c r="K649" i="1"/>
  <c r="K101" i="1"/>
  <c r="K650" i="1"/>
  <c r="K833" i="1"/>
  <c r="K741" i="1"/>
  <c r="K742" i="1"/>
  <c r="K651" i="1"/>
  <c r="K652" i="1"/>
  <c r="K743" i="1"/>
  <c r="K687" i="1"/>
  <c r="K688" i="1"/>
  <c r="K653" i="1"/>
  <c r="K689" i="1"/>
  <c r="K744" i="1"/>
  <c r="K834" i="1"/>
  <c r="K690" i="1"/>
  <c r="K106" i="1"/>
  <c r="K691" i="1"/>
  <c r="K835" i="1"/>
  <c r="K692" i="1"/>
  <c r="K745" i="1"/>
  <c r="K693" i="1"/>
  <c r="K694" i="1"/>
  <c r="K836" i="1"/>
  <c r="K695" i="1"/>
  <c r="K746" i="1"/>
  <c r="K696" i="1"/>
  <c r="K697" i="1"/>
  <c r="K698" i="1"/>
  <c r="K699" i="1"/>
  <c r="K700" i="1"/>
  <c r="K701" i="1"/>
  <c r="K747" i="1"/>
  <c r="K702" i="1"/>
  <c r="K703" i="1"/>
  <c r="K748" i="1"/>
  <c r="K704" i="1"/>
  <c r="K654" i="1"/>
  <c r="K655" i="1"/>
  <c r="K749" i="1"/>
  <c r="K750" i="1"/>
  <c r="K705" i="1"/>
  <c r="K751" i="1"/>
  <c r="K706" i="1"/>
  <c r="K752" i="1"/>
  <c r="K753" i="1"/>
  <c r="K837" i="1"/>
  <c r="K754" i="1"/>
  <c r="K755" i="1"/>
  <c r="K707" i="1"/>
  <c r="K708" i="1"/>
  <c r="K756" i="1"/>
  <c r="K757" i="1"/>
  <c r="K709" i="1"/>
  <c r="K758" i="1"/>
  <c r="K710" i="1"/>
  <c r="K711" i="1"/>
  <c r="K759" i="1"/>
  <c r="K760" i="1"/>
  <c r="K712" i="1"/>
  <c r="K656" i="1"/>
  <c r="K713" i="1"/>
  <c r="K761" i="1"/>
  <c r="K762" i="1"/>
  <c r="K714" i="1"/>
  <c r="K715" i="1"/>
  <c r="K107" i="1"/>
  <c r="K763" i="1"/>
  <c r="K716" i="1"/>
  <c r="K717" i="1"/>
  <c r="K764" i="1"/>
  <c r="K765" i="1"/>
  <c r="K657" i="1"/>
  <c r="K718" i="1"/>
  <c r="K719" i="1"/>
  <c r="K766" i="1"/>
  <c r="K720" i="1"/>
  <c r="K721" i="1"/>
  <c r="K767" i="1"/>
  <c r="K722" i="1"/>
  <c r="K768" i="1"/>
  <c r="K723" i="1"/>
  <c r="K724" i="1"/>
  <c r="K769" i="1"/>
  <c r="K725" i="1"/>
  <c r="K770" i="1"/>
  <c r="K771" i="1"/>
  <c r="K658" i="1"/>
  <c r="K772" i="1"/>
  <c r="K726" i="1"/>
  <c r="K122" i="1"/>
  <c r="K773" i="1"/>
  <c r="K727" i="1"/>
  <c r="K728" i="1"/>
  <c r="K774" i="1"/>
  <c r="K838" i="1"/>
  <c r="K839" i="1"/>
  <c r="K840" i="1"/>
  <c r="K775" i="1"/>
  <c r="K776" i="1"/>
  <c r="K112" i="1"/>
  <c r="K777" i="1"/>
  <c r="K778" i="1"/>
  <c r="K841" i="1"/>
  <c r="K779" i="1"/>
  <c r="K780" i="1"/>
  <c r="K781" i="1"/>
  <c r="K782" i="1"/>
  <c r="K783" i="1"/>
  <c r="K108" i="1"/>
  <c r="K842" i="1"/>
  <c r="K784" i="1"/>
  <c r="K843" i="1"/>
  <c r="K785" i="1"/>
  <c r="K786" i="1"/>
  <c r="K787" i="1"/>
  <c r="K788" i="1"/>
  <c r="K729" i="1"/>
  <c r="K844" i="1"/>
  <c r="K789" i="1"/>
  <c r="K845" i="1"/>
  <c r="K109" i="1"/>
  <c r="K846" i="1"/>
  <c r="K123" i="1"/>
  <c r="K790" i="1"/>
  <c r="K730" i="1"/>
  <c r="K113" i="1"/>
  <c r="K791" i="1"/>
  <c r="K792" i="1"/>
  <c r="K847" i="1"/>
  <c r="K793" i="1"/>
  <c r="K794" i="1"/>
  <c r="K731" i="1"/>
  <c r="K795" i="1"/>
  <c r="K124" i="1"/>
  <c r="K796" i="1"/>
  <c r="K848" i="1"/>
  <c r="K125" i="1"/>
  <c r="K732" i="1"/>
  <c r="K797" i="1"/>
  <c r="K798" i="1"/>
  <c r="K799" i="1"/>
  <c r="K126" i="1"/>
  <c r="K849" i="1"/>
  <c r="K114" i="1"/>
  <c r="K850" i="1"/>
  <c r="K851" i="1"/>
  <c r="K800" i="1"/>
  <c r="K852" i="1"/>
  <c r="K801" i="1"/>
  <c r="K802" i="1"/>
  <c r="K853" i="1"/>
  <c r="K803" i="1"/>
  <c r="K854" i="1"/>
  <c r="K804" i="1"/>
  <c r="K115" i="1"/>
  <c r="K855" i="1"/>
  <c r="K805" i="1"/>
  <c r="K733" i="1"/>
  <c r="K806" i="1"/>
  <c r="K856" i="1"/>
  <c r="K807" i="1"/>
  <c r="K110" i="1"/>
  <c r="K808" i="1"/>
  <c r="K127" i="1"/>
  <c r="K809" i="1"/>
  <c r="K810" i="1"/>
  <c r="K857" i="1"/>
  <c r="K858" i="1"/>
  <c r="K859" i="1"/>
  <c r="K811" i="1"/>
  <c r="K812" i="1"/>
  <c r="K813" i="1"/>
  <c r="K860" i="1"/>
  <c r="K116" i="1"/>
  <c r="K814" i="1"/>
  <c r="K861" i="1"/>
  <c r="K734" i="1"/>
  <c r="K862" i="1"/>
  <c r="K815" i="1"/>
  <c r="K117" i="1"/>
  <c r="K816" i="1"/>
  <c r="K863" i="1"/>
  <c r="K864" i="1"/>
  <c r="K865" i="1"/>
  <c r="K866" i="1"/>
  <c r="K128" i="1"/>
  <c r="K118" i="1"/>
  <c r="K867" i="1"/>
  <c r="K868" i="1"/>
  <c r="K869" i="1"/>
  <c r="K870" i="1"/>
  <c r="K871" i="1"/>
  <c r="K872" i="1"/>
  <c r="K873" i="1"/>
  <c r="K874" i="1"/>
  <c r="K875" i="1"/>
  <c r="K129" i="1"/>
  <c r="K876" i="1"/>
  <c r="K877" i="1"/>
  <c r="K878" i="1"/>
  <c r="K879" i="1"/>
  <c r="K119" i="1"/>
  <c r="K817" i="1"/>
  <c r="K880" i="1"/>
  <c r="K818" i="1"/>
  <c r="K881" i="1"/>
  <c r="K882" i="1"/>
  <c r="K883" i="1"/>
  <c r="K884" i="1"/>
  <c r="K885" i="1"/>
  <c r="K886" i="1"/>
  <c r="K819" i="1"/>
  <c r="K887" i="1"/>
  <c r="K888" i="1"/>
  <c r="K130" i="1"/>
  <c r="K889" i="1"/>
  <c r="K890" i="1"/>
  <c r="K891" i="1"/>
  <c r="K820" i="1"/>
  <c r="K892" i="1"/>
  <c r="K893" i="1"/>
  <c r="K894" i="1"/>
  <c r="K120" i="1"/>
  <c r="K821" i="1"/>
  <c r="K895" i="1"/>
  <c r="K896" i="1"/>
  <c r="K131" i="1"/>
  <c r="K897" i="1"/>
  <c r="K898" i="1"/>
  <c r="K899" i="1"/>
  <c r="K900" i="1"/>
  <c r="K901" i="1"/>
  <c r="K902" i="1"/>
  <c r="K903" i="1"/>
  <c r="K132" i="1"/>
  <c r="K133" i="1"/>
  <c r="K904" i="1"/>
  <c r="K905" i="1"/>
  <c r="K906" i="1"/>
  <c r="K134" i="1"/>
  <c r="K135" i="1"/>
  <c r="K907" i="1"/>
  <c r="K908" i="1"/>
  <c r="K136" i="1"/>
  <c r="K909" i="1"/>
  <c r="K910" i="1"/>
  <c r="K911" i="1"/>
  <c r="K912" i="1"/>
  <c r="K913" i="1"/>
  <c r="K914" i="1"/>
  <c r="K915" i="1"/>
  <c r="K916" i="1"/>
  <c r="K917" i="1"/>
  <c r="K918" i="1"/>
  <c r="K822" i="1"/>
  <c r="K919" i="1"/>
  <c r="K920" i="1"/>
  <c r="K823" i="1"/>
  <c r="K921" i="1"/>
  <c r="K137" i="1"/>
  <c r="K922" i="1"/>
  <c r="K138" i="1"/>
  <c r="K824" i="1"/>
  <c r="K923" i="1"/>
  <c r="K924" i="1"/>
  <c r="K139" i="1"/>
  <c r="K925" i="1"/>
  <c r="K926" i="1"/>
  <c r="K927" i="1"/>
  <c r="K928" i="1"/>
  <c r="K140" i="1"/>
  <c r="K929" i="1"/>
  <c r="K825" i="1"/>
  <c r="K930" i="1"/>
  <c r="K931" i="1"/>
  <c r="K932" i="1"/>
  <c r="K933" i="1"/>
  <c r="K141" i="1"/>
  <c r="K934" i="1"/>
  <c r="K826" i="1"/>
  <c r="K935" i="1"/>
  <c r="K936" i="1"/>
  <c r="K937" i="1"/>
  <c r="K827" i="1"/>
  <c r="K938" i="1"/>
  <c r="K939" i="1"/>
  <c r="K940" i="1"/>
  <c r="K941" i="1"/>
  <c r="K942" i="1"/>
  <c r="K943" i="1"/>
  <c r="K944" i="1"/>
  <c r="K945" i="1"/>
  <c r="K142" i="1"/>
  <c r="K946" i="1"/>
  <c r="K947" i="1"/>
  <c r="K948" i="1"/>
  <c r="K949" i="1"/>
  <c r="K950" i="1"/>
  <c r="K951" i="1"/>
  <c r="K143" i="1"/>
  <c r="K952" i="1"/>
  <c r="K144" i="1"/>
  <c r="K953" i="1"/>
  <c r="K954" i="1"/>
  <c r="K955" i="1"/>
  <c r="K956" i="1"/>
  <c r="K957" i="1"/>
  <c r="K958" i="1"/>
  <c r="K959" i="1"/>
  <c r="K960" i="1"/>
  <c r="K961" i="1"/>
  <c r="K828" i="1"/>
  <c r="K962" i="1"/>
  <c r="K963" i="1"/>
  <c r="K964" i="1"/>
  <c r="K965" i="1"/>
  <c r="K966" i="1"/>
  <c r="K967" i="1"/>
  <c r="K968" i="1"/>
  <c r="K969" i="1"/>
  <c r="K970" i="1"/>
  <c r="K145" i="1"/>
  <c r="K971" i="1"/>
  <c r="K146" i="1"/>
  <c r="K972" i="1"/>
  <c r="K973" i="1"/>
  <c r="K147" i="1"/>
  <c r="K974" i="1"/>
  <c r="K148" i="1"/>
  <c r="K975" i="1"/>
  <c r="K976" i="1"/>
  <c r="K977" i="1"/>
  <c r="K978" i="1"/>
  <c r="K979" i="1"/>
  <c r="K980" i="1"/>
  <c r="K981" i="1"/>
  <c r="K982" i="1"/>
  <c r="K149" i="1"/>
  <c r="K983" i="1"/>
  <c r="K984" i="1"/>
  <c r="K985" i="1"/>
  <c r="K986" i="1"/>
  <c r="K987" i="1"/>
  <c r="K150" i="1"/>
  <c r="K151" i="1"/>
  <c r="K988" i="1"/>
  <c r="K989" i="1"/>
  <c r="K990" i="1"/>
  <c r="K991" i="1"/>
  <c r="K152" i="1"/>
  <c r="K992" i="1"/>
  <c r="K993" i="1"/>
  <c r="K994" i="1"/>
  <c r="K153" i="1"/>
  <c r="K995" i="1"/>
  <c r="K996" i="1"/>
  <c r="K997" i="1"/>
  <c r="K154" i="1"/>
  <c r="K998" i="1"/>
  <c r="K999" i="1"/>
  <c r="K155" i="1"/>
  <c r="K156" i="1"/>
  <c r="K1000" i="1"/>
  <c r="K1001" i="1"/>
  <c r="K1002" i="1"/>
  <c r="K1003" i="1"/>
  <c r="K1004" i="1"/>
  <c r="K1005" i="1"/>
  <c r="K1006" i="1"/>
  <c r="K1007" i="1"/>
  <c r="K1008" i="1"/>
  <c r="K157" i="1"/>
  <c r="K1009" i="1"/>
  <c r="K158" i="1"/>
  <c r="K159" i="1"/>
  <c r="K160" i="1"/>
  <c r="K1010" i="1"/>
  <c r="K1011" i="1"/>
  <c r="K1012" i="1"/>
  <c r="K1013" i="1"/>
  <c r="K1014" i="1"/>
  <c r="K1015" i="1"/>
  <c r="K161" i="1"/>
  <c r="K1016" i="1"/>
  <c r="K1017" i="1"/>
  <c r="K1018" i="1"/>
  <c r="K1019" i="1"/>
  <c r="K1020" i="1"/>
  <c r="K1021" i="1"/>
  <c r="K1022" i="1"/>
  <c r="K1023" i="1"/>
  <c r="K1024" i="1"/>
  <c r="K1025" i="1"/>
  <c r="K1026" i="1"/>
  <c r="K1027" i="1"/>
  <c r="K1028" i="1"/>
  <c r="K1029" i="1"/>
  <c r="K1030" i="1"/>
  <c r="K1031" i="1"/>
  <c r="K162" i="1"/>
  <c r="K1032" i="1"/>
  <c r="K1033" i="1"/>
  <c r="K1034" i="1"/>
  <c r="K1035" i="1"/>
  <c r="K1036" i="1"/>
  <c r="K163" i="1"/>
  <c r="K1037" i="1"/>
  <c r="K1038" i="1"/>
  <c r="K1039" i="1"/>
  <c r="K1040" i="1"/>
  <c r="K164" i="1"/>
  <c r="K165" i="1"/>
  <c r="K1041" i="1"/>
  <c r="K1042" i="1"/>
  <c r="K1043" i="1"/>
  <c r="K1044" i="1"/>
  <c r="K1045" i="1"/>
  <c r="K1046" i="1"/>
  <c r="K1047" i="1"/>
  <c r="K166" i="1"/>
  <c r="K1048" i="1"/>
  <c r="K1049" i="1"/>
  <c r="K1050" i="1"/>
  <c r="K1051" i="1"/>
  <c r="K1052" i="1"/>
  <c r="K1053" i="1"/>
  <c r="K1054" i="1"/>
  <c r="K1055" i="1"/>
  <c r="K1056" i="1"/>
  <c r="K1057" i="1"/>
  <c r="K1058" i="1"/>
  <c r="K1059" i="1"/>
  <c r="K1060" i="1"/>
  <c r="K1061" i="1"/>
  <c r="K1062" i="1"/>
  <c r="K1063" i="1"/>
  <c r="K1064" i="1"/>
  <c r="K167" i="1"/>
  <c r="K1065" i="1"/>
  <c r="K1066" i="1"/>
  <c r="K1067" i="1"/>
  <c r="K1068" i="1"/>
  <c r="K1069" i="1"/>
  <c r="K1070" i="1"/>
  <c r="K1071" i="1"/>
  <c r="K1072" i="1"/>
  <c r="K168" i="1"/>
  <c r="K1073" i="1"/>
  <c r="K1074" i="1"/>
  <c r="K169" i="1"/>
  <c r="K1075" i="1"/>
  <c r="K170" i="1"/>
  <c r="K1076" i="1"/>
  <c r="K1077" i="1"/>
  <c r="K1078" i="1"/>
  <c r="K1079" i="1"/>
  <c r="K1080" i="1"/>
  <c r="K1081" i="1"/>
  <c r="K1082" i="1"/>
  <c r="K1083" i="1"/>
  <c r="K1084" i="1"/>
  <c r="K1085" i="1"/>
  <c r="K1086" i="1"/>
  <c r="K1087" i="1"/>
  <c r="K1088" i="1"/>
  <c r="K1089" i="1"/>
  <c r="K171" i="1"/>
  <c r="K1090" i="1"/>
  <c r="K1091" i="1"/>
  <c r="K1092" i="1"/>
  <c r="K1093" i="1"/>
  <c r="K172" i="1"/>
  <c r="K1094" i="1"/>
  <c r="K1095" i="1"/>
  <c r="K173" i="1"/>
  <c r="K1096" i="1"/>
  <c r="K1097" i="1"/>
  <c r="K1098" i="1"/>
  <c r="K1099" i="1"/>
  <c r="K1100" i="1"/>
  <c r="K1101" i="1"/>
  <c r="K1102" i="1"/>
  <c r="K175" i="1"/>
</calcChain>
</file>

<file path=xl/sharedStrings.xml><?xml version="1.0" encoding="utf-8"?>
<sst xmlns="http://schemas.openxmlformats.org/spreadsheetml/2006/main" count="4420" uniqueCount="3315">
  <si>
    <t>Accession</t>
  </si>
  <si>
    <t>Descript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P0AFG8</t>
  </si>
  <si>
    <t>P0A705</t>
  </si>
  <si>
    <t>P10408</t>
  </si>
  <si>
    <t>P0A8T7</t>
  </si>
  <si>
    <t>P00968</t>
  </si>
  <si>
    <t>P36683</t>
  </si>
  <si>
    <t>P00582</t>
  </si>
  <si>
    <t>P07118</t>
  </si>
  <si>
    <t>P0A705-2</t>
  </si>
  <si>
    <t>P0A8V2</t>
  </si>
  <si>
    <t>P00956</t>
  </si>
  <si>
    <t>P0AFG3</t>
  </si>
  <si>
    <t>P0A9Q7</t>
  </si>
  <si>
    <t>P00957</t>
  </si>
  <si>
    <t>P63284</t>
  </si>
  <si>
    <t>P0A6M8</t>
  </si>
  <si>
    <t>P09373</t>
  </si>
  <si>
    <t>P0AES4</t>
  </si>
  <si>
    <t>P0A6F5</t>
  </si>
  <si>
    <t>P07813</t>
  </si>
  <si>
    <t>P63284-2</t>
  </si>
  <si>
    <t>P0A9M0</t>
  </si>
  <si>
    <t>P60240</t>
  </si>
  <si>
    <t>P33195</t>
  </si>
  <si>
    <t>P06612</t>
  </si>
  <si>
    <t>P06959</t>
  </si>
  <si>
    <t>P0A6Y8</t>
  </si>
  <si>
    <t>P25516</t>
  </si>
  <si>
    <t>P0A853</t>
  </si>
  <si>
    <t>P07395</t>
  </si>
  <si>
    <t>P0CE48</t>
  </si>
  <si>
    <t>P76558</t>
  </si>
  <si>
    <t>P0AES6</t>
  </si>
  <si>
    <t>P00864</t>
  </si>
  <si>
    <t>P00961</t>
  </si>
  <si>
    <t>P00959</t>
  </si>
  <si>
    <t>P0A9M8</t>
  </si>
  <si>
    <t>P22259</t>
  </si>
  <si>
    <t>P21513</t>
  </si>
  <si>
    <t>P0AG67</t>
  </si>
  <si>
    <t>P0A698</t>
  </si>
  <si>
    <t>P0DTF0</t>
  </si>
  <si>
    <t>P00490</t>
  </si>
  <si>
    <t>P04825</t>
  </si>
  <si>
    <t>P09546</t>
  </si>
  <si>
    <t>P0A8M3</t>
  </si>
  <si>
    <t>P00452</t>
  </si>
  <si>
    <t>P08200</t>
  </si>
  <si>
    <t>P37330</t>
  </si>
  <si>
    <t>P09152</t>
  </si>
  <si>
    <t>P0A9P0</t>
  </si>
  <si>
    <t>P27302</t>
  </si>
  <si>
    <t>P32176</t>
  </si>
  <si>
    <t>P0AC41</t>
  </si>
  <si>
    <t>P33602</t>
  </si>
  <si>
    <t>P0A799</t>
  </si>
  <si>
    <t>P21499</t>
  </si>
  <si>
    <t>P00350</t>
  </si>
  <si>
    <t>P0ABH7</t>
  </si>
  <si>
    <t>P0A9B2</t>
  </si>
  <si>
    <t>P23843</t>
  </si>
  <si>
    <t>P0ABB4</t>
  </si>
  <si>
    <t>P13029</t>
  </si>
  <si>
    <t>P16659</t>
  </si>
  <si>
    <t>P0A9G6</t>
  </si>
  <si>
    <t>P61889</t>
  </si>
  <si>
    <t>P46837</t>
  </si>
  <si>
    <t>P0A6F3</t>
  </si>
  <si>
    <t>P0AC33</t>
  </si>
  <si>
    <t>P0C8J8</t>
  </si>
  <si>
    <t>P0A9W3</t>
  </si>
  <si>
    <t>P05055</t>
  </si>
  <si>
    <t>P08997</t>
  </si>
  <si>
    <t>P30958</t>
  </si>
  <si>
    <t>P0A6P9</t>
  </si>
  <si>
    <t>P21889</t>
  </si>
  <si>
    <t>P30850</t>
  </si>
  <si>
    <t>P60422</t>
  </si>
  <si>
    <t>P52647</t>
  </si>
  <si>
    <t>P23538</t>
  </si>
  <si>
    <t>P28904</t>
  </si>
  <si>
    <t>P05458</t>
  </si>
  <si>
    <t>P04079</t>
  </si>
  <si>
    <t>P22523</t>
  </si>
  <si>
    <t>P00561</t>
  </si>
  <si>
    <t>P0AD61</t>
  </si>
  <si>
    <t>P0A7D4</t>
  </si>
  <si>
    <t>P32132</t>
  </si>
  <si>
    <t>P08839</t>
  </si>
  <si>
    <t>P0A7V0</t>
  </si>
  <si>
    <t>P23909</t>
  </si>
  <si>
    <t>P27298</t>
  </si>
  <si>
    <t>P0A8N3</t>
  </si>
  <si>
    <t>P0A7Z4</t>
  </si>
  <si>
    <t>P0A9C5</t>
  </si>
  <si>
    <t>P26616</t>
  </si>
  <si>
    <t>P0A870</t>
  </si>
  <si>
    <t>P0ABB0</t>
  </si>
  <si>
    <t>P33937</t>
  </si>
  <si>
    <t>P0A836</t>
  </si>
  <si>
    <t>P25553</t>
  </si>
  <si>
    <t>P0A6P1</t>
  </si>
  <si>
    <t>P27550</t>
  </si>
  <si>
    <t>P0A8N5</t>
  </si>
  <si>
    <t>P13035</t>
  </si>
  <si>
    <t>P0A6T1</t>
  </si>
  <si>
    <t>P23847</t>
  </si>
  <si>
    <t>P0A7V8</t>
  </si>
  <si>
    <t>P0A7E5</t>
  </si>
  <si>
    <t>P0A953</t>
  </si>
  <si>
    <t>P21599</t>
  </si>
  <si>
    <t>P0AFF6</t>
  </si>
  <si>
    <t>P0A825</t>
  </si>
  <si>
    <t>P27306</t>
  </si>
  <si>
    <t>P08956</t>
  </si>
  <si>
    <t>P00509</t>
  </si>
  <si>
    <t>P0AC38</t>
  </si>
  <si>
    <t>P17169</t>
  </si>
  <si>
    <t>P00962</t>
  </si>
  <si>
    <t>P30870</t>
  </si>
  <si>
    <t>P0ABK5</t>
  </si>
  <si>
    <t>P0A786</t>
  </si>
  <si>
    <t>P04805</t>
  </si>
  <si>
    <t>P24182</t>
  </si>
  <si>
    <t>P62399</t>
  </si>
  <si>
    <t>P0ADG7</t>
  </si>
  <si>
    <t>P0AG30</t>
  </si>
  <si>
    <t>P0A7A7</t>
  </si>
  <si>
    <t>P21170</t>
  </si>
  <si>
    <t>P33599</t>
  </si>
  <si>
    <t>P0AB71</t>
  </si>
  <si>
    <t>P0AE08</t>
  </si>
  <si>
    <t>P0AGE9</t>
  </si>
  <si>
    <t>P13458</t>
  </si>
  <si>
    <t>P15288</t>
  </si>
  <si>
    <t>CON_E1E2</t>
  </si>
  <si>
    <t>P76578</t>
  </si>
  <si>
    <t>P0A8M0</t>
  </si>
  <si>
    <t>P0A6B7</t>
  </si>
  <si>
    <t>P15254</t>
  </si>
  <si>
    <t>P0A715</t>
  </si>
  <si>
    <t>P0AAI9</t>
  </si>
  <si>
    <t>P0AEK4</t>
  </si>
  <si>
    <t>P31828</t>
  </si>
  <si>
    <t>P27249</t>
  </si>
  <si>
    <t>P60785</t>
  </si>
  <si>
    <t>P37095</t>
  </si>
  <si>
    <t>P0A8L1</t>
  </si>
  <si>
    <t>P31224</t>
  </si>
  <si>
    <t>P0A717</t>
  </si>
  <si>
    <t>P0A6F1</t>
  </si>
  <si>
    <t>P0C8J6</t>
  </si>
  <si>
    <t>P0A9D8</t>
  </si>
  <si>
    <t>P06993</t>
  </si>
  <si>
    <t>CON_Q8VNN2</t>
  </si>
  <si>
    <t>P0A817</t>
  </si>
  <si>
    <t>P0AB77</t>
  </si>
  <si>
    <t>P0A7S9</t>
  </si>
  <si>
    <t>P0A6A3</t>
  </si>
  <si>
    <t>P0ABU2</t>
  </si>
  <si>
    <t>P37759</t>
  </si>
  <si>
    <t>P36938</t>
  </si>
  <si>
    <t>P21179</t>
  </si>
  <si>
    <t>P0A7J3</t>
  </si>
  <si>
    <t>P0AFI2</t>
  </si>
  <si>
    <t>P0DTE9</t>
  </si>
  <si>
    <t>P0A858</t>
  </si>
  <si>
    <t>P33570</t>
  </si>
  <si>
    <t>P0A6H1</t>
  </si>
  <si>
    <t>P11875</t>
  </si>
  <si>
    <t>P00579</t>
  </si>
  <si>
    <t>P0A8F0</t>
  </si>
  <si>
    <t>P0AFK0</t>
  </si>
  <si>
    <t>P08957</t>
  </si>
  <si>
    <t>P68767</t>
  </si>
  <si>
    <t>P0AEP3</t>
  </si>
  <si>
    <t>P21165</t>
  </si>
  <si>
    <t>P0AGJ9</t>
  </si>
  <si>
    <t>P00363</t>
  </si>
  <si>
    <t>P0A9X4</t>
  </si>
  <si>
    <t>P28903</t>
  </si>
  <si>
    <t>P14407</t>
  </si>
  <si>
    <t>P0ABP8</t>
  </si>
  <si>
    <t>P60906</t>
  </si>
  <si>
    <t>P0A6K6</t>
  </si>
  <si>
    <t>P0A993</t>
  </si>
  <si>
    <t>P0A7I4</t>
  </si>
  <si>
    <t>P0AG55</t>
  </si>
  <si>
    <t>P11349</t>
  </si>
  <si>
    <t>P0AAI3</t>
  </si>
  <si>
    <t>P0CK95</t>
  </si>
  <si>
    <t>P0AC53</t>
  </si>
  <si>
    <t>P39173</t>
  </si>
  <si>
    <t>P12758</t>
  </si>
  <si>
    <t>P0AAI5</t>
  </si>
  <si>
    <t>P75864</t>
  </si>
  <si>
    <t>P0A9P4</t>
  </si>
  <si>
    <t>P0AEI1</t>
  </si>
  <si>
    <t>P31120</t>
  </si>
  <si>
    <t>P08201</t>
  </si>
  <si>
    <t>P0A6J5</t>
  </si>
  <si>
    <t>P0AG20</t>
  </si>
  <si>
    <t>P25526</t>
  </si>
  <si>
    <t>P0ABH9</t>
  </si>
  <si>
    <t>P0AB89</t>
  </si>
  <si>
    <t>P69441</t>
  </si>
  <si>
    <t>P60716</t>
  </si>
  <si>
    <t>P60560</t>
  </si>
  <si>
    <t>P68066</t>
  </si>
  <si>
    <t>P00562</t>
  </si>
  <si>
    <t>P0ACF8</t>
  </si>
  <si>
    <t>P00960</t>
  </si>
  <si>
    <t>P07012</t>
  </si>
  <si>
    <t>P39838</t>
  </si>
  <si>
    <t>P0A7G6</t>
  </si>
  <si>
    <t>P42632</t>
  </si>
  <si>
    <t>P0ADE8</t>
  </si>
  <si>
    <t>P0A991</t>
  </si>
  <si>
    <t>P77718</t>
  </si>
  <si>
    <t>P76658</t>
  </si>
  <si>
    <t>P0A6H5</t>
  </si>
  <si>
    <t>P0ACY3</t>
  </si>
  <si>
    <t>P0A8J8</t>
  </si>
  <si>
    <t>P0A9P6</t>
  </si>
  <si>
    <t>P37744</t>
  </si>
  <si>
    <t>P0ABB8</t>
  </si>
  <si>
    <t>P0AGD3</t>
  </si>
  <si>
    <t>P16456</t>
  </si>
  <si>
    <t>P22256</t>
  </si>
  <si>
    <t>P0AE18</t>
  </si>
  <si>
    <t>P05020</t>
  </si>
  <si>
    <t>P0A6R0</t>
  </si>
  <si>
    <t>P12281</t>
  </si>
  <si>
    <t>P31979</t>
  </si>
  <si>
    <t>P0A862</t>
  </si>
  <si>
    <t>P0A9C3</t>
  </si>
  <si>
    <t>P0AEZ3</t>
  </si>
  <si>
    <t>P0A867</t>
  </si>
  <si>
    <t>P0ADY3</t>
  </si>
  <si>
    <t>P0ABQ2</t>
  </si>
  <si>
    <t>P0A6T3</t>
  </si>
  <si>
    <t>P0AEI4</t>
  </si>
  <si>
    <t>P0AB91</t>
  </si>
  <si>
    <t>P0A707</t>
  </si>
  <si>
    <t>P45577</t>
  </si>
  <si>
    <t>P0A7R9</t>
  </si>
  <si>
    <t>P15977</t>
  </si>
  <si>
    <t>P0A6W9</t>
  </si>
  <si>
    <t>P37177</t>
  </si>
  <si>
    <t>P0A6J8</t>
  </si>
  <si>
    <t>P22188</t>
  </si>
  <si>
    <t>Q46829</t>
  </si>
  <si>
    <t>P23721</t>
  </si>
  <si>
    <t>P69831</t>
  </si>
  <si>
    <t>P37689</t>
  </si>
  <si>
    <t>P0AF93</t>
  </si>
  <si>
    <t>Q46856</t>
  </si>
  <si>
    <t>P05042</t>
  </si>
  <si>
    <t>P09394</t>
  </si>
  <si>
    <t>P07014</t>
  </si>
  <si>
    <t>P30744</t>
  </si>
  <si>
    <t>P31142</t>
  </si>
  <si>
    <t>P0A6Z1</t>
  </si>
  <si>
    <t>P27248</t>
  </si>
  <si>
    <t>P0A805</t>
  </si>
  <si>
    <t>P0ABU0</t>
  </si>
  <si>
    <t>P07913</t>
  </si>
  <si>
    <t>P0A6U3</t>
  </si>
  <si>
    <t>P0A763</t>
  </si>
  <si>
    <t>P0AG44</t>
  </si>
  <si>
    <t>P08312</t>
  </si>
  <si>
    <t>P0A7W7</t>
  </si>
  <si>
    <t>P00934</t>
  </si>
  <si>
    <t>P09831</t>
  </si>
  <si>
    <t>P43329</t>
  </si>
  <si>
    <t>P0A796</t>
  </si>
  <si>
    <t>P0AGD7</t>
  </si>
  <si>
    <t>P0ACJ8</t>
  </si>
  <si>
    <t>P0A7S3</t>
  </si>
  <si>
    <t>P13009</t>
  </si>
  <si>
    <t>P0AA16</t>
  </si>
  <si>
    <t>P77748</t>
  </si>
  <si>
    <t>P06715</t>
  </si>
  <si>
    <t>P0A9Q1</t>
  </si>
  <si>
    <t>P21507</t>
  </si>
  <si>
    <t>P0AG59</t>
  </si>
  <si>
    <t>P0A910</t>
  </si>
  <si>
    <t>P0ADG4</t>
  </si>
  <si>
    <t>P0A6S7</t>
  </si>
  <si>
    <t>P0A847</t>
  </si>
  <si>
    <t>P43672</t>
  </si>
  <si>
    <t>P0A7Z0</t>
  </si>
  <si>
    <t>P18775</t>
  </si>
  <si>
    <t>P42641</t>
  </si>
  <si>
    <t>P06149</t>
  </si>
  <si>
    <t>P0A7J7</t>
  </si>
  <si>
    <t>P05707</t>
  </si>
  <si>
    <t>P77581</t>
  </si>
  <si>
    <t>P0AAX8</t>
  </si>
  <si>
    <t>P16095</t>
  </si>
  <si>
    <t>P23893</t>
  </si>
  <si>
    <t>P0ABD5</t>
  </si>
  <si>
    <t>P0AG24</t>
  </si>
  <si>
    <t>P0AA25</t>
  </si>
  <si>
    <t>P18843</t>
  </si>
  <si>
    <t>P0AAB6</t>
  </si>
  <si>
    <t>P68679</t>
  </si>
  <si>
    <t>P46889</t>
  </si>
  <si>
    <t>P75691</t>
  </si>
  <si>
    <t>P0A6V1</t>
  </si>
  <si>
    <t>P77338</t>
  </si>
  <si>
    <t>P24171</t>
  </si>
  <si>
    <t>P0A7A9</t>
  </si>
  <si>
    <t>P38038</t>
  </si>
  <si>
    <t>P67910</t>
  </si>
  <si>
    <t>P15639</t>
  </si>
  <si>
    <t>P33920</t>
  </si>
  <si>
    <t>P36672</t>
  </si>
  <si>
    <t>P08622</t>
  </si>
  <si>
    <t>P22333</t>
  </si>
  <si>
    <t>P35340</t>
  </si>
  <si>
    <t>P0A955</t>
  </si>
  <si>
    <t>P0A8G3</t>
  </si>
  <si>
    <t>P37902</t>
  </si>
  <si>
    <t>P0A7M2</t>
  </si>
  <si>
    <t>P39829</t>
  </si>
  <si>
    <t>P0AGJ5</t>
  </si>
  <si>
    <t>P0A749</t>
  </si>
  <si>
    <t>P00946</t>
  </si>
  <si>
    <t>P37773</t>
  </si>
  <si>
    <t>P0A9C0</t>
  </si>
  <si>
    <t>P0A9Q9</t>
  </si>
  <si>
    <t>P0A7V3</t>
  </si>
  <si>
    <t>P0ABA6</t>
  </si>
  <si>
    <t>P0AAB4</t>
  </si>
  <si>
    <t>P0ACB2</t>
  </si>
  <si>
    <t>P0AC86</t>
  </si>
  <si>
    <t>P0A6L2</t>
  </si>
  <si>
    <t>P69924</t>
  </si>
  <si>
    <t>P23882</t>
  </si>
  <si>
    <t>P15038</t>
  </si>
  <si>
    <t>P37765</t>
  </si>
  <si>
    <t>P0AED0</t>
  </si>
  <si>
    <t>P75838</t>
  </si>
  <si>
    <t>P09147</t>
  </si>
  <si>
    <t>P38489</t>
  </si>
  <si>
    <t>P0A6P5</t>
  </si>
  <si>
    <t>P09030</t>
  </si>
  <si>
    <t>P24183</t>
  </si>
  <si>
    <t>P37747</t>
  </si>
  <si>
    <t>P08192</t>
  </si>
  <si>
    <t>P45578</t>
  </si>
  <si>
    <t>P0A6L4</t>
  </si>
  <si>
    <t>P77737</t>
  </si>
  <si>
    <t>P0AC13</t>
  </si>
  <si>
    <t>P37760</t>
  </si>
  <si>
    <t>P03018</t>
  </si>
  <si>
    <t>P00393</t>
  </si>
  <si>
    <t>P0A9S3</t>
  </si>
  <si>
    <t>P0ABF6</t>
  </si>
  <si>
    <t>P75825</t>
  </si>
  <si>
    <t>P09424</t>
  </si>
  <si>
    <t>P07004</t>
  </si>
  <si>
    <t>P0A6V8</t>
  </si>
  <si>
    <t>P0AAC0</t>
  </si>
  <si>
    <t>P52697</t>
  </si>
  <si>
    <t>P69828</t>
  </si>
  <si>
    <t>P0A7T7</t>
  </si>
  <si>
    <t>P0ABI8</t>
  </si>
  <si>
    <t>P17952</t>
  </si>
  <si>
    <t>P31057</t>
  </si>
  <si>
    <t>P0A998</t>
  </si>
  <si>
    <t>P62620</t>
  </si>
  <si>
    <t>P37685</t>
  </si>
  <si>
    <t>P21888</t>
  </si>
  <si>
    <t>P0A8A0</t>
  </si>
  <si>
    <t>P24203</t>
  </si>
  <si>
    <t>P21169</t>
  </si>
  <si>
    <t>P0AF12</t>
  </si>
  <si>
    <t>P33232</t>
  </si>
  <si>
    <t>P0A7L8</t>
  </si>
  <si>
    <t>P08331</t>
  </si>
  <si>
    <t>P37647</t>
  </si>
  <si>
    <t>P61517</t>
  </si>
  <si>
    <t>P29012</t>
  </si>
  <si>
    <t>P41409</t>
  </si>
  <si>
    <t>P0A9K3</t>
  </si>
  <si>
    <t>P04693</t>
  </si>
  <si>
    <t>P23830</t>
  </si>
  <si>
    <t>P75876</t>
  </si>
  <si>
    <t>P22106</t>
  </si>
  <si>
    <t>P07003</t>
  </si>
  <si>
    <t>P77488</t>
  </si>
  <si>
    <t>P0ACC7</t>
  </si>
  <si>
    <t>Q6XGD8</t>
  </si>
  <si>
    <t>P39831</t>
  </si>
  <si>
    <t>P20083</t>
  </si>
  <si>
    <t>P27828</t>
  </si>
  <si>
    <t>P07639</t>
  </si>
  <si>
    <t>Q47146</t>
  </si>
  <si>
    <t>P0A7B5</t>
  </si>
  <si>
    <t>P0ACE0</t>
  </si>
  <si>
    <t>P0AET8</t>
  </si>
  <si>
    <t>P76403</t>
  </si>
  <si>
    <t>P77674</t>
  </si>
  <si>
    <t>P0ABQ0</t>
  </si>
  <si>
    <t>P0ABU5</t>
  </si>
  <si>
    <t>P0AA39</t>
  </si>
  <si>
    <t>P0A9D2</t>
  </si>
  <si>
    <t>P04425</t>
  </si>
  <si>
    <t>P08390</t>
  </si>
  <si>
    <t>P28304</t>
  </si>
  <si>
    <t>P0AG86</t>
  </si>
  <si>
    <t>P17117</t>
  </si>
  <si>
    <t>P22564</t>
  </si>
  <si>
    <t>P25437</t>
  </si>
  <si>
    <t>P0AEW6</t>
  </si>
  <si>
    <t>P76536</t>
  </si>
  <si>
    <t>P39285</t>
  </si>
  <si>
    <t>P00805</t>
  </si>
  <si>
    <t>P29745</t>
  </si>
  <si>
    <t>P0A7E9</t>
  </si>
  <si>
    <t>P0A9H7</t>
  </si>
  <si>
    <t>P69786</t>
  </si>
  <si>
    <t>P76055</t>
  </si>
  <si>
    <t>CON_P13645</t>
  </si>
  <si>
    <t>P0A988</t>
  </si>
  <si>
    <t>P0ABH0</t>
  </si>
  <si>
    <t>Q57261</t>
  </si>
  <si>
    <t>P06999</t>
  </si>
  <si>
    <t>P10121</t>
  </si>
  <si>
    <t>P17846</t>
  </si>
  <si>
    <t>P39325</t>
  </si>
  <si>
    <t>P76594</t>
  </si>
  <si>
    <t>P07650</t>
  </si>
  <si>
    <t>P39406</t>
  </si>
  <si>
    <t>P09323</t>
  </si>
  <si>
    <t>P77536</t>
  </si>
  <si>
    <t>P21177</t>
  </si>
  <si>
    <t>P07648</t>
  </si>
  <si>
    <t>P76268</t>
  </si>
  <si>
    <t>P0AGF6</t>
  </si>
  <si>
    <t>P0A6Y5</t>
  </si>
  <si>
    <t>P0AF18</t>
  </si>
  <si>
    <t>P0ABF1</t>
  </si>
  <si>
    <t>P37440</t>
  </si>
  <si>
    <t>P69910</t>
  </si>
  <si>
    <t>P09158</t>
  </si>
  <si>
    <t>P39377</t>
  </si>
  <si>
    <t>P30177</t>
  </si>
  <si>
    <t>P0A9H3</t>
  </si>
  <si>
    <t>P60651</t>
  </si>
  <si>
    <t>P0ADR8</t>
  </si>
  <si>
    <t>P37624</t>
  </si>
  <si>
    <t>P04335</t>
  </si>
  <si>
    <t>P0AEB2</t>
  </si>
  <si>
    <t>P0ACI0</t>
  </si>
  <si>
    <t>P63224</t>
  </si>
  <si>
    <t>P0AE01</t>
  </si>
  <si>
    <t>P06616</t>
  </si>
  <si>
    <t>P20099</t>
  </si>
  <si>
    <t>P0ACA3</t>
  </si>
  <si>
    <t>P37051</t>
  </si>
  <si>
    <t>P24251</t>
  </si>
  <si>
    <t>CON_P04264</t>
  </si>
  <si>
    <t>P75913</t>
  </si>
  <si>
    <t>P25524</t>
  </si>
  <si>
    <t>P0ADN2</t>
  </si>
  <si>
    <t>P24186</t>
  </si>
  <si>
    <t>P0AF08</t>
  </si>
  <si>
    <t>P61949</t>
  </si>
  <si>
    <t>P15034</t>
  </si>
  <si>
    <t>P76187</t>
  </si>
  <si>
    <t>P23869</t>
  </si>
  <si>
    <t>Q46851</t>
  </si>
  <si>
    <t>P25665</t>
  </si>
  <si>
    <t>P37903</t>
  </si>
  <si>
    <t>P40120</t>
  </si>
  <si>
    <t>P0AES0</t>
  </si>
  <si>
    <t>P07604</t>
  </si>
  <si>
    <t>P0AC69</t>
  </si>
  <si>
    <t>P15078</t>
  </si>
  <si>
    <t>P27830</t>
  </si>
  <si>
    <t>P23522</t>
  </si>
  <si>
    <t>P37749</t>
  </si>
  <si>
    <t>P0A887</t>
  </si>
  <si>
    <t>P77252</t>
  </si>
  <si>
    <t>P68688</t>
  </si>
  <si>
    <t>P0ABJ9</t>
  </si>
  <si>
    <t>P0A6W5</t>
  </si>
  <si>
    <t>P75829</t>
  </si>
  <si>
    <t>P0AAD6</t>
  </si>
  <si>
    <t>P0A9S1</t>
  </si>
  <si>
    <t>P25745</t>
  </si>
  <si>
    <t>P08194</t>
  </si>
  <si>
    <t>P0A9L8</t>
  </si>
  <si>
    <t>P0ACR9</t>
  </si>
  <si>
    <t>P0ACQ4</t>
  </si>
  <si>
    <t>P00936</t>
  </si>
  <si>
    <t>P0A6N4</t>
  </si>
  <si>
    <t>P0A794</t>
  </si>
  <si>
    <t>P07001</t>
  </si>
  <si>
    <t>P0A6Z3</t>
  </si>
  <si>
    <t>P0AG07</t>
  </si>
  <si>
    <t>P0A722</t>
  </si>
  <si>
    <t>P32131</t>
  </si>
  <si>
    <t>P31554</t>
  </si>
  <si>
    <t>P0AG63</t>
  </si>
  <si>
    <t>P0AGA2</t>
  </si>
  <si>
    <t>P26646</t>
  </si>
  <si>
    <t>P31663</t>
  </si>
  <si>
    <t>P0A780</t>
  </si>
  <si>
    <t>P0A894</t>
  </si>
  <si>
    <t>P69922</t>
  </si>
  <si>
    <t>P46853</t>
  </si>
  <si>
    <t>P37188</t>
  </si>
  <si>
    <t>P0AFU8</t>
  </si>
  <si>
    <t>P0A9J6</t>
  </si>
  <si>
    <t>P0A7E1</t>
  </si>
  <si>
    <t>P45395</t>
  </si>
  <si>
    <t>P52643</t>
  </si>
  <si>
    <t>P0AE12</t>
  </si>
  <si>
    <t>P76015</t>
  </si>
  <si>
    <t>P0A7Y0</t>
  </si>
  <si>
    <t>P02359</t>
  </si>
  <si>
    <t>P0ACD4</t>
  </si>
  <si>
    <t>P11880</t>
  </si>
  <si>
    <t>P30178</t>
  </si>
  <si>
    <t>P05852</t>
  </si>
  <si>
    <t>P21151</t>
  </si>
  <si>
    <t>P04036</t>
  </si>
  <si>
    <t>P36767</t>
  </si>
  <si>
    <t>P0A759</t>
  </si>
  <si>
    <t>P22939</t>
  </si>
  <si>
    <t>P77552</t>
  </si>
  <si>
    <t>CON_P35908</t>
  </si>
  <si>
    <t>P09148</t>
  </si>
  <si>
    <t>P12008</t>
  </si>
  <si>
    <t>P39160</t>
  </si>
  <si>
    <t>P0A9S5</t>
  </si>
  <si>
    <t>P0AG40</t>
  </si>
  <si>
    <t>P0A9E5</t>
  </si>
  <si>
    <t>P0A9T4</t>
  </si>
  <si>
    <t>P19926</t>
  </si>
  <si>
    <t>P36979</t>
  </si>
  <si>
    <t>P0ABD8</t>
  </si>
  <si>
    <t>P0A7B1</t>
  </si>
  <si>
    <t>P76440</t>
  </si>
  <si>
    <t>P0A850</t>
  </si>
  <si>
    <t>P37024</t>
  </si>
  <si>
    <t>P25519</t>
  </si>
  <si>
    <t>P23827</t>
  </si>
  <si>
    <t>P75915</t>
  </si>
  <si>
    <t>P0AFI7</t>
  </si>
  <si>
    <t>P0ACY1</t>
  </si>
  <si>
    <t>P23845</t>
  </si>
  <si>
    <t>P0AG90</t>
  </si>
  <si>
    <t>P39396</t>
  </si>
  <si>
    <t>P0A8W8</t>
  </si>
  <si>
    <t>P0A9F3</t>
  </si>
  <si>
    <t>P0AGG8</t>
  </si>
  <si>
    <t>P0AER0</t>
  </si>
  <si>
    <t>P77433</t>
  </si>
  <si>
    <t>P23839</t>
  </si>
  <si>
    <t>P0AEX3</t>
  </si>
  <si>
    <t>P0A951</t>
  </si>
  <si>
    <t>P0AA43</t>
  </si>
  <si>
    <t>P77529</t>
  </si>
  <si>
    <t>P22255</t>
  </si>
  <si>
    <t>P62623</t>
  </si>
  <si>
    <t>P42593</t>
  </si>
  <si>
    <t>P0A7M9</t>
  </si>
  <si>
    <t>P0AF24</t>
  </si>
  <si>
    <t>P39199</t>
  </si>
  <si>
    <t>P0AFC7</t>
  </si>
  <si>
    <t>P76535</t>
  </si>
  <si>
    <t>P0A7D7</t>
  </si>
  <si>
    <t>P67080</t>
  </si>
  <si>
    <t>P06864</t>
  </si>
  <si>
    <t>P0AB67</t>
  </si>
  <si>
    <t>P0A6I0</t>
  </si>
  <si>
    <t>P0A746</t>
  </si>
  <si>
    <t>P0A9M5</t>
  </si>
  <si>
    <t>P0AFG6</t>
  </si>
  <si>
    <t>P29217</t>
  </si>
  <si>
    <t>P23003</t>
  </si>
  <si>
    <t>P0AEQ1</t>
  </si>
  <si>
    <t>P14294</t>
  </si>
  <si>
    <t>P0A959</t>
  </si>
  <si>
    <t>P30871</t>
  </si>
  <si>
    <t>P21645</t>
  </si>
  <si>
    <t>P00370</t>
  </si>
  <si>
    <t>P06988</t>
  </si>
  <si>
    <t>P0A7B8</t>
  </si>
  <si>
    <t>P0AG84</t>
  </si>
  <si>
    <t>P0A830</t>
  </si>
  <si>
    <t>P0A6T5</t>
  </si>
  <si>
    <t>P52073</t>
  </si>
  <si>
    <t>P0A884</t>
  </si>
  <si>
    <t>P00963</t>
  </si>
  <si>
    <t>P00547</t>
  </si>
  <si>
    <t>P0A9D4</t>
  </si>
  <si>
    <t>P37349</t>
  </si>
  <si>
    <t>P37342</t>
  </si>
  <si>
    <t>P37666</t>
  </si>
  <si>
    <t>P52095</t>
  </si>
  <si>
    <t>P0AEN1</t>
  </si>
  <si>
    <t>P00550</t>
  </si>
  <si>
    <t>P0AD12</t>
  </si>
  <si>
    <t>P0ADR6</t>
  </si>
  <si>
    <t>P76346</t>
  </si>
  <si>
    <t>P0AEZ9</t>
  </si>
  <si>
    <t>P10443</t>
  </si>
  <si>
    <t>P60723</t>
  </si>
  <si>
    <t>P09053</t>
  </si>
  <si>
    <t>P0AG16</t>
  </si>
  <si>
    <t>P23917</t>
  </si>
  <si>
    <t>P09980</t>
  </si>
  <si>
    <t>P0AGK4</t>
  </si>
  <si>
    <t>P78067</t>
  </si>
  <si>
    <t>P0ACC3</t>
  </si>
  <si>
    <t>P0AC44</t>
  </si>
  <si>
    <t>P0AD33</t>
  </si>
  <si>
    <t>P0A9J0</t>
  </si>
  <si>
    <t>P29680</t>
  </si>
  <si>
    <t>P08142</t>
  </si>
  <si>
    <t>P17993</t>
  </si>
  <si>
    <t>P0AE52</t>
  </si>
  <si>
    <t>P64624</t>
  </si>
  <si>
    <t>P08244</t>
  </si>
  <si>
    <t>P17115</t>
  </si>
  <si>
    <t>P0ABA4</t>
  </si>
  <si>
    <t>P0A968</t>
  </si>
  <si>
    <t>P0A6A8</t>
  </si>
  <si>
    <t>P77434</t>
  </si>
  <si>
    <t>P0AGB0</t>
  </si>
  <si>
    <t>P0AAS0</t>
  </si>
  <si>
    <t>P0A8P3</t>
  </si>
  <si>
    <t>P0DMC5</t>
  </si>
  <si>
    <t>P62768</t>
  </si>
  <si>
    <t>P14081</t>
  </si>
  <si>
    <t>P0ADB1</t>
  </si>
  <si>
    <t>P0ACV0</t>
  </si>
  <si>
    <t>P0ACL0</t>
  </si>
  <si>
    <t>P63389</t>
  </si>
  <si>
    <t>P0A9U3</t>
  </si>
  <si>
    <t>P24215</t>
  </si>
  <si>
    <t>P0A9R4</t>
  </si>
  <si>
    <t>P0AC47</t>
  </si>
  <si>
    <t>P76104</t>
  </si>
  <si>
    <t>P0A8G0</t>
  </si>
  <si>
    <t>P77735</t>
  </si>
  <si>
    <t>P0A9M2</t>
  </si>
  <si>
    <t>P36649</t>
  </si>
  <si>
    <t>P40874</t>
  </si>
  <si>
    <t>P0A9C9</t>
  </si>
  <si>
    <t>P05459</t>
  </si>
  <si>
    <t>P24232</t>
  </si>
  <si>
    <t>P32695</t>
  </si>
  <si>
    <t>P42599</t>
  </si>
  <si>
    <t>P37671</t>
  </si>
  <si>
    <t>P0AEW9</t>
  </si>
  <si>
    <t>P0A7I0</t>
  </si>
  <si>
    <t>P18196</t>
  </si>
  <si>
    <t>P32680</t>
  </si>
  <si>
    <t>P0AGL7</t>
  </si>
  <si>
    <t>P14175</t>
  </si>
  <si>
    <t>P0A6Q3</t>
  </si>
  <si>
    <t>P75782</t>
  </si>
  <si>
    <t>P0ACP7</t>
  </si>
  <si>
    <t>P27833</t>
  </si>
  <si>
    <t>P10100</t>
  </si>
  <si>
    <t>P0AGE6</t>
  </si>
  <si>
    <t>P0AC62</t>
  </si>
  <si>
    <t>P76113</t>
  </si>
  <si>
    <t>Q46857</t>
  </si>
  <si>
    <t>P0AC84</t>
  </si>
  <si>
    <t>P77182</t>
  </si>
  <si>
    <t>P60438</t>
  </si>
  <si>
    <t>P76027</t>
  </si>
  <si>
    <t>P06968</t>
  </si>
  <si>
    <t>P77150</t>
  </si>
  <si>
    <t>P13656</t>
  </si>
  <si>
    <t>P02413</t>
  </si>
  <si>
    <t>P0ABN5</t>
  </si>
  <si>
    <t>P24230</t>
  </si>
  <si>
    <t>P39286</t>
  </si>
  <si>
    <t>P77330</t>
  </si>
  <si>
    <t>P23200</t>
  </si>
  <si>
    <t>P06992</t>
  </si>
  <si>
    <t>P0A9J8</t>
  </si>
  <si>
    <t>P0A9B6</t>
  </si>
  <si>
    <t>P00887</t>
  </si>
  <si>
    <t>P30855</t>
  </si>
  <si>
    <t>P06987</t>
  </si>
  <si>
    <t>P76550</t>
  </si>
  <si>
    <t>P45464</t>
  </si>
  <si>
    <t>P0A7Q1</t>
  </si>
  <si>
    <t>P68187</t>
  </si>
  <si>
    <t>P25539</t>
  </si>
  <si>
    <t>P08178</t>
  </si>
  <si>
    <t>P0A7L0</t>
  </si>
  <si>
    <t>P0AC81</t>
  </si>
  <si>
    <t>P0ACN4</t>
  </si>
  <si>
    <t>P0AFD1</t>
  </si>
  <si>
    <t>P69741</t>
  </si>
  <si>
    <t>P77395</t>
  </si>
  <si>
    <t>P60752</t>
  </si>
  <si>
    <t>CON_Q7Z3Y8</t>
  </si>
  <si>
    <t>P0A8Y5</t>
  </si>
  <si>
    <t>P60340</t>
  </si>
  <si>
    <t>P28248</t>
  </si>
  <si>
    <t>P23857</t>
  </si>
  <si>
    <t>P04128</t>
  </si>
  <si>
    <t>P37751</t>
  </si>
  <si>
    <t>P0AB28</t>
  </si>
  <si>
    <t>P0A7C6</t>
  </si>
  <si>
    <t>P0AFD4</t>
  </si>
  <si>
    <t>P0C0L7</t>
  </si>
  <si>
    <t>P76621</t>
  </si>
  <si>
    <t>P36771</t>
  </si>
  <si>
    <t>P77374</t>
  </si>
  <si>
    <t>P23367</t>
  </si>
  <si>
    <t>P0AG00</t>
  </si>
  <si>
    <t>P0A7F3</t>
  </si>
  <si>
    <t>P07762</t>
  </si>
  <si>
    <t>P0A6T9</t>
  </si>
  <si>
    <t>P17445</t>
  </si>
  <si>
    <t>P39176</t>
  </si>
  <si>
    <t>P76272</t>
  </si>
  <si>
    <t>P0A7U3</t>
  </si>
  <si>
    <t>P22525</t>
  </si>
  <si>
    <t>P0AF96</t>
  </si>
  <si>
    <t>P69805</t>
  </si>
  <si>
    <t>P0A873</t>
  </si>
  <si>
    <t>P0AF20</t>
  </si>
  <si>
    <t>P21367</t>
  </si>
  <si>
    <t>P05791</t>
  </si>
  <si>
    <t>P69829</t>
  </si>
  <si>
    <t>P36929</t>
  </si>
  <si>
    <t>P0A6G7</t>
  </si>
  <si>
    <t>P14900</t>
  </si>
  <si>
    <t>P0A8V6</t>
  </si>
  <si>
    <t>P0ABK2</t>
  </si>
  <si>
    <t>P08660</t>
  </si>
  <si>
    <t>P76270</t>
  </si>
  <si>
    <t>P0A9V1</t>
  </si>
  <si>
    <t>P77739</t>
  </si>
  <si>
    <t>P00954</t>
  </si>
  <si>
    <t>P21338</t>
  </si>
  <si>
    <t>P0A832</t>
  </si>
  <si>
    <t>P06983</t>
  </si>
  <si>
    <t>P18133</t>
  </si>
  <si>
    <t>P76316</t>
  </si>
  <si>
    <t>P0A9G8</t>
  </si>
  <si>
    <t>P05041</t>
  </si>
  <si>
    <t>P15770</t>
  </si>
  <si>
    <t>P0AAG8</t>
  </si>
  <si>
    <t>P15042</t>
  </si>
  <si>
    <t>P0CE53</t>
  </si>
  <si>
    <t>P76507</t>
  </si>
  <si>
    <t>P14176</t>
  </si>
  <si>
    <t>P0ABK9</t>
  </si>
  <si>
    <t>P67087</t>
  </si>
  <si>
    <t>P31473</t>
  </si>
  <si>
    <t>P0A6K3</t>
  </si>
  <si>
    <t>P0ACP5</t>
  </si>
  <si>
    <t>P0A761</t>
  </si>
  <si>
    <t>P0A9W9</t>
  </si>
  <si>
    <t>P06610</t>
  </si>
  <si>
    <t>P0AFL6</t>
  </si>
  <si>
    <t>P67660</t>
  </si>
  <si>
    <t>P0A7I7</t>
  </si>
  <si>
    <t>P76503</t>
  </si>
  <si>
    <t>P64554</t>
  </si>
  <si>
    <t>P0A8F4</t>
  </si>
  <si>
    <t>P69228</t>
  </si>
  <si>
    <t>P68699</t>
  </si>
  <si>
    <t>P0A6L0</t>
  </si>
  <si>
    <t>P0A7Q6</t>
  </si>
  <si>
    <t>P11447</t>
  </si>
  <si>
    <t>P0AET2</t>
  </si>
  <si>
    <t>CON_Q15323</t>
  </si>
  <si>
    <t>P32670</t>
  </si>
  <si>
    <t>P0ACJ0</t>
  </si>
  <si>
    <t>P0AF90</t>
  </si>
  <si>
    <t>P76193</t>
  </si>
  <si>
    <t>P30011</t>
  </si>
  <si>
    <t>P0AED5</t>
  </si>
  <si>
    <t>P37617</t>
  </si>
  <si>
    <t>P75949</t>
  </si>
  <si>
    <t>P0A7F6</t>
  </si>
  <si>
    <t>P0A6E4</t>
  </si>
  <si>
    <t>P69874</t>
  </si>
  <si>
    <t>P0ADV5</t>
  </si>
  <si>
    <t>P76108</t>
  </si>
  <si>
    <t>P22634</t>
  </si>
  <si>
    <t>P0ADS9</t>
  </si>
  <si>
    <t>P0AFB8</t>
  </si>
  <si>
    <t>P29131</t>
  </si>
  <si>
    <t>P0AG93</t>
  </si>
  <si>
    <t>P15067</t>
  </si>
  <si>
    <t>P08506</t>
  </si>
  <si>
    <t>P0ABZ4</t>
  </si>
  <si>
    <t>P05793</t>
  </si>
  <si>
    <t>P13033</t>
  </si>
  <si>
    <t>P75867</t>
  </si>
  <si>
    <t>P75823</t>
  </si>
  <si>
    <t>P0AD57</t>
  </si>
  <si>
    <t>P27431</t>
  </si>
  <si>
    <t>P0AAF6</t>
  </si>
  <si>
    <t>P0AFA7</t>
  </si>
  <si>
    <t>P0AFQ7</t>
  </si>
  <si>
    <t>P39356</t>
  </si>
  <si>
    <t>P37631</t>
  </si>
  <si>
    <t>P0A821</t>
  </si>
  <si>
    <t>P02358</t>
  </si>
  <si>
    <t>P0AGG0</t>
  </si>
  <si>
    <t>P0ADP9</t>
  </si>
  <si>
    <t>P0AEN8</t>
  </si>
  <si>
    <t>P10903</t>
  </si>
  <si>
    <t>P0A7A2</t>
  </si>
  <si>
    <t>P69411</t>
  </si>
  <si>
    <t>P0AC78</t>
  </si>
  <si>
    <t>P06986</t>
  </si>
  <si>
    <t>P0AGG2</t>
  </si>
  <si>
    <t>P0AFL3</t>
  </si>
  <si>
    <t>Q47622</t>
  </si>
  <si>
    <t>P0AAN3</t>
  </si>
  <si>
    <t>P0A7Y8</t>
  </si>
  <si>
    <t>P0A6C1</t>
  </si>
  <si>
    <t>P0AFC3</t>
  </si>
  <si>
    <t>P0ACU7</t>
  </si>
  <si>
    <t>P09832</t>
  </si>
  <si>
    <t>P0A840</t>
  </si>
  <si>
    <t>P0AFY8</t>
  </si>
  <si>
    <t>P0AGL2</t>
  </si>
  <si>
    <t>P0ACP1</t>
  </si>
  <si>
    <t>P0A879</t>
  </si>
  <si>
    <t>P0C0R7</t>
  </si>
  <si>
    <t>P60757</t>
  </si>
  <si>
    <t>P06720</t>
  </si>
  <si>
    <t>P0A7W1</t>
  </si>
  <si>
    <t>P37745</t>
  </si>
  <si>
    <t>P0AG27</t>
  </si>
  <si>
    <t>P23173</t>
  </si>
  <si>
    <t>P23908</t>
  </si>
  <si>
    <t>P61887</t>
  </si>
  <si>
    <t>P17888</t>
  </si>
  <si>
    <t>P37692</t>
  </si>
  <si>
    <t>P33607</t>
  </si>
  <si>
    <t>P0AAC8</t>
  </si>
  <si>
    <t>P75874</t>
  </si>
  <si>
    <t>P27278</t>
  </si>
  <si>
    <t>P04994</t>
  </si>
  <si>
    <t>P33219</t>
  </si>
  <si>
    <t>P0ACK2</t>
  </si>
  <si>
    <t>P0AED7</t>
  </si>
  <si>
    <t>P0AA47</t>
  </si>
  <si>
    <t>P0AFF0</t>
  </si>
  <si>
    <t>P27434</t>
  </si>
  <si>
    <t>P0A7J0</t>
  </si>
  <si>
    <t>Q06065</t>
  </si>
  <si>
    <t>P25535</t>
  </si>
  <si>
    <t>P21156</t>
  </si>
  <si>
    <t>CON_P02769</t>
  </si>
  <si>
    <t>P0ADP0</t>
  </si>
  <si>
    <t>P0A8A4</t>
  </si>
  <si>
    <t>P0AAS7</t>
  </si>
  <si>
    <t>P39353</t>
  </si>
  <si>
    <t>P0C0S1</t>
  </si>
  <si>
    <t>Q46871</t>
  </si>
  <si>
    <t>P68567</t>
  </si>
  <si>
    <t>Q46861</t>
  </si>
  <si>
    <t>P04982</t>
  </si>
  <si>
    <t>P77808</t>
  </si>
  <si>
    <t>P76524</t>
  </si>
  <si>
    <t>P63177</t>
  </si>
  <si>
    <t>P0AG80</t>
  </si>
  <si>
    <t>P31475</t>
  </si>
  <si>
    <t>P0AEJ6</t>
  </si>
  <si>
    <t>P0AFJ1</t>
  </si>
  <si>
    <t>P0AG14</t>
  </si>
  <si>
    <t>P0AF03</t>
  </si>
  <si>
    <t>P07117</t>
  </si>
  <si>
    <t>P75959</t>
  </si>
  <si>
    <t>P77455</t>
  </si>
  <si>
    <t>P0A877</t>
  </si>
  <si>
    <t>P24205</t>
  </si>
  <si>
    <t>P0C0V0</t>
  </si>
  <si>
    <t>P0A8Z3</t>
  </si>
  <si>
    <t>P0A8N7</t>
  </si>
  <si>
    <t>P0ADQ2</t>
  </si>
  <si>
    <t>P18335</t>
  </si>
  <si>
    <t>P15877</t>
  </si>
  <si>
    <t>P64463</t>
  </si>
  <si>
    <t>P77304</t>
  </si>
  <si>
    <t>P0A744</t>
  </si>
  <si>
    <t>P17109</t>
  </si>
  <si>
    <t>P75824</t>
  </si>
  <si>
    <t>P12295</t>
  </si>
  <si>
    <t>P0A8B5</t>
  </si>
  <si>
    <t>P0A725</t>
  </si>
  <si>
    <t>P32684</t>
  </si>
  <si>
    <t>P0AFE8</t>
  </si>
  <si>
    <t>CON_P00761</t>
  </si>
  <si>
    <t>P0AFM4</t>
  </si>
  <si>
    <t>P77615</t>
  </si>
  <si>
    <t>P0ABE2</t>
  </si>
  <si>
    <t>P0ABG7</t>
  </si>
  <si>
    <t>P76290</t>
  </si>
  <si>
    <t>P52074</t>
  </si>
  <si>
    <t>P04951</t>
  </si>
  <si>
    <t>P26218</t>
  </si>
  <si>
    <t>P0AAC6</t>
  </si>
  <si>
    <t>P0AFR4</t>
  </si>
  <si>
    <t>P33643</t>
  </si>
  <si>
    <t>P0A9Z1</t>
  </si>
  <si>
    <t>P25522</t>
  </si>
  <si>
    <t>P63386</t>
  </si>
  <si>
    <t>P04995</t>
  </si>
  <si>
    <t>P76161</t>
  </si>
  <si>
    <t>P37590</t>
  </si>
  <si>
    <t>P0AFE0</t>
  </si>
  <si>
    <t>P42596</t>
  </si>
  <si>
    <t>P33644</t>
  </si>
  <si>
    <t>P0ABJ6</t>
  </si>
  <si>
    <t>P0AFD6</t>
  </si>
  <si>
    <t>P12994</t>
  </si>
  <si>
    <t>P0ADX1</t>
  </si>
  <si>
    <t>P16009</t>
  </si>
  <si>
    <t>P76091</t>
  </si>
  <si>
    <t>P0A8T1</t>
  </si>
  <si>
    <t>P0A8Y3</t>
  </si>
  <si>
    <t>P16869</t>
  </si>
  <si>
    <t>P04968</t>
  </si>
  <si>
    <t>P06136</t>
  </si>
  <si>
    <t>P45568</t>
  </si>
  <si>
    <t>P0AD37</t>
  </si>
  <si>
    <t>P0ACL7</t>
  </si>
  <si>
    <t>P78061</t>
  </si>
  <si>
    <t>P39400</t>
  </si>
  <si>
    <t>P37339</t>
  </si>
  <si>
    <t>Q46908</t>
  </si>
  <si>
    <t>P0AGI1</t>
  </si>
  <si>
    <t>P39342</t>
  </si>
  <si>
    <t>P39453</t>
  </si>
  <si>
    <t>P76217</t>
  </si>
  <si>
    <t>P76291</t>
  </si>
  <si>
    <t>P0ABA0</t>
  </si>
  <si>
    <t>P31064</t>
  </si>
  <si>
    <t>P37313</t>
  </si>
  <si>
    <t>P17994</t>
  </si>
  <si>
    <t>P0AF50</t>
  </si>
  <si>
    <t>P0AFF2</t>
  </si>
  <si>
    <t>P77775</t>
  </si>
  <si>
    <t>P0AFJ7</t>
  </si>
  <si>
    <t>P0AEC5</t>
  </si>
  <si>
    <t>P11868</t>
  </si>
  <si>
    <t>P25397</t>
  </si>
  <si>
    <t>P00895</t>
  </si>
  <si>
    <t>P0A7L3</t>
  </si>
  <si>
    <t>P0AAZ4</t>
  </si>
  <si>
    <t>P76470</t>
  </si>
  <si>
    <t>P77398</t>
  </si>
  <si>
    <t>P40191</t>
  </si>
  <si>
    <t>P64483</t>
  </si>
  <si>
    <t>P77802</t>
  </si>
  <si>
    <t>P0ACB7</t>
  </si>
  <si>
    <t>P0A6G3</t>
  </si>
  <si>
    <t>P0A9U6</t>
  </si>
  <si>
    <t>P45767</t>
  </si>
  <si>
    <t>P0AGM7</t>
  </si>
  <si>
    <t>P24178</t>
  </si>
  <si>
    <t>P21865</t>
  </si>
  <si>
    <t>P33015</t>
  </si>
  <si>
    <t>P0AC75</t>
  </si>
  <si>
    <t>P0AEB7</t>
  </si>
  <si>
    <t>P00803</t>
  </si>
  <si>
    <t>P71238</t>
  </si>
  <si>
    <t>P15640</t>
  </si>
  <si>
    <t>P0AB01</t>
  </si>
  <si>
    <t>P0A7X3</t>
  </si>
  <si>
    <t>P10346</t>
  </si>
  <si>
    <t>Q47083</t>
  </si>
  <si>
    <t>P45800</t>
  </si>
  <si>
    <t>P21189</t>
  </si>
  <si>
    <t>P32705</t>
  </si>
  <si>
    <t>P0AEE5</t>
  </si>
  <si>
    <t>P77171</t>
  </si>
  <si>
    <t>P24255</t>
  </si>
  <si>
    <t>P77444</t>
  </si>
  <si>
    <t>P39385</t>
  </si>
  <si>
    <t>P0AG71</t>
  </si>
  <si>
    <t>P0AEH1</t>
  </si>
  <si>
    <t>P76234</t>
  </si>
  <si>
    <t>P0AAH4</t>
  </si>
  <si>
    <t>P27125</t>
  </si>
  <si>
    <t>P05804</t>
  </si>
  <si>
    <t>P76569</t>
  </si>
  <si>
    <t>P75682</t>
  </si>
  <si>
    <t>P77804</t>
  </si>
  <si>
    <t>P52129</t>
  </si>
  <si>
    <t>P31441</t>
  </si>
  <si>
    <t>P06710</t>
  </si>
  <si>
    <t>P0AG48</t>
  </si>
  <si>
    <t>P23256</t>
  </si>
  <si>
    <t>Q46814</t>
  </si>
  <si>
    <t>P27296</t>
  </si>
  <si>
    <t>P33224</t>
  </si>
  <si>
    <t>P0ABN1</t>
  </si>
  <si>
    <t>P08394</t>
  </si>
  <si>
    <t>P60955</t>
  </si>
  <si>
    <t>P0A8U6</t>
  </si>
  <si>
    <t>P0A962</t>
  </si>
  <si>
    <t>P0CB39</t>
  </si>
  <si>
    <t>P07017</t>
  </si>
  <si>
    <t>P0A9F1</t>
  </si>
  <si>
    <t>P0AEJ4</t>
  </si>
  <si>
    <t>P27838</t>
  </si>
  <si>
    <t>P0ADC1</t>
  </si>
  <si>
    <t>P24202</t>
  </si>
  <si>
    <t>P30745</t>
  </si>
  <si>
    <t>P08395</t>
  </si>
  <si>
    <t>P0AAE0</t>
  </si>
  <si>
    <t>P65556</t>
  </si>
  <si>
    <t>P0AB43</t>
  </si>
  <si>
    <t>P07074</t>
  </si>
  <si>
    <t>P0AEZ1</t>
  </si>
  <si>
    <t>P0AD99</t>
  </si>
  <si>
    <t>P25888</t>
  </si>
  <si>
    <t>P36655</t>
  </si>
  <si>
    <t>P76520</t>
  </si>
  <si>
    <t>P04537</t>
  </si>
  <si>
    <t>P32166</t>
  </si>
  <si>
    <t>P33030</t>
  </si>
  <si>
    <t>P33916</t>
  </si>
  <si>
    <t>P39257</t>
  </si>
  <si>
    <t>P39835</t>
  </si>
  <si>
    <t>P0C018</t>
  </si>
  <si>
    <t>P17854</t>
  </si>
  <si>
    <t>P0AGC3</t>
  </si>
  <si>
    <t>P0A7K2</t>
  </si>
  <si>
    <t>P07649</t>
  </si>
  <si>
    <t>P64614</t>
  </si>
  <si>
    <t>P67662</t>
  </si>
  <si>
    <t>Q46820</t>
  </si>
  <si>
    <t>P68206</t>
  </si>
  <si>
    <t>P21418</t>
  </si>
  <si>
    <t>P0AG82</t>
  </si>
  <si>
    <t>P0ADZ0</t>
  </si>
  <si>
    <t>P26612</t>
  </si>
  <si>
    <t>P31802</t>
  </si>
  <si>
    <t>P77172</t>
  </si>
  <si>
    <t>P42616</t>
  </si>
  <si>
    <t>P08245</t>
  </si>
  <si>
    <t>P0AA89</t>
  </si>
  <si>
    <t>Q46811</t>
  </si>
  <si>
    <t>P0A9L5</t>
  </si>
  <si>
    <t>P69451</t>
  </si>
  <si>
    <t>P23482</t>
  </si>
  <si>
    <t>P37047</t>
  </si>
  <si>
    <t>P45475</t>
  </si>
  <si>
    <t>P77596</t>
  </si>
  <si>
    <t>P75830</t>
  </si>
  <si>
    <t>P30847</t>
  </si>
  <si>
    <t>P27836</t>
  </si>
  <si>
    <t>P0A9V5</t>
  </si>
  <si>
    <t>P06961</t>
  </si>
  <si>
    <t>P0AF63</t>
  </si>
  <si>
    <t>P0AAD8</t>
  </si>
  <si>
    <t>P0AF06</t>
  </si>
  <si>
    <t>P0AEL0</t>
  </si>
  <si>
    <t>P76245</t>
  </si>
  <si>
    <t>CON_Q88434</t>
  </si>
  <si>
    <t>P0AFZ3</t>
  </si>
  <si>
    <t>P77607</t>
  </si>
  <si>
    <t>P77744</t>
  </si>
  <si>
    <t>P0AEW4</t>
  </si>
  <si>
    <t>P0ADA3</t>
  </si>
  <si>
    <t>P76117</t>
  </si>
  <si>
    <t>P37056</t>
  </si>
  <si>
    <t>CON_P00330</t>
  </si>
  <si>
    <t>P0AA97</t>
  </si>
  <si>
    <t>P0ADJ3</t>
  </si>
  <si>
    <t>P52612</t>
  </si>
  <si>
    <t>CON_Q7Z794</t>
  </si>
  <si>
    <t>P0A8I5</t>
  </si>
  <si>
    <t>P0AB24</t>
  </si>
  <si>
    <t>P0ADE6</t>
  </si>
  <si>
    <t>P27829</t>
  </si>
  <si>
    <t>P62601</t>
  </si>
  <si>
    <t>P0ABS5</t>
  </si>
  <si>
    <t>CON_P34955</t>
  </si>
  <si>
    <t>P27129</t>
  </si>
  <si>
    <t>P33934</t>
  </si>
  <si>
    <t>P60390</t>
  </si>
  <si>
    <t>Q46855</t>
  </si>
  <si>
    <t>P33218</t>
  </si>
  <si>
    <t>P13309</t>
  </si>
  <si>
    <t>P50456</t>
  </si>
  <si>
    <t>1 SV</t>
  </si>
  <si>
    <t>infB</t>
  </si>
  <si>
    <t>clpB</t>
  </si>
  <si>
    <t>Escherichia coli OX</t>
  </si>
  <si>
    <t>562 GN</t>
  </si>
  <si>
    <t>Sus scrofa PE</t>
  </si>
  <si>
    <t>Enterobacteria phage T4 OX</t>
  </si>
  <si>
    <t>10665 GN</t>
  </si>
  <si>
    <t>aceE</t>
  </si>
  <si>
    <t>secA</t>
  </si>
  <si>
    <t>rpoC</t>
  </si>
  <si>
    <t>carB</t>
  </si>
  <si>
    <t>acnB</t>
  </si>
  <si>
    <t>polA</t>
  </si>
  <si>
    <t>valS</t>
  </si>
  <si>
    <t>rpoB</t>
  </si>
  <si>
    <t>ileS</t>
  </si>
  <si>
    <t>sucA</t>
  </si>
  <si>
    <t>adhE</t>
  </si>
  <si>
    <t>alaS</t>
  </si>
  <si>
    <t>fusA</t>
  </si>
  <si>
    <t>pflB</t>
  </si>
  <si>
    <t>gyrA</t>
  </si>
  <si>
    <t>groL</t>
  </si>
  <si>
    <t>leuS</t>
  </si>
  <si>
    <t>lon</t>
  </si>
  <si>
    <t>rapA</t>
  </si>
  <si>
    <t>gcvP</t>
  </si>
  <si>
    <t>topA</t>
  </si>
  <si>
    <t>aceF</t>
  </si>
  <si>
    <t>dnaK</t>
  </si>
  <si>
    <t>acnA</t>
  </si>
  <si>
    <t>tnaA</t>
  </si>
  <si>
    <t>pheT</t>
  </si>
  <si>
    <t>tufB</t>
  </si>
  <si>
    <t>maeB</t>
  </si>
  <si>
    <t>gyrB</t>
  </si>
  <si>
    <t>ppc</t>
  </si>
  <si>
    <t>glyS</t>
  </si>
  <si>
    <t>metG</t>
  </si>
  <si>
    <t>pta</t>
  </si>
  <si>
    <t>pckA</t>
  </si>
  <si>
    <t>rne</t>
  </si>
  <si>
    <t>rpsA</t>
  </si>
  <si>
    <t>uvrA</t>
  </si>
  <si>
    <t>malP</t>
  </si>
  <si>
    <t>pepN</t>
  </si>
  <si>
    <t>putA</t>
  </si>
  <si>
    <t>thrS</t>
  </si>
  <si>
    <t>nrdA</t>
  </si>
  <si>
    <t>icd</t>
  </si>
  <si>
    <t>glcB</t>
  </si>
  <si>
    <t>narG</t>
  </si>
  <si>
    <t>lpdA</t>
  </si>
  <si>
    <t>tktA</t>
  </si>
  <si>
    <t>fdoG</t>
  </si>
  <si>
    <t>sdhA</t>
  </si>
  <si>
    <t>nuoG</t>
  </si>
  <si>
    <t>pgk</t>
  </si>
  <si>
    <t>rnr</t>
  </si>
  <si>
    <t>gnd</t>
  </si>
  <si>
    <t>gltA</t>
  </si>
  <si>
    <t>gapA</t>
  </si>
  <si>
    <t>oppA</t>
  </si>
  <si>
    <t>atpD</t>
  </si>
  <si>
    <t>katG</t>
  </si>
  <si>
    <t>proS</t>
  </si>
  <si>
    <t>aceA</t>
  </si>
  <si>
    <t>mdh</t>
  </si>
  <si>
    <t>yhgF</t>
  </si>
  <si>
    <t>glpK</t>
  </si>
  <si>
    <t>fumA</t>
  </si>
  <si>
    <t>gatZ</t>
  </si>
  <si>
    <t>yjjK</t>
  </si>
  <si>
    <t>pnp</t>
  </si>
  <si>
    <t>aceB</t>
  </si>
  <si>
    <t>mfd</t>
  </si>
  <si>
    <t>eno</t>
  </si>
  <si>
    <t>aspS</t>
  </si>
  <si>
    <t>rnb</t>
  </si>
  <si>
    <t>rplB</t>
  </si>
  <si>
    <t>ydbK</t>
  </si>
  <si>
    <t>ppsA</t>
  </si>
  <si>
    <t>treC</t>
  </si>
  <si>
    <t>ptrA</t>
  </si>
  <si>
    <t>guaA</t>
  </si>
  <si>
    <t>mukB</t>
  </si>
  <si>
    <t>thrA</t>
  </si>
  <si>
    <t>pykF</t>
  </si>
  <si>
    <t>purA</t>
  </si>
  <si>
    <t>typA</t>
  </si>
  <si>
    <t>ptsI</t>
  </si>
  <si>
    <t>rpsB</t>
  </si>
  <si>
    <t>mutS</t>
  </si>
  <si>
    <t>prlC</t>
  </si>
  <si>
    <t>lysS</t>
  </si>
  <si>
    <t>rpoA</t>
  </si>
  <si>
    <t>glnA</t>
  </si>
  <si>
    <t>maeA</t>
  </si>
  <si>
    <t>talB</t>
  </si>
  <si>
    <t>atpA</t>
  </si>
  <si>
    <t>napA</t>
  </si>
  <si>
    <t>sucC</t>
  </si>
  <si>
    <t>aldA</t>
  </si>
  <si>
    <t>tsf</t>
  </si>
  <si>
    <t>acs</t>
  </si>
  <si>
    <t>lysU</t>
  </si>
  <si>
    <t>glpD</t>
  </si>
  <si>
    <t>pgi</t>
  </si>
  <si>
    <t>dppA</t>
  </si>
  <si>
    <t>rpsD</t>
  </si>
  <si>
    <t>pyrG</t>
  </si>
  <si>
    <t>fabB</t>
  </si>
  <si>
    <t>pykA</t>
  </si>
  <si>
    <t>nusA</t>
  </si>
  <si>
    <t>glyA</t>
  </si>
  <si>
    <t>sthA</t>
  </si>
  <si>
    <t>hsdR</t>
  </si>
  <si>
    <t>aspC</t>
  </si>
  <si>
    <t>aspA</t>
  </si>
  <si>
    <t>glmS</t>
  </si>
  <si>
    <t>glnS</t>
  </si>
  <si>
    <t>glnE</t>
  </si>
  <si>
    <t>cysK</t>
  </si>
  <si>
    <t>pyrB</t>
  </si>
  <si>
    <t>gltX</t>
  </si>
  <si>
    <t>accC</t>
  </si>
  <si>
    <t>rplE</t>
  </si>
  <si>
    <t>guaB</t>
  </si>
  <si>
    <t>rho</t>
  </si>
  <si>
    <t>plsB</t>
  </si>
  <si>
    <t>speA</t>
  </si>
  <si>
    <t>nuoC</t>
  </si>
  <si>
    <t>fbaA</t>
  </si>
  <si>
    <t>ahpC</t>
  </si>
  <si>
    <t>sucD</t>
  </si>
  <si>
    <t>sbcC</t>
  </si>
  <si>
    <t>pepD</t>
  </si>
  <si>
    <t>e1e2</t>
  </si>
  <si>
    <t>yfhM</t>
  </si>
  <si>
    <t>asnS</t>
  </si>
  <si>
    <t>iscS</t>
  </si>
  <si>
    <t>purL</t>
  </si>
  <si>
    <t>kdsA</t>
  </si>
  <si>
    <t>fabD</t>
  </si>
  <si>
    <t>fabI</t>
  </si>
  <si>
    <t>pqqL</t>
  </si>
  <si>
    <t>glnD</t>
  </si>
  <si>
    <t>lepA</t>
  </si>
  <si>
    <t>pepB</t>
  </si>
  <si>
    <t>serS</t>
  </si>
  <si>
    <t>acrB</t>
  </si>
  <si>
    <t>prs</t>
  </si>
  <si>
    <t>carA</t>
  </si>
  <si>
    <t>gatY</t>
  </si>
  <si>
    <t>dapD</t>
  </si>
  <si>
    <t>malT</t>
  </si>
  <si>
    <t>lacZ</t>
  </si>
  <si>
    <t>metK</t>
  </si>
  <si>
    <t>kbl</t>
  </si>
  <si>
    <t>rpsM</t>
  </si>
  <si>
    <t>ackA</t>
  </si>
  <si>
    <t>ychF</t>
  </si>
  <si>
    <t>rfbB</t>
  </si>
  <si>
    <t>pgm</t>
  </si>
  <si>
    <t>katE</t>
  </si>
  <si>
    <t>rplJ</t>
  </si>
  <si>
    <t>parC</t>
  </si>
  <si>
    <t>tpiA</t>
  </si>
  <si>
    <t>tktB</t>
  </si>
  <si>
    <t>clpX</t>
  </si>
  <si>
    <t>argS</t>
  </si>
  <si>
    <t>rpoD</t>
  </si>
  <si>
    <t>upp</t>
  </si>
  <si>
    <t>pmbA</t>
  </si>
  <si>
    <t>hsdM</t>
  </si>
  <si>
    <t>pepA</t>
  </si>
  <si>
    <t>galU</t>
  </si>
  <si>
    <t>pepQ</t>
  </si>
  <si>
    <t>tyrS</t>
  </si>
  <si>
    <t>frdA</t>
  </si>
  <si>
    <t>mreB</t>
  </si>
  <si>
    <t>nrdD</t>
  </si>
  <si>
    <t>fumB</t>
  </si>
  <si>
    <t>deoD</t>
  </si>
  <si>
    <t>hisS</t>
  </si>
  <si>
    <t>deoB</t>
  </si>
  <si>
    <t>fbp</t>
  </si>
  <si>
    <t>prfC</t>
  </si>
  <si>
    <t>rplF</t>
  </si>
  <si>
    <t>narH</t>
  </si>
  <si>
    <t>ftsH</t>
  </si>
  <si>
    <t>yghJ</t>
  </si>
  <si>
    <t>zwf</t>
  </si>
  <si>
    <t>yeaD</t>
  </si>
  <si>
    <t>udp</t>
  </si>
  <si>
    <t>fabF</t>
  </si>
  <si>
    <t>rlmL</t>
  </si>
  <si>
    <t>trxB</t>
  </si>
  <si>
    <t>miaB</t>
  </si>
  <si>
    <t>glmM</t>
  </si>
  <si>
    <t>nirB</t>
  </si>
  <si>
    <t>dadA</t>
  </si>
  <si>
    <t>relA</t>
  </si>
  <si>
    <t>gabD</t>
  </si>
  <si>
    <t>clpA</t>
  </si>
  <si>
    <t>purB</t>
  </si>
  <si>
    <t>adk</t>
  </si>
  <si>
    <t>lipA</t>
  </si>
  <si>
    <t>guaC</t>
  </si>
  <si>
    <t>grcA</t>
  </si>
  <si>
    <t>metL</t>
  </si>
  <si>
    <t>hns</t>
  </si>
  <si>
    <t>glyQ</t>
  </si>
  <si>
    <t>prfB</t>
  </si>
  <si>
    <t>rcsD</t>
  </si>
  <si>
    <t>recA</t>
  </si>
  <si>
    <t>tdcE</t>
  </si>
  <si>
    <t>ygfZ</t>
  </si>
  <si>
    <t>fbaB</t>
  </si>
  <si>
    <t>thiI</t>
  </si>
  <si>
    <t>hldE</t>
  </si>
  <si>
    <t>hslU</t>
  </si>
  <si>
    <t>yeaG</t>
  </si>
  <si>
    <t>rhlB</t>
  </si>
  <si>
    <t>deaD</t>
  </si>
  <si>
    <t>rmlA1</t>
  </si>
  <si>
    <t>mgtA</t>
  </si>
  <si>
    <t>sodB</t>
  </si>
  <si>
    <t>selD</t>
  </si>
  <si>
    <t>gabT</t>
  </si>
  <si>
    <t>map</t>
  </si>
  <si>
    <t>pyrC</t>
  </si>
  <si>
    <t>fabH</t>
  </si>
  <si>
    <t>moeA</t>
  </si>
  <si>
    <t>nuoF</t>
  </si>
  <si>
    <t>tpx</t>
  </si>
  <si>
    <t>galM</t>
  </si>
  <si>
    <t>minD</t>
  </si>
  <si>
    <t>talA</t>
  </si>
  <si>
    <t>rplN</t>
  </si>
  <si>
    <t>garR</t>
  </si>
  <si>
    <t>galK</t>
  </si>
  <si>
    <t>rimO</t>
  </si>
  <si>
    <t>aroG</t>
  </si>
  <si>
    <t>infC</t>
  </si>
  <si>
    <t>proQ</t>
  </si>
  <si>
    <t>rpsK</t>
  </si>
  <si>
    <t>malQ</t>
  </si>
  <si>
    <t>gshA</t>
  </si>
  <si>
    <t>ptsP</t>
  </si>
  <si>
    <t>ddlA</t>
  </si>
  <si>
    <t>murE</t>
  </si>
  <si>
    <t>bglA</t>
  </si>
  <si>
    <t>serC</t>
  </si>
  <si>
    <t>gatC</t>
  </si>
  <si>
    <t>gpmI</t>
  </si>
  <si>
    <t>ridA</t>
  </si>
  <si>
    <t>yqhD</t>
  </si>
  <si>
    <t>fumC</t>
  </si>
  <si>
    <t>glpQ</t>
  </si>
  <si>
    <t>sdhB</t>
  </si>
  <si>
    <t>sdaB</t>
  </si>
  <si>
    <t>sseA</t>
  </si>
  <si>
    <t>hscA</t>
  </si>
  <si>
    <t>gcvT</t>
  </si>
  <si>
    <t>frr</t>
  </si>
  <si>
    <t>menB</t>
  </si>
  <si>
    <t>tdh</t>
  </si>
  <si>
    <t>mnmG</t>
  </si>
  <si>
    <t>ndk</t>
  </si>
  <si>
    <t>rplQ</t>
  </si>
  <si>
    <t>pheS</t>
  </si>
  <si>
    <t>rpsH</t>
  </si>
  <si>
    <t>thrC</t>
  </si>
  <si>
    <t>gltB</t>
  </si>
  <si>
    <t>hrpA</t>
  </si>
  <si>
    <t>pfkA</t>
  </si>
  <si>
    <t>ffh</t>
  </si>
  <si>
    <t>crp</t>
  </si>
  <si>
    <t>rpsL</t>
  </si>
  <si>
    <t>metH</t>
  </si>
  <si>
    <t>ompR</t>
  </si>
  <si>
    <t>ydiJ</t>
  </si>
  <si>
    <t>gor</t>
  </si>
  <si>
    <t>arcA</t>
  </si>
  <si>
    <t>srmB</t>
  </si>
  <si>
    <t>rpsN</t>
  </si>
  <si>
    <t>ompA</t>
  </si>
  <si>
    <t>suhB</t>
  </si>
  <si>
    <t>gpsA</t>
  </si>
  <si>
    <t>tgt</t>
  </si>
  <si>
    <t>uup</t>
  </si>
  <si>
    <t>rpiA</t>
  </si>
  <si>
    <t>dmsA</t>
  </si>
  <si>
    <t>obgE</t>
  </si>
  <si>
    <t>dld</t>
  </si>
  <si>
    <t>rplK</t>
  </si>
  <si>
    <t>srlD</t>
  </si>
  <si>
    <t>astC</t>
  </si>
  <si>
    <t>ybiS</t>
  </si>
  <si>
    <t>sdaA</t>
  </si>
  <si>
    <t>hemL</t>
  </si>
  <si>
    <t>accA</t>
  </si>
  <si>
    <t>spoT</t>
  </si>
  <si>
    <t>trxA</t>
  </si>
  <si>
    <t>nadE</t>
  </si>
  <si>
    <t>galF</t>
  </si>
  <si>
    <t>rpsU</t>
  </si>
  <si>
    <t>ftsK</t>
  </si>
  <si>
    <t>yahK</t>
  </si>
  <si>
    <t>glgC</t>
  </si>
  <si>
    <t>mscK</t>
  </si>
  <si>
    <t>dcp</t>
  </si>
  <si>
    <t>ppa</t>
  </si>
  <si>
    <t>cysJ</t>
  </si>
  <si>
    <t>hldD</t>
  </si>
  <si>
    <t>purH</t>
  </si>
  <si>
    <t>yejK</t>
  </si>
  <si>
    <t>treB</t>
  </si>
  <si>
    <t>dnaJ</t>
  </si>
  <si>
    <t>add</t>
  </si>
  <si>
    <t>ahpF</t>
  </si>
  <si>
    <t>eda</t>
  </si>
  <si>
    <t>uxaC</t>
  </si>
  <si>
    <t>gltI</t>
  </si>
  <si>
    <t>rpmB</t>
  </si>
  <si>
    <t>garD</t>
  </si>
  <si>
    <t>yfiF</t>
  </si>
  <si>
    <t>murA</t>
  </si>
  <si>
    <t>manA</t>
  </si>
  <si>
    <t>mpl</t>
  </si>
  <si>
    <t>glpA</t>
  </si>
  <si>
    <t>asd</t>
  </si>
  <si>
    <t>rpsC</t>
  </si>
  <si>
    <t>atpG</t>
  </si>
  <si>
    <t>ubiD</t>
  </si>
  <si>
    <t>hemB</t>
  </si>
  <si>
    <t>glgP</t>
  </si>
  <si>
    <t>dapA</t>
  </si>
  <si>
    <t>nrdB</t>
  </si>
  <si>
    <t>fmt</t>
  </si>
  <si>
    <t>helD</t>
  </si>
  <si>
    <t>rluB</t>
  </si>
  <si>
    <t>uspA</t>
  </si>
  <si>
    <t>ycaO</t>
  </si>
  <si>
    <t>galE</t>
  </si>
  <si>
    <t>nfnB</t>
  </si>
  <si>
    <t>der</t>
  </si>
  <si>
    <t>xthA</t>
  </si>
  <si>
    <t>fdnG</t>
  </si>
  <si>
    <t>glf</t>
  </si>
  <si>
    <t>folC</t>
  </si>
  <si>
    <t>luxS</t>
  </si>
  <si>
    <t>nanA</t>
  </si>
  <si>
    <t>oppF</t>
  </si>
  <si>
    <t>folP</t>
  </si>
  <si>
    <t>rfbD</t>
  </si>
  <si>
    <t>uvrD</t>
  </si>
  <si>
    <t>ndh</t>
  </si>
  <si>
    <t>gatD</t>
  </si>
  <si>
    <t>cdd</t>
  </si>
  <si>
    <t>hcp</t>
  </si>
  <si>
    <t>mtlD</t>
  </si>
  <si>
    <t>proA</t>
  </si>
  <si>
    <t>glk</t>
  </si>
  <si>
    <t>uspE</t>
  </si>
  <si>
    <t>pgl</t>
  </si>
  <si>
    <t>gatA</t>
  </si>
  <si>
    <t>rpsR</t>
  </si>
  <si>
    <t>cyoB</t>
  </si>
  <si>
    <t>murC</t>
  </si>
  <si>
    <t>panB</t>
  </si>
  <si>
    <t>ftnA</t>
  </si>
  <si>
    <t>ispG</t>
  </si>
  <si>
    <t>aldB</t>
  </si>
  <si>
    <t>cysS</t>
  </si>
  <si>
    <t>yebC</t>
  </si>
  <si>
    <t>yjiA</t>
  </si>
  <si>
    <t>speC</t>
  </si>
  <si>
    <t>mtnN</t>
  </si>
  <si>
    <t>lldD</t>
  </si>
  <si>
    <t>rpmA</t>
  </si>
  <si>
    <t>cpdB</t>
  </si>
  <si>
    <t>kdgK</t>
  </si>
  <si>
    <t>can</t>
  </si>
  <si>
    <t>dadX</t>
  </si>
  <si>
    <t>rihA</t>
  </si>
  <si>
    <t>ybeZ</t>
  </si>
  <si>
    <t>tyrB</t>
  </si>
  <si>
    <t>pssA</t>
  </si>
  <si>
    <t>rlmI</t>
  </si>
  <si>
    <t>asnB</t>
  </si>
  <si>
    <t>poxB</t>
  </si>
  <si>
    <t>dxs</t>
  </si>
  <si>
    <t>glmU</t>
  </si>
  <si>
    <t>ydfG</t>
  </si>
  <si>
    <t>parE</t>
  </si>
  <si>
    <t>wecB</t>
  </si>
  <si>
    <t>aroB</t>
  </si>
  <si>
    <t>fadE</t>
  </si>
  <si>
    <t>proB</t>
  </si>
  <si>
    <t>hybC</t>
  </si>
  <si>
    <t>hdhA</t>
  </si>
  <si>
    <t>yegQ</t>
  </si>
  <si>
    <t>prr</t>
  </si>
  <si>
    <t>coaBC</t>
  </si>
  <si>
    <t>elbB</t>
  </si>
  <si>
    <t>rluC</t>
  </si>
  <si>
    <t>gstA</t>
  </si>
  <si>
    <t>gshB</t>
  </si>
  <si>
    <t>usg</t>
  </si>
  <si>
    <t>qorA</t>
  </si>
  <si>
    <t>secB</t>
  </si>
  <si>
    <t>nfsA</t>
  </si>
  <si>
    <t>rihC</t>
  </si>
  <si>
    <t>frmA</t>
  </si>
  <si>
    <t>gsk</t>
  </si>
  <si>
    <t>yfeX</t>
  </si>
  <si>
    <t>mscM</t>
  </si>
  <si>
    <t>ansB</t>
  </si>
  <si>
    <t>pepT</t>
  </si>
  <si>
    <t>pyrH</t>
  </si>
  <si>
    <t>cfa</t>
  </si>
  <si>
    <t>ptsG</t>
  </si>
  <si>
    <t>ttcA</t>
  </si>
  <si>
    <t>KRT10</t>
  </si>
  <si>
    <t>dnaN</t>
  </si>
  <si>
    <t>ftsA</t>
  </si>
  <si>
    <t>truD</t>
  </si>
  <si>
    <t>pfkB</t>
  </si>
  <si>
    <t>ftsY</t>
  </si>
  <si>
    <t>cysI</t>
  </si>
  <si>
    <t>ytfQ</t>
  </si>
  <si>
    <t>yfiQ</t>
  </si>
  <si>
    <t>deoA</t>
  </si>
  <si>
    <t>rsmC</t>
  </si>
  <si>
    <t>nagE</t>
  </si>
  <si>
    <t>ykgF</t>
  </si>
  <si>
    <t>fadB</t>
  </si>
  <si>
    <t>recC</t>
  </si>
  <si>
    <t>kdgR</t>
  </si>
  <si>
    <t>tdcB</t>
  </si>
  <si>
    <t>hslO</t>
  </si>
  <si>
    <t>nagA</t>
  </si>
  <si>
    <t>pcnB</t>
  </si>
  <si>
    <t>ucpA</t>
  </si>
  <si>
    <t>gadB</t>
  </si>
  <si>
    <t>speE</t>
  </si>
  <si>
    <t>iadA</t>
  </si>
  <si>
    <t>ybiB</t>
  </si>
  <si>
    <t>cadA</t>
  </si>
  <si>
    <t>speB</t>
  </si>
  <si>
    <t>ygdH</t>
  </si>
  <si>
    <t>yhiH</t>
  </si>
  <si>
    <t>frsA</t>
  </si>
  <si>
    <t>dacA</t>
  </si>
  <si>
    <t>rob</t>
  </si>
  <si>
    <t>gmhA</t>
  </si>
  <si>
    <t>trmJ</t>
  </si>
  <si>
    <t>era</t>
  </si>
  <si>
    <t>bisC</t>
  </si>
  <si>
    <t>sspA</t>
  </si>
  <si>
    <t>purU</t>
  </si>
  <si>
    <t>crl</t>
  </si>
  <si>
    <t>KRT1</t>
  </si>
  <si>
    <t>ghrA</t>
  </si>
  <si>
    <t>codA</t>
  </si>
  <si>
    <t>yifE</t>
  </si>
  <si>
    <t>folD</t>
  </si>
  <si>
    <t>mrp</t>
  </si>
  <si>
    <t>fldA</t>
  </si>
  <si>
    <t>pepP</t>
  </si>
  <si>
    <t>ydhF</t>
  </si>
  <si>
    <t>ppiB</t>
  </si>
  <si>
    <t>gpr</t>
  </si>
  <si>
    <t>metE</t>
  </si>
  <si>
    <t>uspF</t>
  </si>
  <si>
    <t>mdoD</t>
  </si>
  <si>
    <t>gss</t>
  </si>
  <si>
    <t>tyrR</t>
  </si>
  <si>
    <t>grxD</t>
  </si>
  <si>
    <t>cstA</t>
  </si>
  <si>
    <t>rffG</t>
  </si>
  <si>
    <t>garL</t>
  </si>
  <si>
    <t>wbbI</t>
  </si>
  <si>
    <t>ubiE</t>
  </si>
  <si>
    <t>ykgE</t>
  </si>
  <si>
    <t>grxA</t>
  </si>
  <si>
    <t>cydA</t>
  </si>
  <si>
    <t>greA</t>
  </si>
  <si>
    <t>ybjX</t>
  </si>
  <si>
    <t>sdaC</t>
  </si>
  <si>
    <t>fucO</t>
  </si>
  <si>
    <t>mnmA</t>
  </si>
  <si>
    <t>glpT</t>
  </si>
  <si>
    <t>proC</t>
  </si>
  <si>
    <t>mprA</t>
  </si>
  <si>
    <t>oxyR</t>
  </si>
  <si>
    <t>cyaA</t>
  </si>
  <si>
    <t>efp</t>
  </si>
  <si>
    <t>pdxJ</t>
  </si>
  <si>
    <t>pntA</t>
  </si>
  <si>
    <t>htpG</t>
  </si>
  <si>
    <t>rpe</t>
  </si>
  <si>
    <t>lpxA</t>
  </si>
  <si>
    <t>hemN</t>
  </si>
  <si>
    <t>lptD</t>
  </si>
  <si>
    <t>rpsQ</t>
  </si>
  <si>
    <t>secY</t>
  </si>
  <si>
    <t>acuI</t>
  </si>
  <si>
    <t>panC</t>
  </si>
  <si>
    <t>nusB</t>
  </si>
  <si>
    <t>yhbJ</t>
  </si>
  <si>
    <t>fucI</t>
  </si>
  <si>
    <t>yhhX</t>
  </si>
  <si>
    <t>gatB</t>
  </si>
  <si>
    <t>ribC</t>
  </si>
  <si>
    <t>rbsK</t>
  </si>
  <si>
    <t>pyrD</t>
  </si>
  <si>
    <t>kdsD</t>
  </si>
  <si>
    <t>ldhA</t>
  </si>
  <si>
    <t>amn</t>
  </si>
  <si>
    <t>dhaK</t>
  </si>
  <si>
    <t>rnc</t>
  </si>
  <si>
    <t>rpsG</t>
  </si>
  <si>
    <t>iscU</t>
  </si>
  <si>
    <t>murF</t>
  </si>
  <si>
    <t>ybiC</t>
  </si>
  <si>
    <t>tsaD</t>
  </si>
  <si>
    <t>fadA</t>
  </si>
  <si>
    <t>dapB</t>
  </si>
  <si>
    <t>rdgC</t>
  </si>
  <si>
    <t>nagB</t>
  </si>
  <si>
    <t>ispA</t>
  </si>
  <si>
    <t>ydhQ</t>
  </si>
  <si>
    <t>KRT2</t>
  </si>
  <si>
    <t>galT</t>
  </si>
  <si>
    <t>aroC</t>
  </si>
  <si>
    <t>uxuB</t>
  </si>
  <si>
    <t>gldA</t>
  </si>
  <si>
    <t>ribF</t>
  </si>
  <si>
    <t>fnr</t>
  </si>
  <si>
    <t>tas</t>
  </si>
  <si>
    <t>agp</t>
  </si>
  <si>
    <t>rlmN</t>
  </si>
  <si>
    <t>accB</t>
  </si>
  <si>
    <t>ppk</t>
  </si>
  <si>
    <t>preT</t>
  </si>
  <si>
    <t>tig</t>
  </si>
  <si>
    <t>hrpB</t>
  </si>
  <si>
    <t>hflX</t>
  </si>
  <si>
    <t>eco</t>
  </si>
  <si>
    <t>ycdY</t>
  </si>
  <si>
    <t>pdxH</t>
  </si>
  <si>
    <t>ydjA</t>
  </si>
  <si>
    <t>cysN</t>
  </si>
  <si>
    <t>secD</t>
  </si>
  <si>
    <t>yjiY</t>
  </si>
  <si>
    <t>yfbU</t>
  </si>
  <si>
    <t>cysB</t>
  </si>
  <si>
    <t>tldD</t>
  </si>
  <si>
    <t>glpF</t>
  </si>
  <si>
    <t>ykgG</t>
  </si>
  <si>
    <t>yicC</t>
  </si>
  <si>
    <t>kgtP</t>
  </si>
  <si>
    <t>speG</t>
  </si>
  <si>
    <t>rsuA</t>
  </si>
  <si>
    <t>ydjN</t>
  </si>
  <si>
    <t>cysQ</t>
  </si>
  <si>
    <t>ispH</t>
  </si>
  <si>
    <t>fadH</t>
  </si>
  <si>
    <t>rpmE</t>
  </si>
  <si>
    <t>nagD</t>
  </si>
  <si>
    <t>prmB</t>
  </si>
  <si>
    <t>nuoB</t>
  </si>
  <si>
    <t>murQ</t>
  </si>
  <si>
    <t>purC</t>
  </si>
  <si>
    <t>yggS</t>
  </si>
  <si>
    <t>ebgA</t>
  </si>
  <si>
    <t>pntB</t>
  </si>
  <si>
    <t>cmk</t>
  </si>
  <si>
    <t>msrB</t>
  </si>
  <si>
    <t>gpt</t>
  </si>
  <si>
    <t>sucB</t>
  </si>
  <si>
    <t>yceH</t>
  </si>
  <si>
    <t>trmA</t>
  </si>
  <si>
    <t>glcG</t>
  </si>
  <si>
    <t>topB</t>
  </si>
  <si>
    <t>alaA</t>
  </si>
  <si>
    <t>ygiF</t>
  </si>
  <si>
    <t>lpxD</t>
  </si>
  <si>
    <t>gdhA</t>
  </si>
  <si>
    <t>hisD</t>
  </si>
  <si>
    <t>hslV</t>
  </si>
  <si>
    <t>yghA</t>
  </si>
  <si>
    <t>dctA</t>
  </si>
  <si>
    <t>folE</t>
  </si>
  <si>
    <t>glcE</t>
  </si>
  <si>
    <t>thyA</t>
  </si>
  <si>
    <t>asnA</t>
  </si>
  <si>
    <t>thrB</t>
  </si>
  <si>
    <t>cysE</t>
  </si>
  <si>
    <t>dhaM</t>
  </si>
  <si>
    <t>yjjI</t>
  </si>
  <si>
    <t>ghrB</t>
  </si>
  <si>
    <t>ldcC</t>
  </si>
  <si>
    <t>fre</t>
  </si>
  <si>
    <t>mtlA</t>
  </si>
  <si>
    <t>yeeZ</t>
  </si>
  <si>
    <t>rlmM</t>
  </si>
  <si>
    <t>mtfA</t>
  </si>
  <si>
    <t>moaB</t>
  </si>
  <si>
    <t>dnaE</t>
  </si>
  <si>
    <t>rplD</t>
  </si>
  <si>
    <t>avtA</t>
  </si>
  <si>
    <t>purF</t>
  </si>
  <si>
    <t>mak</t>
  </si>
  <si>
    <t>rep</t>
  </si>
  <si>
    <t>yhbY</t>
  </si>
  <si>
    <t>ynjE</t>
  </si>
  <si>
    <t>erpA</t>
  </si>
  <si>
    <t>sdhD</t>
  </si>
  <si>
    <t>yfcZ</t>
  </si>
  <si>
    <t>rng</t>
  </si>
  <si>
    <t>hemE</t>
  </si>
  <si>
    <t>ilvB</t>
  </si>
  <si>
    <t>ubiG</t>
  </si>
  <si>
    <t>bcp</t>
  </si>
  <si>
    <t>yheO</t>
  </si>
  <si>
    <t>pyrF</t>
  </si>
  <si>
    <t>gutQ</t>
  </si>
  <si>
    <t>atpH</t>
  </si>
  <si>
    <t>cspD</t>
  </si>
  <si>
    <t>acpP</t>
  </si>
  <si>
    <t>alaC</t>
  </si>
  <si>
    <t>serB</t>
  </si>
  <si>
    <t>ylaC</t>
  </si>
  <si>
    <t>yggX</t>
  </si>
  <si>
    <t>rcsC</t>
  </si>
  <si>
    <t>yaeH</t>
  </si>
  <si>
    <t>selB</t>
  </si>
  <si>
    <t>osmE</t>
  </si>
  <si>
    <t>htrB</t>
  </si>
  <si>
    <t>glpR</t>
  </si>
  <si>
    <t>yheS</t>
  </si>
  <si>
    <t>ybiT</t>
  </si>
  <si>
    <t>uxuA</t>
  </si>
  <si>
    <t>fdx</t>
  </si>
  <si>
    <t>frdB</t>
  </si>
  <si>
    <t>ydcP</t>
  </si>
  <si>
    <t>uvrC</t>
  </si>
  <si>
    <t>yajO</t>
  </si>
  <si>
    <t>hpt</t>
  </si>
  <si>
    <t>cueO</t>
  </si>
  <si>
    <t>solA</t>
  </si>
  <si>
    <t>glpX</t>
  </si>
  <si>
    <t>pdxB</t>
  </si>
  <si>
    <t>hmp</t>
  </si>
  <si>
    <t>dusA</t>
  </si>
  <si>
    <t>ygjR</t>
  </si>
  <si>
    <t>yiaJ</t>
  </si>
  <si>
    <t>fruK</t>
  </si>
  <si>
    <t>prfA</t>
  </si>
  <si>
    <t>minC</t>
  </si>
  <si>
    <t>yjaG</t>
  </si>
  <si>
    <t>rsmE</t>
  </si>
  <si>
    <t>proV</t>
  </si>
  <si>
    <t>fabA</t>
  </si>
  <si>
    <t>rlmF</t>
  </si>
  <si>
    <t>purR</t>
  </si>
  <si>
    <t>rffA</t>
  </si>
  <si>
    <t>rlpA</t>
  </si>
  <si>
    <t>yieF</t>
  </si>
  <si>
    <t>grxC</t>
  </si>
  <si>
    <t>curA</t>
  </si>
  <si>
    <t>dkgA</t>
  </si>
  <si>
    <t>gloB</t>
  </si>
  <si>
    <t>mnmC</t>
  </si>
  <si>
    <t>rplC</t>
  </si>
  <si>
    <t>oppD</t>
  </si>
  <si>
    <t>dut</t>
  </si>
  <si>
    <t>pdxY</t>
  </si>
  <si>
    <t>chiA</t>
  </si>
  <si>
    <t>rplO</t>
  </si>
  <si>
    <t>dcuA</t>
  </si>
  <si>
    <t>recG</t>
  </si>
  <si>
    <t>rsgA</t>
  </si>
  <si>
    <t>borD</t>
  </si>
  <si>
    <t>mglC</t>
  </si>
  <si>
    <t>rsmA</t>
  </si>
  <si>
    <t>pheA</t>
  </si>
  <si>
    <t>epd</t>
  </si>
  <si>
    <t>aroH</t>
  </si>
  <si>
    <t>evgS</t>
  </si>
  <si>
    <t>hisB</t>
  </si>
  <si>
    <t>yffS</t>
  </si>
  <si>
    <t>lpoA</t>
  </si>
  <si>
    <t>rpmI</t>
  </si>
  <si>
    <t>malK</t>
  </si>
  <si>
    <t>ribD</t>
  </si>
  <si>
    <t>purM</t>
  </si>
  <si>
    <t>rplA</t>
  </si>
  <si>
    <t>gloA</t>
  </si>
  <si>
    <t>allR</t>
  </si>
  <si>
    <t>nuoE</t>
  </si>
  <si>
    <t>hybO</t>
  </si>
  <si>
    <t>ybbN</t>
  </si>
  <si>
    <t>msbA</t>
  </si>
  <si>
    <t>KRT27</t>
  </si>
  <si>
    <t>yidA</t>
  </si>
  <si>
    <t>truB</t>
  </si>
  <si>
    <t>dcd</t>
  </si>
  <si>
    <t>pspE</t>
  </si>
  <si>
    <t>fimA</t>
  </si>
  <si>
    <t>wbbK</t>
  </si>
  <si>
    <t>yceD</t>
  </si>
  <si>
    <t>pepE</t>
  </si>
  <si>
    <t>nuoH</t>
  </si>
  <si>
    <t>proP</t>
  </si>
  <si>
    <t>csiD</t>
  </si>
  <si>
    <t>lrhA</t>
  </si>
  <si>
    <t>ynfE</t>
  </si>
  <si>
    <t>mutL</t>
  </si>
  <si>
    <t>wzzE</t>
  </si>
  <si>
    <t>pyrI</t>
  </si>
  <si>
    <t>glgB</t>
  </si>
  <si>
    <t>gcvH</t>
  </si>
  <si>
    <t>betB</t>
  </si>
  <si>
    <t>erfK</t>
  </si>
  <si>
    <t>yebT</t>
  </si>
  <si>
    <t>rpsS</t>
  </si>
  <si>
    <t>ycbB</t>
  </si>
  <si>
    <t>tabA</t>
  </si>
  <si>
    <t>manZ</t>
  </si>
  <si>
    <t>trmD</t>
  </si>
  <si>
    <t>nagC</t>
  </si>
  <si>
    <t>ycaC</t>
  </si>
  <si>
    <t>ilvD</t>
  </si>
  <si>
    <t>ptsN</t>
  </si>
  <si>
    <t>rsmB</t>
  </si>
  <si>
    <t>clpP</t>
  </si>
  <si>
    <t>murD</t>
  </si>
  <si>
    <t>fadR</t>
  </si>
  <si>
    <t>cydB</t>
  </si>
  <si>
    <t>lysC</t>
  </si>
  <si>
    <t>msrC</t>
  </si>
  <si>
    <t>lptB</t>
  </si>
  <si>
    <t>yniA</t>
  </si>
  <si>
    <t>trpS</t>
  </si>
  <si>
    <t>rna</t>
  </si>
  <si>
    <t>smpB</t>
  </si>
  <si>
    <t>hemC</t>
  </si>
  <si>
    <t>pncB</t>
  </si>
  <si>
    <t>dcyD</t>
  </si>
  <si>
    <t>modE</t>
  </si>
  <si>
    <t>pabB</t>
  </si>
  <si>
    <t>aroE</t>
  </si>
  <si>
    <t>mglA</t>
  </si>
  <si>
    <t>ligA</t>
  </si>
  <si>
    <t>insH6</t>
  </si>
  <si>
    <t>yfdI</t>
  </si>
  <si>
    <t>proW</t>
  </si>
  <si>
    <t>nrfA</t>
  </si>
  <si>
    <t>rsmI</t>
  </si>
  <si>
    <t>ravA</t>
  </si>
  <si>
    <t>def</t>
  </si>
  <si>
    <t>gntR</t>
  </si>
  <si>
    <t>nanE</t>
  </si>
  <si>
    <t>yrdA</t>
  </si>
  <si>
    <t>btuE</t>
  </si>
  <si>
    <t>ppx</t>
  </si>
  <si>
    <t>yhaJ</t>
  </si>
  <si>
    <t>ribA</t>
  </si>
  <si>
    <t>fadI</t>
  </si>
  <si>
    <t>queE</t>
  </si>
  <si>
    <t>udk</t>
  </si>
  <si>
    <t>baeR</t>
  </si>
  <si>
    <t>atpE</t>
  </si>
  <si>
    <t>deoC</t>
  </si>
  <si>
    <t>rpmJ</t>
  </si>
  <si>
    <t>argH</t>
  </si>
  <si>
    <t>hdeB</t>
  </si>
  <si>
    <t>KRT31</t>
  </si>
  <si>
    <t>ptsA</t>
  </si>
  <si>
    <t>lrp</t>
  </si>
  <si>
    <t>rraB</t>
  </si>
  <si>
    <t>ynhG</t>
  </si>
  <si>
    <t>nadC</t>
  </si>
  <si>
    <t>uvrY</t>
  </si>
  <si>
    <t>zntA</t>
  </si>
  <si>
    <t>nagZ</t>
  </si>
  <si>
    <t>speD</t>
  </si>
  <si>
    <t>argG</t>
  </si>
  <si>
    <t>potA</t>
  </si>
  <si>
    <t>yhbW</t>
  </si>
  <si>
    <t>ydcS</t>
  </si>
  <si>
    <t>murI</t>
  </si>
  <si>
    <t>yggN</t>
  </si>
  <si>
    <t>glnG</t>
  </si>
  <si>
    <t>ftsN</t>
  </si>
  <si>
    <t>secF</t>
  </si>
  <si>
    <t>glgX</t>
  </si>
  <si>
    <t>dacC</t>
  </si>
  <si>
    <t>kdsC</t>
  </si>
  <si>
    <t>ilvC</t>
  </si>
  <si>
    <t>glpB</t>
  </si>
  <si>
    <t>ycbZ</t>
  </si>
  <si>
    <t>ltaE</t>
  </si>
  <si>
    <t>ispB</t>
  </si>
  <si>
    <t>ycfD</t>
  </si>
  <si>
    <t>artP</t>
  </si>
  <si>
    <t>nhaB</t>
  </si>
  <si>
    <t>ycfH</t>
  </si>
  <si>
    <t>yjhU</t>
  </si>
  <si>
    <t>yhiN</t>
  </si>
  <si>
    <t>selA</t>
  </si>
  <si>
    <t>rpsF</t>
  </si>
  <si>
    <t>thiL</t>
  </si>
  <si>
    <t>yihD</t>
  </si>
  <si>
    <t>fucU</t>
  </si>
  <si>
    <t>narK</t>
  </si>
  <si>
    <t>gpmB</t>
  </si>
  <si>
    <t>rcsF</t>
  </si>
  <si>
    <t>wecA</t>
  </si>
  <si>
    <t>hisC</t>
  </si>
  <si>
    <t>tesB</t>
  </si>
  <si>
    <t>ppiA</t>
  </si>
  <si>
    <t>sapA</t>
  </si>
  <si>
    <t>hypB</t>
  </si>
  <si>
    <t>rnpA</t>
  </si>
  <si>
    <t>nfo</t>
  </si>
  <si>
    <t>nuoA</t>
  </si>
  <si>
    <t>yjdC</t>
  </si>
  <si>
    <t>gltD</t>
  </si>
  <si>
    <t>surE</t>
  </si>
  <si>
    <t>seqA</t>
  </si>
  <si>
    <t>tdcF</t>
  </si>
  <si>
    <t>cra</t>
  </si>
  <si>
    <t>trpB</t>
  </si>
  <si>
    <t>rlmE</t>
  </si>
  <si>
    <t>hisG</t>
  </si>
  <si>
    <t>melA</t>
  </si>
  <si>
    <t>rpsE</t>
  </si>
  <si>
    <t>rfbC</t>
  </si>
  <si>
    <t>yibN</t>
  </si>
  <si>
    <t>tnaB</t>
  </si>
  <si>
    <t>argE</t>
  </si>
  <si>
    <t>rmlA2</t>
  </si>
  <si>
    <t>priA</t>
  </si>
  <si>
    <t>rfaF</t>
  </si>
  <si>
    <t>nuoL</t>
  </si>
  <si>
    <t>iscA</t>
  </si>
  <si>
    <t>yccU</t>
  </si>
  <si>
    <t>nadR</t>
  </si>
  <si>
    <t>xseA</t>
  </si>
  <si>
    <t>yebF</t>
  </si>
  <si>
    <t>agaR</t>
  </si>
  <si>
    <t>dapE</t>
  </si>
  <si>
    <t>plaP</t>
  </si>
  <si>
    <t>nuoN</t>
  </si>
  <si>
    <t>rodZ</t>
  </si>
  <si>
    <t>ribB</t>
  </si>
  <si>
    <t>atoC</t>
  </si>
  <si>
    <t>ubiI</t>
  </si>
  <si>
    <t>cysD</t>
  </si>
  <si>
    <t>ALB</t>
  </si>
  <si>
    <t>yigB</t>
  </si>
  <si>
    <t>ppsR</t>
  </si>
  <si>
    <t>ybcJ</t>
  </si>
  <si>
    <t>yjhC</t>
  </si>
  <si>
    <t>mscS</t>
  </si>
  <si>
    <t>yqjH</t>
  </si>
  <si>
    <t>rsmJ</t>
  </si>
  <si>
    <t>ygiQ</t>
  </si>
  <si>
    <t>rbsD</t>
  </si>
  <si>
    <t>yfaY</t>
  </si>
  <si>
    <t>ypdF</t>
  </si>
  <si>
    <t>rlmB</t>
  </si>
  <si>
    <t>ugpB</t>
  </si>
  <si>
    <t>yieP</t>
  </si>
  <si>
    <t>eutB</t>
  </si>
  <si>
    <t>phnA</t>
  </si>
  <si>
    <t>sohB</t>
  </si>
  <si>
    <t>mog</t>
  </si>
  <si>
    <t>putP</t>
  </si>
  <si>
    <t>nagK</t>
  </si>
  <si>
    <t>paaZ</t>
  </si>
  <si>
    <t>trpA</t>
  </si>
  <si>
    <t>msbB</t>
  </si>
  <si>
    <t>degP</t>
  </si>
  <si>
    <t>ybgC</t>
  </si>
  <si>
    <t>epmA</t>
  </si>
  <si>
    <t>yiiD</t>
  </si>
  <si>
    <t>argD</t>
  </si>
  <si>
    <t>gcd</t>
  </si>
  <si>
    <t>ydfZ</t>
  </si>
  <si>
    <t>dtpA</t>
  </si>
  <si>
    <t>msrA</t>
  </si>
  <si>
    <t>menD</t>
  </si>
  <si>
    <t>hcr</t>
  </si>
  <si>
    <t>ung</t>
  </si>
  <si>
    <t>ybaB</t>
  </si>
  <si>
    <t>lpxC</t>
  </si>
  <si>
    <t>rluF</t>
  </si>
  <si>
    <t>nuoM</t>
  </si>
  <si>
    <t>psiF</t>
  </si>
  <si>
    <t>ycjW</t>
  </si>
  <si>
    <t>bolA</t>
  </si>
  <si>
    <t>mrdB</t>
  </si>
  <si>
    <t>cmoA</t>
  </si>
  <si>
    <t>glcF</t>
  </si>
  <si>
    <t>kdsB</t>
  </si>
  <si>
    <t>bglH</t>
  </si>
  <si>
    <t>yccA</t>
  </si>
  <si>
    <t>yciO</t>
  </si>
  <si>
    <t>rluD</t>
  </si>
  <si>
    <t>glnB</t>
  </si>
  <si>
    <t>mnmE</t>
  </si>
  <si>
    <t>mlaF</t>
  </si>
  <si>
    <t>sbcB</t>
  </si>
  <si>
    <t>quuQ</t>
  </si>
  <si>
    <t>pmrD</t>
  </si>
  <si>
    <t>nuoJ</t>
  </si>
  <si>
    <t>rlmG</t>
  </si>
  <si>
    <t>yfiH</t>
  </si>
  <si>
    <t>cyoD</t>
  </si>
  <si>
    <t>nuoI</t>
  </si>
  <si>
    <t>ybhB</t>
  </si>
  <si>
    <t>yhfA</t>
  </si>
  <si>
    <t>ynbB</t>
  </si>
  <si>
    <t>prmA</t>
  </si>
  <si>
    <t>yihX</t>
  </si>
  <si>
    <t>fhuE</t>
  </si>
  <si>
    <t>ilvA</t>
  </si>
  <si>
    <t>ftsQ</t>
  </si>
  <si>
    <t>dxr</t>
  </si>
  <si>
    <t>yfeC</t>
  </si>
  <si>
    <t>lldR</t>
  </si>
  <si>
    <t>puuA</t>
  </si>
  <si>
    <t>yjjN</t>
  </si>
  <si>
    <t>lhgO</t>
  </si>
  <si>
    <t>ygcR</t>
  </si>
  <si>
    <t>rbsC</t>
  </si>
  <si>
    <t>yjgR</t>
  </si>
  <si>
    <t>torS</t>
  </si>
  <si>
    <t>astD</t>
  </si>
  <si>
    <t>cmoB</t>
  </si>
  <si>
    <t>atpF</t>
  </si>
  <si>
    <t>yedE</t>
  </si>
  <si>
    <t>dppF</t>
  </si>
  <si>
    <t>yfaA</t>
  </si>
  <si>
    <t>yjbR</t>
  </si>
  <si>
    <t>nupC</t>
  </si>
  <si>
    <t>yfcH</t>
  </si>
  <si>
    <t>pitA</t>
  </si>
  <si>
    <t>barA</t>
  </si>
  <si>
    <t>tdcD</t>
  </si>
  <si>
    <t>tehB</t>
  </si>
  <si>
    <t>trpE</t>
  </si>
  <si>
    <t>rplT</t>
  </si>
  <si>
    <t>rarA</t>
  </si>
  <si>
    <t>rhmT</t>
  </si>
  <si>
    <t>arnA</t>
  </si>
  <si>
    <t>pdxK</t>
  </si>
  <si>
    <t>yeaK</t>
  </si>
  <si>
    <t>yagX</t>
  </si>
  <si>
    <t>hemY</t>
  </si>
  <si>
    <t>pncC</t>
  </si>
  <si>
    <t>puuR</t>
  </si>
  <si>
    <t>yhdX</t>
  </si>
  <si>
    <t>uraA</t>
  </si>
  <si>
    <t>yffB</t>
  </si>
  <si>
    <t>kdpD</t>
  </si>
  <si>
    <t>yeeE</t>
  </si>
  <si>
    <t>waaA</t>
  </si>
  <si>
    <t>yoaB</t>
  </si>
  <si>
    <t>lepB</t>
  </si>
  <si>
    <t>wcaD</t>
  </si>
  <si>
    <t>purD</t>
  </si>
  <si>
    <t>ycbC</t>
  </si>
  <si>
    <t>rpsI</t>
  </si>
  <si>
    <t>glnQ</t>
  </si>
  <si>
    <t>cbl</t>
  </si>
  <si>
    <t>yrfF</t>
  </si>
  <si>
    <t>polB</t>
  </si>
  <si>
    <t>actP</t>
  </si>
  <si>
    <t>mglB</t>
  </si>
  <si>
    <t>ydcI</t>
  </si>
  <si>
    <t>rpoN</t>
  </si>
  <si>
    <t>sufS</t>
  </si>
  <si>
    <t>yjiN</t>
  </si>
  <si>
    <t>rmuC</t>
  </si>
  <si>
    <t>rseP</t>
  </si>
  <si>
    <t>yeaE</t>
  </si>
  <si>
    <t>sapD</t>
  </si>
  <si>
    <t>rhaT</t>
  </si>
  <si>
    <t>uidA</t>
  </si>
  <si>
    <t>yfgD</t>
  </si>
  <si>
    <t>yagE</t>
  </si>
  <si>
    <t>ydgA</t>
  </si>
  <si>
    <t>rnlA</t>
  </si>
  <si>
    <t>ade</t>
  </si>
  <si>
    <t>dnaX</t>
  </si>
  <si>
    <t>rplU</t>
  </si>
  <si>
    <t>malY</t>
  </si>
  <si>
    <t>xdhD</t>
  </si>
  <si>
    <t>dinG</t>
  </si>
  <si>
    <t>aidB</t>
  </si>
  <si>
    <t>dgkA</t>
  </si>
  <si>
    <t>recB</t>
  </si>
  <si>
    <t>lgt</t>
  </si>
  <si>
    <t>metJ</t>
  </si>
  <si>
    <t>ansA</t>
  </si>
  <si>
    <t>eptC</t>
  </si>
  <si>
    <t>tar</t>
  </si>
  <si>
    <t>mntR</t>
  </si>
  <si>
    <t>envZ</t>
  </si>
  <si>
    <t>cyaY</t>
  </si>
  <si>
    <t>lptE</t>
  </si>
  <si>
    <t>mrr</t>
  </si>
  <si>
    <t>moaA</t>
  </si>
  <si>
    <t>sppA</t>
  </si>
  <si>
    <t>cycA</t>
  </si>
  <si>
    <t>yfcD</t>
  </si>
  <si>
    <t>ycgL</t>
  </si>
  <si>
    <t>metF</t>
  </si>
  <si>
    <t>brnQ</t>
  </si>
  <si>
    <t>rhlE</t>
  </si>
  <si>
    <t>dsbD</t>
  </si>
  <si>
    <t>yfdX</t>
  </si>
  <si>
    <t>menA</t>
  </si>
  <si>
    <t>yeiR</t>
  </si>
  <si>
    <t>yejF</t>
  </si>
  <si>
    <t>gntT</t>
  </si>
  <si>
    <t>rplR</t>
  </si>
  <si>
    <t>cysH</t>
  </si>
  <si>
    <t>slt</t>
  </si>
  <si>
    <t>rplL</t>
  </si>
  <si>
    <t>truA</t>
  </si>
  <si>
    <t>yhcN</t>
  </si>
  <si>
    <t>aaeR</t>
  </si>
  <si>
    <t>ygfT</t>
  </si>
  <si>
    <t>yjbJ</t>
  </si>
  <si>
    <t>ydfC</t>
  </si>
  <si>
    <t>pstS</t>
  </si>
  <si>
    <t>rplW</t>
  </si>
  <si>
    <t>amyA</t>
  </si>
  <si>
    <t>narP</t>
  </si>
  <si>
    <t>yfgF</t>
  </si>
  <si>
    <t>yqjC</t>
  </si>
  <si>
    <t>yciH</t>
  </si>
  <si>
    <t>dosC</t>
  </si>
  <si>
    <t>ygfK</t>
  </si>
  <si>
    <t>ppiC</t>
  </si>
  <si>
    <t>fadD</t>
  </si>
  <si>
    <t>hyfB</t>
  </si>
  <si>
    <t>cdaR</t>
  </si>
  <si>
    <t>yhbV</t>
  </si>
  <si>
    <t>yagF</t>
  </si>
  <si>
    <t>macA</t>
  </si>
  <si>
    <t>baeS</t>
  </si>
  <si>
    <t>wecG</t>
  </si>
  <si>
    <t>yiaG</t>
  </si>
  <si>
    <t>cca</t>
  </si>
  <si>
    <t>nsrR</t>
  </si>
  <si>
    <t>tdcC</t>
  </si>
  <si>
    <t>motB</t>
  </si>
  <si>
    <t>fdoI</t>
  </si>
  <si>
    <t>yeaP</t>
  </si>
  <si>
    <t>L</t>
  </si>
  <si>
    <t>sspB</t>
  </si>
  <si>
    <t>yagL</t>
  </si>
  <si>
    <t>abgR</t>
  </si>
  <si>
    <t>cpdA</t>
  </si>
  <si>
    <t>nlpD</t>
  </si>
  <si>
    <t>yncG</t>
  </si>
  <si>
    <t>yaeF</t>
  </si>
  <si>
    <t>ADH1</t>
  </si>
  <si>
    <t>yaeQ</t>
  </si>
  <si>
    <t>yhjR</t>
  </si>
  <si>
    <t>fliI</t>
  </si>
  <si>
    <t>KRT77</t>
  </si>
  <si>
    <t>trmB</t>
  </si>
  <si>
    <t>efeO</t>
  </si>
  <si>
    <t>ygaU</t>
  </si>
  <si>
    <t>wecC</t>
  </si>
  <si>
    <t>treF</t>
  </si>
  <si>
    <t>dnaG</t>
  </si>
  <si>
    <t>SERPINA1</t>
  </si>
  <si>
    <t>rfaJ</t>
  </si>
  <si>
    <t>napH</t>
  </si>
  <si>
    <t>rsmH</t>
  </si>
  <si>
    <t>yqhC</t>
  </si>
  <si>
    <t>yebE</t>
  </si>
  <si>
    <t>mlc</t>
  </si>
  <si>
    <t>Pyruvate dehydrogenase E1 component</t>
  </si>
  <si>
    <t>Translation initiation factor IF-2</t>
  </si>
  <si>
    <t>Protein translocase subunit SecA</t>
  </si>
  <si>
    <t>DNA-directed RNA polymerase subunit beta'</t>
  </si>
  <si>
    <t>Carbamoyl-phosphate synthase large chain</t>
  </si>
  <si>
    <t>Aconitate hydratase 2</t>
  </si>
  <si>
    <t>DNA polymerase I</t>
  </si>
  <si>
    <t>Valine--tRNA ligase</t>
  </si>
  <si>
    <t>Isoform Beta of Translation initiation factor IF-2</t>
  </si>
  <si>
    <t>DNA-directed RNA polymerase subunit beta</t>
  </si>
  <si>
    <t>Isoleucine--tRNA ligase</t>
  </si>
  <si>
    <t>2-oxoglutarate dehydrogenase E1 component</t>
  </si>
  <si>
    <t>Aldehyde-alcohol dehydrogenase</t>
  </si>
  <si>
    <t>Alanine--tRNA ligase</t>
  </si>
  <si>
    <t>Chaperone protein ClpB</t>
  </si>
  <si>
    <t>Elongation factor G</t>
  </si>
  <si>
    <t>Formate acetyltransferase 1</t>
  </si>
  <si>
    <t>DNA gyrase subunit A</t>
  </si>
  <si>
    <t>60 kDa chaperonin</t>
  </si>
  <si>
    <t>Leucine--tRNA ligase</t>
  </si>
  <si>
    <t>Isoform ClpB-3 of Chaperone protein ClpB</t>
  </si>
  <si>
    <t>Lon protease</t>
  </si>
  <si>
    <t>RNA polymerase-associated protein RapA</t>
  </si>
  <si>
    <t>Glycine dehydrogenase (decarboxylating)</t>
  </si>
  <si>
    <t>DNA topoisomerase 1</t>
  </si>
  <si>
    <t>Dihydrolipoyllysine-residue acetyltransferase component of pyruvate dehydrogenase complex</t>
  </si>
  <si>
    <t>Chaperone protein DnaK</t>
  </si>
  <si>
    <t>Aconitate hydratase 1</t>
  </si>
  <si>
    <t>Tryptophanase</t>
  </si>
  <si>
    <t>Phenylalanine--tRNA ligase beta subunit</t>
  </si>
  <si>
    <t>Elongation factor Tu 2</t>
  </si>
  <si>
    <t>NADP-dependent malic enzyme</t>
  </si>
  <si>
    <t>DNA gyrase subunit B</t>
  </si>
  <si>
    <t>Phosphoenolpyruvate carboxylase</t>
  </si>
  <si>
    <t>Glycine--tRNA ligase beta subunit</t>
  </si>
  <si>
    <t>Methionine--tRNA ligase</t>
  </si>
  <si>
    <t>Phosphate acetyltransferase</t>
  </si>
  <si>
    <t>Phosphoenolpyruvate carboxykinase [ATP]</t>
  </si>
  <si>
    <t>Ribonuclease E</t>
  </si>
  <si>
    <t>30S ribosomal protein S1</t>
  </si>
  <si>
    <t>UvrABC system protein A</t>
  </si>
  <si>
    <t>Cyclic GMP-AMP synthase</t>
  </si>
  <si>
    <t>Maltodextrin phosphorylase</t>
  </si>
  <si>
    <t>Aminopeptidase N</t>
  </si>
  <si>
    <t>Bifunctional protein PutA</t>
  </si>
  <si>
    <t>Threonine--tRNA ligase</t>
  </si>
  <si>
    <t>Ribonucleoside-diphosphate reductase 1 subunit alpha</t>
  </si>
  <si>
    <t>Isocitrate dehydrogenase [NADP]</t>
  </si>
  <si>
    <t>Malate synthase G</t>
  </si>
  <si>
    <t>Respiratory nitrate reductase 1 alpha chain</t>
  </si>
  <si>
    <t>Dihydrolipoyl dehydrogenase</t>
  </si>
  <si>
    <t>Transketolase 1</t>
  </si>
  <si>
    <t>Formate dehydrogenase-O major subunit</t>
  </si>
  <si>
    <t>Succinate dehydrogenase flavoprotein subunit</t>
  </si>
  <si>
    <t>NADH-quinone oxidoreductase subunit G</t>
  </si>
  <si>
    <t>Phosphoglycerate kinase</t>
  </si>
  <si>
    <t>Ribonuclease R</t>
  </si>
  <si>
    <t>6-phosphogluconate dehydrogenase, decarboxylating</t>
  </si>
  <si>
    <t>Citrate synthase</t>
  </si>
  <si>
    <t>Glyceraldehyde-3-phosphate dehydrogenase A</t>
  </si>
  <si>
    <t>Periplasmic oligopeptide-binding protein</t>
  </si>
  <si>
    <t>ATP synthase subunit beta</t>
  </si>
  <si>
    <t>Catalase-peroxidase</t>
  </si>
  <si>
    <t>Proline--tRNA ligase</t>
  </si>
  <si>
    <t>Isocitrate lyase</t>
  </si>
  <si>
    <t>Malate dehydrogenase</t>
  </si>
  <si>
    <t>Protein YhgF</t>
  </si>
  <si>
    <t>Glycerol kinase</t>
  </si>
  <si>
    <t>Fumarate hydratase class I, aerobic</t>
  </si>
  <si>
    <t>D-tagatose-1,6-bisphosphate aldolase subunit GatZ</t>
  </si>
  <si>
    <t>Uncharacterized ABC transporter ATP-binding protein YjjK</t>
  </si>
  <si>
    <t>Polyribonucleotide nucleotidyltransferase</t>
  </si>
  <si>
    <t>Malate synthase A</t>
  </si>
  <si>
    <t>Transcription-repair-coupling factor</t>
  </si>
  <si>
    <t>Enolase</t>
  </si>
  <si>
    <t>Aspartate--tRNA ligase</t>
  </si>
  <si>
    <t>Exoribonuclease 2</t>
  </si>
  <si>
    <t>50S ribosomal protein L2</t>
  </si>
  <si>
    <t>Probable pyruvate-flavodoxin oxidoreductase</t>
  </si>
  <si>
    <t>Phosphoenolpyruvate synthase</t>
  </si>
  <si>
    <t>Trehalose-6-phosphate hydrolase</t>
  </si>
  <si>
    <t>Protease 3</t>
  </si>
  <si>
    <t>GMP synthase [glutamine-hydrolyzing]</t>
  </si>
  <si>
    <t>Chromosome partition protein MukB</t>
  </si>
  <si>
    <t>Bifunctional aspartokinase/homoserine dehydrogenase 1</t>
  </si>
  <si>
    <t>Pyruvate kinase I</t>
  </si>
  <si>
    <t>Adenylosuccinate synthetase</t>
  </si>
  <si>
    <t>GTP-binding protein TypA/BipA</t>
  </si>
  <si>
    <t>Phosphoenolpyruvate-protein phosphotransferase</t>
  </si>
  <si>
    <t>30S ribosomal protein S2</t>
  </si>
  <si>
    <t>DNA mismatch repair protein MutS</t>
  </si>
  <si>
    <t>Oligopeptidase A</t>
  </si>
  <si>
    <t>Lysine--tRNA ligase</t>
  </si>
  <si>
    <t>DNA-directed RNA polymerase subunit alpha</t>
  </si>
  <si>
    <t>Glutamine synthetase</t>
  </si>
  <si>
    <t>NAD-dependent malic enzyme</t>
  </si>
  <si>
    <t>Transaldolase B</t>
  </si>
  <si>
    <t>ATP synthase subunit alpha</t>
  </si>
  <si>
    <t>Periplasmic nitrate reductase</t>
  </si>
  <si>
    <t>Succinyl-CoA ligase [ADP-forming] subunit beta</t>
  </si>
  <si>
    <t>Lactaldehyde dehydrogenase</t>
  </si>
  <si>
    <t>Elongation factor Ts</t>
  </si>
  <si>
    <t>Acetyl-coenzyme A synthetase</t>
  </si>
  <si>
    <t>Lysine--tRNA ligase, heat inducible</t>
  </si>
  <si>
    <t>Aerobic glycerol-3-phosphate dehydrogenase</t>
  </si>
  <si>
    <t>Glucose-6-phosphate isomerase</t>
  </si>
  <si>
    <t>Periplasmic dipeptide transport protein</t>
  </si>
  <si>
    <t>30S ribosomal protein S4</t>
  </si>
  <si>
    <t>CTP synthase</t>
  </si>
  <si>
    <t>3-oxoacyl-[acyl-carrier-protein] synthase 1</t>
  </si>
  <si>
    <t>Pyruvate kinase II</t>
  </si>
  <si>
    <t>Transcription termination/antitermination protein NusA</t>
  </si>
  <si>
    <t>Serine hydroxymethyltransferase</t>
  </si>
  <si>
    <t>Soluble pyridine nucleotide transhydrogenase</t>
  </si>
  <si>
    <t>Type I restriction enzyme EcoKI R protein</t>
  </si>
  <si>
    <t>Aspartate aminotransferase</t>
  </si>
  <si>
    <t>Aspartate ammonia-lyase</t>
  </si>
  <si>
    <t>Glutamine--fructose-6-phosphate aminotransferase [isomerizing]</t>
  </si>
  <si>
    <t>Glutamine--tRNA ligase</t>
  </si>
  <si>
    <t>Glutamate-ammonia-ligase adenylyltransferase</t>
  </si>
  <si>
    <t>Cysteine synthase A</t>
  </si>
  <si>
    <t>Aspartate carbamoyltransferase catalytic chain</t>
  </si>
  <si>
    <t>Glutamate--tRNA ligase</t>
  </si>
  <si>
    <t>Biotin carboxylase</t>
  </si>
  <si>
    <t>50S ribosomal protein L5</t>
  </si>
  <si>
    <t>Inosine-5'-monophosphate dehydrogenase</t>
  </si>
  <si>
    <t>Transcription termination factor Rho</t>
  </si>
  <si>
    <t>Glycerol-3-phosphate acyltransferase</t>
  </si>
  <si>
    <t>Biosynthetic arginine decarboxylase</t>
  </si>
  <si>
    <t>NADH-quinone oxidoreductase subunit C/D</t>
  </si>
  <si>
    <t>Fructose-bisphosphate aldolase class 2</t>
  </si>
  <si>
    <t>Alkyl hydroperoxide reductase subunit C</t>
  </si>
  <si>
    <t>Succinyl-CoA ligase [ADP-forming] subunit alpha</t>
  </si>
  <si>
    <t>Nuclease SbcCD subunit C</t>
  </si>
  <si>
    <t>Cytosol non-specific dipeptidase</t>
  </si>
  <si>
    <t>ThiF family adenylyltransferase</t>
  </si>
  <si>
    <t>Uncharacterized lipoprotein YfhM</t>
  </si>
  <si>
    <t>Asparagine--tRNA ligase</t>
  </si>
  <si>
    <t>Cysteine desulfurase</t>
  </si>
  <si>
    <t>Phosphoribosylformylglycinamidine synthase</t>
  </si>
  <si>
    <t>2-dehydro-3-deoxyphosphooctonate aldolase</t>
  </si>
  <si>
    <t>Malonyl CoA-acyl carrier protein transacylase</t>
  </si>
  <si>
    <t>Enoyl-[acyl-carrier-protein] reductase [NADH] FabI</t>
  </si>
  <si>
    <t>Probable zinc protease PqqL</t>
  </si>
  <si>
    <t>Bifunctional uridylyltransferase/uridylyl-removing enzyme</t>
  </si>
  <si>
    <t>Elongation factor 4</t>
  </si>
  <si>
    <t>Peptidase B</t>
  </si>
  <si>
    <t>Serine--tRNA ligase</t>
  </si>
  <si>
    <t>Multidrug efflux pump subunit AcrB</t>
  </si>
  <si>
    <t>Ribose-phosphate pyrophosphokinase</t>
  </si>
  <si>
    <t>Carbamoyl-phosphate synthase small chain</t>
  </si>
  <si>
    <t>D-tagatose-1,6-bisphosphate aldolase subunit GatY</t>
  </si>
  <si>
    <t>2,3,4,5-tetrahydropyridine-2,6-dicarboxylate N-succinyltransferase</t>
  </si>
  <si>
    <t>HTH-type transcriptional regulator MalT</t>
  </si>
  <si>
    <t>Beta-galactosidase</t>
  </si>
  <si>
    <t>S-adenosylmethionine synthase</t>
  </si>
  <si>
    <t>2-amino-3-ketobutyrate coenzyme A ligase</t>
  </si>
  <si>
    <t>30S ribosomal protein S13</t>
  </si>
  <si>
    <t>Acetate kinase</t>
  </si>
  <si>
    <t>Ribosome-binding ATPase YchF</t>
  </si>
  <si>
    <t>dTDP-glucose 4,6-dehydratase 1</t>
  </si>
  <si>
    <t>Phosphoglucomutase</t>
  </si>
  <si>
    <t>Catalase HPII</t>
  </si>
  <si>
    <t>50S ribosomal protein L10</t>
  </si>
  <si>
    <t>DNA topoisomerase 4 subunit A</t>
  </si>
  <si>
    <t>cGAMP-activated phospholipase</t>
  </si>
  <si>
    <t>Triosephosphate isomerase</t>
  </si>
  <si>
    <t>Transketolase 2</t>
  </si>
  <si>
    <t>ATP-dependent Clp protease ATP-binding subunit ClpX</t>
  </si>
  <si>
    <t>Arginine--tRNA ligase</t>
  </si>
  <si>
    <t>RNA polymerase sigma factor RpoD</t>
  </si>
  <si>
    <t>Uracil phosphoribosyltransferase</t>
  </si>
  <si>
    <t>Protein PmbA</t>
  </si>
  <si>
    <t>Type I restriction enzyme EcoKI M protein</t>
  </si>
  <si>
    <t>Cytosol aminopeptidase</t>
  </si>
  <si>
    <t>UTP--glucose-1-phosphate uridylyltransferase</t>
  </si>
  <si>
    <t>Xaa-Pro dipeptidase</t>
  </si>
  <si>
    <t>Tyrosine--tRNA ligase</t>
  </si>
  <si>
    <t>Fumarate reductase flavoprotein subunit</t>
  </si>
  <si>
    <t>Rod shape-determining protein MreB</t>
  </si>
  <si>
    <t>Anaerobic ribonucleoside-triphosphate reductase</t>
  </si>
  <si>
    <t>Fumarate hydratase class I, anaerobic</t>
  </si>
  <si>
    <t>Purine nucleoside phosphorylase DeoD-type</t>
  </si>
  <si>
    <t>Histidine--tRNA ligase</t>
  </si>
  <si>
    <t>Phosphopentomutase</t>
  </si>
  <si>
    <t>Fructose-1,6-bisphosphatase class 1</t>
  </si>
  <si>
    <t>Peptide chain release factor 3</t>
  </si>
  <si>
    <t>50S ribosomal protein L6</t>
  </si>
  <si>
    <t>Respiratory nitrate reductase 1 beta chain</t>
  </si>
  <si>
    <t>ATP-dependent zinc metalloprotease FtsH</t>
  </si>
  <si>
    <t>Putative lipoprotein AcfD homolog</t>
  </si>
  <si>
    <t>Glucose-6-phosphate 1-dehydrogenase</t>
  </si>
  <si>
    <t>Putative glucose-6-phosphate 1-epimerase</t>
  </si>
  <si>
    <t>Uridine phosphorylase</t>
  </si>
  <si>
    <t>3-oxoacyl-[acyl-carrier-protein] synthase 2</t>
  </si>
  <si>
    <t>Ribosomal RNA large subunit methyltransferase K/L</t>
  </si>
  <si>
    <t>Thioredoxin reductase</t>
  </si>
  <si>
    <t>(Dimethylallyl)adenosine tRNA methylthiotransferase MiaB</t>
  </si>
  <si>
    <t>Phosphoglucosamine mutase</t>
  </si>
  <si>
    <t>Nitrite reductase (NADH) large subunit</t>
  </si>
  <si>
    <t>D-amino acid dehydrogenase small subunit</t>
  </si>
  <si>
    <t>GTP pyrophosphokinase</t>
  </si>
  <si>
    <t>Succinate-semialdehyde dehydrogenase [NADP(+)] GabD</t>
  </si>
  <si>
    <t>ATP-dependent Clp protease ATP-binding subunit ClpA</t>
  </si>
  <si>
    <t>Adenylosuccinate lyase</t>
  </si>
  <si>
    <t>Adenylate kinase</t>
  </si>
  <si>
    <t>Lipoyl synthase</t>
  </si>
  <si>
    <t>GMP reductase</t>
  </si>
  <si>
    <t>Autonomous glycyl radical cofactor</t>
  </si>
  <si>
    <t>Bifunctional aspartokinase/homoserine dehydrogenase 2</t>
  </si>
  <si>
    <t>DNA-binding protein H-NS</t>
  </si>
  <si>
    <t>Glycine--tRNA ligase alpha subunit</t>
  </si>
  <si>
    <t>Peptide chain release factor 2</t>
  </si>
  <si>
    <t>Phosphotransferase RcsD</t>
  </si>
  <si>
    <t>Protein RecA</t>
  </si>
  <si>
    <t>PFL-like enzyme TdcE</t>
  </si>
  <si>
    <t>tRNA-modifying protein YgfZ</t>
  </si>
  <si>
    <t>Fructose-bisphosphate aldolase class 1</t>
  </si>
  <si>
    <t>tRNA sulfurtransferase</t>
  </si>
  <si>
    <t>Bifunctional protein HldE</t>
  </si>
  <si>
    <t>ATP-dependent protease ATPase subunit HslU</t>
  </si>
  <si>
    <t>Uncharacterized protein YeaG</t>
  </si>
  <si>
    <t>ATP-dependent RNA helicase RhlB</t>
  </si>
  <si>
    <t>ATP-dependent RNA helicase DeaD</t>
  </si>
  <si>
    <t>Glucose-1-phosphate thymidylyltransferase 1</t>
  </si>
  <si>
    <t>Magnesium-transporting ATPase, P-type 1</t>
  </si>
  <si>
    <t>Superoxide dismutase [Fe]</t>
  </si>
  <si>
    <t>Selenide, water dikinase</t>
  </si>
  <si>
    <t>4-aminobutyrate aminotransferase GabT</t>
  </si>
  <si>
    <t>Methionine aminopeptidase</t>
  </si>
  <si>
    <t>Dihydroorotase</t>
  </si>
  <si>
    <t>3-oxoacyl-[acyl-carrier-protein] synthase 3</t>
  </si>
  <si>
    <t>Molybdopterin molybdenumtransferase</t>
  </si>
  <si>
    <t>NADH-quinone oxidoreductase subunit F</t>
  </si>
  <si>
    <t>Thiol peroxidase</t>
  </si>
  <si>
    <t>Aldose 1-epimerase</t>
  </si>
  <si>
    <t>Septum site-determining protein MinD</t>
  </si>
  <si>
    <t>Transaldolase A</t>
  </si>
  <si>
    <t>50S ribosomal protein L14</t>
  </si>
  <si>
    <t>2-hydroxy-3-oxopropionate reductase</t>
  </si>
  <si>
    <t>Galactokinase</t>
  </si>
  <si>
    <t>Ribosomal protein S12 methylthiotransferase RimO</t>
  </si>
  <si>
    <t>Phospho-2-dehydro-3-deoxyheptonate aldolase, Phe-sensitive</t>
  </si>
  <si>
    <t>Translation initiation factor IF-3</t>
  </si>
  <si>
    <t>ProP effector</t>
  </si>
  <si>
    <t>30S ribosomal protein S11</t>
  </si>
  <si>
    <t>4-alpha-glucanotransferase</t>
  </si>
  <si>
    <t>Glutamate--cysteine ligase</t>
  </si>
  <si>
    <t>Phosphoenolpyruvate-protein phosphotransferase PtsP</t>
  </si>
  <si>
    <t>D-alanine--D-alanine ligase A</t>
  </si>
  <si>
    <t>UDP-N-acetylmuramoyl-L-alanyl-D-glutamate--2,6-diaminopimelate ligase</t>
  </si>
  <si>
    <t>6-phospho-beta-glucosidase BglA</t>
  </si>
  <si>
    <t>Phosphoserine aminotransferase</t>
  </si>
  <si>
    <t>Galactitol permease IIC component</t>
  </si>
  <si>
    <t>2,3-bisphosphoglycerate-independent phosphoglycerate mutase</t>
  </si>
  <si>
    <t>Enamine/imine deaminase</t>
  </si>
  <si>
    <t>Alcohol dehydrogenase YqhD</t>
  </si>
  <si>
    <t>Fumarate hydratase class II</t>
  </si>
  <si>
    <t>Glycerophosphoryl diester phosphodiesterase</t>
  </si>
  <si>
    <t>Succinate dehydrogenase iron-sulfur subunit</t>
  </si>
  <si>
    <t>L-serine dehydratase 2</t>
  </si>
  <si>
    <t>3-mercaptopyruvate sulfurtransferase</t>
  </si>
  <si>
    <t>Chaperone protein HscA</t>
  </si>
  <si>
    <t>Aminomethyltransferase</t>
  </si>
  <si>
    <t>Ribosome-recycling factor</t>
  </si>
  <si>
    <t>1,4-Dihydroxy-2-naphthoyl-CoA synthase</t>
  </si>
  <si>
    <t>L-threonine 3-dehydrogenase</t>
  </si>
  <si>
    <t>tRNA uridine 5-carboxymethylaminomethyl modification enzyme MnmG</t>
  </si>
  <si>
    <t>Nucleoside diphosphate kinase</t>
  </si>
  <si>
    <t>50S ribosomal protein L17</t>
  </si>
  <si>
    <t>Phenylalanine--tRNA ligase alpha subunit</t>
  </si>
  <si>
    <t>30S ribosomal protein S8</t>
  </si>
  <si>
    <t>Threonine synthase</t>
  </si>
  <si>
    <t>Glutamate synthase [NADPH] large chain</t>
  </si>
  <si>
    <t>ATP-dependent RNA helicase HrpA</t>
  </si>
  <si>
    <t>6-phosphofructokinase isozyme 1</t>
  </si>
  <si>
    <t>Signal recognition particle protein</t>
  </si>
  <si>
    <t>cAMP-activated global transcriptional regulator CRP</t>
  </si>
  <si>
    <t>30S ribosomal protein S12</t>
  </si>
  <si>
    <t>Methionine synthase</t>
  </si>
  <si>
    <t>Transcriptional regulatory protein OmpR</t>
  </si>
  <si>
    <t>Uncharacterized protein YdiJ</t>
  </si>
  <si>
    <t>Glutathione reductase</t>
  </si>
  <si>
    <t>Aerobic respiration control protein ArcA</t>
  </si>
  <si>
    <t>ATP-dependent RNA helicase SrmB</t>
  </si>
  <si>
    <t>30S ribosomal protein S14</t>
  </si>
  <si>
    <t>Outer membrane protein A</t>
  </si>
  <si>
    <t>Inositol-1-monophosphatase</t>
  </si>
  <si>
    <t>Glycerol-3-phosphate dehydrogenase [NAD(P)+]</t>
  </si>
  <si>
    <t>Queuine tRNA-ribosyltransferase</t>
  </si>
  <si>
    <t>ABC transporter ATP-binding protein uup</t>
  </si>
  <si>
    <t>Ribose-5-phosphate isomerase A</t>
  </si>
  <si>
    <t>Dimethyl sulfoxide reductase DmsA</t>
  </si>
  <si>
    <t>GTPase ObgE/CgtA</t>
  </si>
  <si>
    <t>D-lactate dehydrogenase</t>
  </si>
  <si>
    <t>50S ribosomal protein L11</t>
  </si>
  <si>
    <t>Sorbitol-6-phosphate 2-dehydrogenase</t>
  </si>
  <si>
    <t>Succinylornithine transaminase</t>
  </si>
  <si>
    <t>Probable L,D-transpeptidase YbiS</t>
  </si>
  <si>
    <t>L-serine dehydratase 1</t>
  </si>
  <si>
    <t>Glutamate-1-semialdehyde 2,1-aminomutase</t>
  </si>
  <si>
    <t>Acetyl-coenzyme A carboxylase carboxyl transferase subunit alpha</t>
  </si>
  <si>
    <t>Bifunctional (p)ppGpp synthase/hydrolase SpoT</t>
  </si>
  <si>
    <t>Thioredoxin-1</t>
  </si>
  <si>
    <t>NH(3)-dependent NAD(+) synthetase</t>
  </si>
  <si>
    <t>30S ribosomal protein S21</t>
  </si>
  <si>
    <t>DNA translocase FtsK</t>
  </si>
  <si>
    <t>Aldehyde reductase YahK</t>
  </si>
  <si>
    <t>Glucose-1-phosphate adenylyltransferase</t>
  </si>
  <si>
    <t>Mechanosensitive channel MscK</t>
  </si>
  <si>
    <t>Peptidyl-dipeptidase dcp</t>
  </si>
  <si>
    <t>Inorganic pyrophosphatase</t>
  </si>
  <si>
    <t>Sulfite reductase [NADPH] flavoprotein alpha-component</t>
  </si>
  <si>
    <t>ADP-L-glycero-D-manno-heptose-6-epimerase</t>
  </si>
  <si>
    <t>Bifunctional purine biosynthesis protein PurH</t>
  </si>
  <si>
    <t>Nucleoid-associated protein YejK</t>
  </si>
  <si>
    <t>PTS system trehalose-specific EIIBC component</t>
  </si>
  <si>
    <t>Chaperone protein DnaJ</t>
  </si>
  <si>
    <t>Adenosine deaminase</t>
  </si>
  <si>
    <t>Alkyl hydroperoxide reductase subunit F</t>
  </si>
  <si>
    <t>KHG/KDPG aldolase</t>
  </si>
  <si>
    <t>Uronate isomerase</t>
  </si>
  <si>
    <t>Glutamate/aspartate periplasmic-binding protein</t>
  </si>
  <si>
    <t>50S ribosomal protein L28</t>
  </si>
  <si>
    <t>D-galactarate dehydratase</t>
  </si>
  <si>
    <t>Uncharacterized tRNA/rRNA methyltransferase YfiF</t>
  </si>
  <si>
    <t>UDP-N-acetylglucosamine 1-carboxyvinyltransferase</t>
  </si>
  <si>
    <t>Mannose-6-phosphate isomerase</t>
  </si>
  <si>
    <t>UDP-N-acetylmuramate:L-alanyl-gamma-D-glutamyl-meso-diaminopimelate ligase</t>
  </si>
  <si>
    <t>Anaerobic glycerol-3-phosphate dehydrogenase subunit A</t>
  </si>
  <si>
    <t>Aspartate-semialdehyde dehydrogenase</t>
  </si>
  <si>
    <t>30S ribosomal protein S3</t>
  </si>
  <si>
    <t>ATP synthase gamma chain</t>
  </si>
  <si>
    <t>3-octaprenyl-4-hydroxybenzoate carboxy-lyase</t>
  </si>
  <si>
    <t>Delta-aminolevulinic acid dehydratase</t>
  </si>
  <si>
    <t>Glycogen phosphorylase</t>
  </si>
  <si>
    <t>4-hydroxy-tetrahydrodipicolinate synthase</t>
  </si>
  <si>
    <t>Ribonucleoside-diphosphate reductase 1 subunit beta</t>
  </si>
  <si>
    <t>Methionyl-tRNA formyltransferase</t>
  </si>
  <si>
    <t>Helicase IV</t>
  </si>
  <si>
    <t>Ribosomal large subunit pseudouridine synthase B</t>
  </si>
  <si>
    <t>Universal stress protein A</t>
  </si>
  <si>
    <t>Ribosomal protein S12 methylthiotransferase accessory factor YcaO</t>
  </si>
  <si>
    <t>UDP-glucose 4-epimerase</t>
  </si>
  <si>
    <t>Oxygen-insensitive NAD(P)H nitroreductase</t>
  </si>
  <si>
    <t>GTPase Der</t>
  </si>
  <si>
    <t>Exodeoxyribonuclease III</t>
  </si>
  <si>
    <t>Formate dehydrogenase, nitrate-inducible, major subunit</t>
  </si>
  <si>
    <t>UDP-galactopyranose mutase</t>
  </si>
  <si>
    <t>Bifunctional protein FolC</t>
  </si>
  <si>
    <t>S-ribosylhomocysteine lyase</t>
  </si>
  <si>
    <t>N-acetylneuraminate lyase</t>
  </si>
  <si>
    <t>Oligopeptide transport ATP-binding protein OppF</t>
  </si>
  <si>
    <t>Dihydropteroate synthase</t>
  </si>
  <si>
    <t>dTDP-4-dehydrorhamnose reductase</t>
  </si>
  <si>
    <t>DNA helicase II</t>
  </si>
  <si>
    <t>NADH dehydrogenase</t>
  </si>
  <si>
    <t>Galactitol-1-phosphate 5-dehydrogenase</t>
  </si>
  <si>
    <t>Cytidine deaminase</t>
  </si>
  <si>
    <t>Hydroxylamine reductase</t>
  </si>
  <si>
    <t>Mannitol-1-phosphate 5-dehydrogenase</t>
  </si>
  <si>
    <t>Gamma-glutamyl phosphate reductase</t>
  </si>
  <si>
    <t>Glucokinase</t>
  </si>
  <si>
    <t>Universal stress protein E</t>
  </si>
  <si>
    <t>6-phosphogluconolactonase</t>
  </si>
  <si>
    <t>Galactitol-specific phosphotransferase enzyme IIA component</t>
  </si>
  <si>
    <t>30S ribosomal protein S18</t>
  </si>
  <si>
    <t>Cytochrome bo(3) ubiquinol oxidase subunit 1</t>
  </si>
  <si>
    <t>UDP-N-acetylmuramate--L-alanine ligase</t>
  </si>
  <si>
    <t>3-methyl-2-oxobutanoate hydroxymethyltransferase</t>
  </si>
  <si>
    <t>Ferritin-1</t>
  </si>
  <si>
    <t>4-hydroxy-3-methylbut-2-en-1-yl diphosphate synthase</t>
  </si>
  <si>
    <t>Aldehyde dehydrogenase B</t>
  </si>
  <si>
    <t>Cysteine--tRNA ligase</t>
  </si>
  <si>
    <t>Probable transcriptional regulatory protein YebC</t>
  </si>
  <si>
    <t>Uncharacterized GTP-binding protein YjiA</t>
  </si>
  <si>
    <t>Ornithine decarboxylase, constitutive</t>
  </si>
  <si>
    <t>5'-methylthioadenosine/S-adenosylhomocysteine nucleosidase</t>
  </si>
  <si>
    <t>L-lactate dehydrogenase [cytochrome]</t>
  </si>
  <si>
    <t>50S ribosomal protein L27</t>
  </si>
  <si>
    <t>2',3'-cyclic-nucleotide 2'-phosphodiesterase/3'-nucleotidase</t>
  </si>
  <si>
    <t>2-dehydro-3-deoxygluconokinase</t>
  </si>
  <si>
    <t>Carbonic anhydrase 2</t>
  </si>
  <si>
    <t>Alanine racemase, catabolic</t>
  </si>
  <si>
    <t>Pyrimidine-specific ribonucleoside hydrolase RihA</t>
  </si>
  <si>
    <t>PhoH-like protein</t>
  </si>
  <si>
    <t>Aromatic-amino-acid aminotransferase</t>
  </si>
  <si>
    <t>CDP-diacylglycerol--serine O-phosphatidyltransferase</t>
  </si>
  <si>
    <t>Ribosomal RNA large subunit methyltransferase I</t>
  </si>
  <si>
    <t>Asparagine synthetase B [glutamine-hydrolyzing]</t>
  </si>
  <si>
    <t>Pyruvate dehydrogenase [ubiquinone]</t>
  </si>
  <si>
    <t>1-deoxy-D-xylulose-5-phosphate synthase</t>
  </si>
  <si>
    <t>Bifunctional protein GlmU</t>
  </si>
  <si>
    <t>NADP-dependent 3-hydroxy acid dehydrogenase YdfG</t>
  </si>
  <si>
    <t>DNA topoisomerase 4 subunit B</t>
  </si>
  <si>
    <t>UDP-N-acetylglucosamine 2-epimerase</t>
  </si>
  <si>
    <t>3-dehydroquinate synthase</t>
  </si>
  <si>
    <t>Acyl-coenzyme A dehydrogenase</t>
  </si>
  <si>
    <t>Glutamate 5-kinase</t>
  </si>
  <si>
    <t>Hydrogenase-2 large chain</t>
  </si>
  <si>
    <t>7-alpha-hydroxysteroid dehydrogenase</t>
  </si>
  <si>
    <t>Uncharacterized protease YegQ</t>
  </si>
  <si>
    <t>Gamma-aminobutyraldehyde dehydrogenase</t>
  </si>
  <si>
    <t>Coenzyme A biosynthesis bifunctional protein CoaBC</t>
  </si>
  <si>
    <t>Enhancing lycopene biosynthesis protein 2</t>
  </si>
  <si>
    <t>Ribosomal large subunit pseudouridine synthase C</t>
  </si>
  <si>
    <t>Glutathione S-transferase GstA</t>
  </si>
  <si>
    <t>Glutathione synthetase</t>
  </si>
  <si>
    <t>USG-1 protein</t>
  </si>
  <si>
    <t>Quinone oxidoreductase 1</t>
  </si>
  <si>
    <t>Protein-export protein SecB</t>
  </si>
  <si>
    <t>Oxygen-insensitive NADPH nitroreductase</t>
  </si>
  <si>
    <t>Non-specific ribonucleoside hydrolase RihC</t>
  </si>
  <si>
    <t>S-(hydroxymethyl)glutathione dehydrogenase</t>
  </si>
  <si>
    <t>Inosine-guanosine kinase</t>
  </si>
  <si>
    <t>Probable deferrochelatase/peroxidase YfeX</t>
  </si>
  <si>
    <t>Miniconductance mechanosensitive channel MscM</t>
  </si>
  <si>
    <t>L-asparaginase 2</t>
  </si>
  <si>
    <t>Peptidase T</t>
  </si>
  <si>
    <t>Uridylate kinase</t>
  </si>
  <si>
    <t>Cyclopropane-fatty-acyl-phospholipid synthase</t>
  </si>
  <si>
    <t>PTS system glucose-specific EIICB component</t>
  </si>
  <si>
    <t>tRNA 2-thiocytidine biosynthesis protein TtcA</t>
  </si>
  <si>
    <t>Keratin, type I cytoskeletal 10</t>
  </si>
  <si>
    <t>DNA polymerase III subunit beta</t>
  </si>
  <si>
    <t>Cell division protein FtsA</t>
  </si>
  <si>
    <t>tRNA pseudouridine synthase D</t>
  </si>
  <si>
    <t>6-phosphofructokinase isozyme 2</t>
  </si>
  <si>
    <t>Signal recognition particle receptor FtsY</t>
  </si>
  <si>
    <t>Sulfite reductase [NADPH] hemoprotein beta-component</t>
  </si>
  <si>
    <t>ABC transporter periplasmic-binding protein YtfQ</t>
  </si>
  <si>
    <t>Uncharacterized protein YfiQ</t>
  </si>
  <si>
    <t>Thymidine phosphorylase</t>
  </si>
  <si>
    <t>Ribosomal RNA small subunit methyltransferase C</t>
  </si>
  <si>
    <t>PTS system N-acetylglucosamine-specific EIICBA component</t>
  </si>
  <si>
    <t>Uncharacterized electron transport protein YkgF</t>
  </si>
  <si>
    <t>Fatty acid oxidation complex subunit alpha</t>
  </si>
  <si>
    <t>RecBCD enzyme subunit RecC</t>
  </si>
  <si>
    <t>Transcriptional regulator KdgR</t>
  </si>
  <si>
    <t>L-threonine dehydratase catabolic TdcB</t>
  </si>
  <si>
    <t>33 kDa chaperonin</t>
  </si>
  <si>
    <t>N-acetylglucosamine-6-phosphate deacetylase</t>
  </si>
  <si>
    <t>Poly(A) polymerase I</t>
  </si>
  <si>
    <t>Oxidoreductase UcpA</t>
  </si>
  <si>
    <t>Glutamate decarboxylase beta</t>
  </si>
  <si>
    <t>Spermidine synthase</t>
  </si>
  <si>
    <t>Isoaspartyl dipeptidase</t>
  </si>
  <si>
    <t>Uncharacterized protein YbiB</t>
  </si>
  <si>
    <t>Lysine decarboxylase, inducible</t>
  </si>
  <si>
    <t>Agmatinase</t>
  </si>
  <si>
    <t>LOG family protein YgdH</t>
  </si>
  <si>
    <t>Uncharacterized ABC transporter ATP-binding protein YhiH</t>
  </si>
  <si>
    <t>Esterase FrsA</t>
  </si>
  <si>
    <t>D-alanyl-D-alanine carboxypeptidase DacA</t>
  </si>
  <si>
    <t>Right origin-binding protein</t>
  </si>
  <si>
    <t>Phosphoheptose isomerase</t>
  </si>
  <si>
    <t>tRNA (cytidine/uridine-2'-O-)-methyltransferase TrmJ</t>
  </si>
  <si>
    <t>GTPase Era</t>
  </si>
  <si>
    <t>Biotin sulfoxide reductase</t>
  </si>
  <si>
    <t>Stringent starvation protein A</t>
  </si>
  <si>
    <t>Formyltetrahydrofolate deformylase</t>
  </si>
  <si>
    <t>Sigma factor-binding protein Crl</t>
  </si>
  <si>
    <t>Keratin, type II cytoskeletal 1</t>
  </si>
  <si>
    <t>Glyoxylate/hydroxypyruvate reductase A</t>
  </si>
  <si>
    <t>Cytosine deaminase</t>
  </si>
  <si>
    <t>UPF0438 protein YifE</t>
  </si>
  <si>
    <t>Bifunctional protein FolD</t>
  </si>
  <si>
    <t>Protein mrp</t>
  </si>
  <si>
    <t>Flavodoxin-1</t>
  </si>
  <si>
    <t>Xaa-Pro aminopeptidase</t>
  </si>
  <si>
    <t>Oxidoreductase YdhF</t>
  </si>
  <si>
    <t>Peptidyl-prolyl cis-trans isomerase B</t>
  </si>
  <si>
    <t>L-glyceraldehyde 3-phosphate reductase</t>
  </si>
  <si>
    <t>5-methyltetrahydropteroyltriglutamate--homocysteine methyltransferase</t>
  </si>
  <si>
    <t>Universal stress protein F</t>
  </si>
  <si>
    <t>Glucans biosynthesis protein D</t>
  </si>
  <si>
    <t>Bifunctional glutathionylspermidine synthetase/amidase</t>
  </si>
  <si>
    <t>Transcriptional regulatory protein TyrR</t>
  </si>
  <si>
    <t>Glutaredoxin-4</t>
  </si>
  <si>
    <t>Carbon starvation protein A</t>
  </si>
  <si>
    <t>dTDP-glucose 4,6-dehydratase 2</t>
  </si>
  <si>
    <t>5-keto-4-deoxy-D-glucarate aldolase</t>
  </si>
  <si>
    <t>Beta-1,6-galactofuranosyltransferase WbbI</t>
  </si>
  <si>
    <t>Ubiquinone/menaquinone biosynthesis C-methyltransferase UbiE</t>
  </si>
  <si>
    <t>Uncharacterized protein YkgE</t>
  </si>
  <si>
    <t>Glutaredoxin-1</t>
  </si>
  <si>
    <t>Cytochrome bd-I ubiquinol oxidase subunit 1</t>
  </si>
  <si>
    <t>Transcription elongation factor GreA</t>
  </si>
  <si>
    <t>Uncharacterized protein YbjX</t>
  </si>
  <si>
    <t>Serine transporter</t>
  </si>
  <si>
    <t>Lactaldehyde reductase</t>
  </si>
  <si>
    <t>tRNA-specific 2-thiouridylase MnmA</t>
  </si>
  <si>
    <t>Glycerol-3-phosphate transporter</t>
  </si>
  <si>
    <t>Pyrroline-5-carboxylate reductase</t>
  </si>
  <si>
    <t>Transcriptional repressor MprA</t>
  </si>
  <si>
    <t>Hydrogen peroxide-inducible genes activator</t>
  </si>
  <si>
    <t>Adenylate cyclase</t>
  </si>
  <si>
    <t>Elongation factor P</t>
  </si>
  <si>
    <t>Pyridoxine 5'-phosphate synthase</t>
  </si>
  <si>
    <t>NAD(P) transhydrogenase subunit alpha</t>
  </si>
  <si>
    <t>Chaperone protein HtpG</t>
  </si>
  <si>
    <t>Ribulose-phosphate 3-epimerase</t>
  </si>
  <si>
    <t>Acyl-[acyl-carrier-protein]--UDP-N-acetylglucosamine O-acyltransferase</t>
  </si>
  <si>
    <t>Oxygen-independent coproporphyrinogen-III oxidase</t>
  </si>
  <si>
    <t>LPS-assembly protein LptD</t>
  </si>
  <si>
    <t>30S ribosomal protein S17</t>
  </si>
  <si>
    <t>Protein translocase subunit SecY</t>
  </si>
  <si>
    <t>Probable acrylyl-CoA reductase AcuI</t>
  </si>
  <si>
    <t>Pantothenate synthetase</t>
  </si>
  <si>
    <t>N utilization substance protein B</t>
  </si>
  <si>
    <t>UPF0042 nucleotide-binding protein YhbJ</t>
  </si>
  <si>
    <t>L-fucose isomerase</t>
  </si>
  <si>
    <t>Uncharacterized oxidoreductase YhhX</t>
  </si>
  <si>
    <t>Galactitol-specific phosphotransferase enzyme IIB component</t>
  </si>
  <si>
    <t>Riboflavin synthase</t>
  </si>
  <si>
    <t>Ribokinase</t>
  </si>
  <si>
    <t>Dihydroorotate dehydrogenase (quinone)</t>
  </si>
  <si>
    <t>Arabinose 5-phosphate isomerase KdsD</t>
  </si>
  <si>
    <t>AMP nucleosidase</t>
  </si>
  <si>
    <t>PTS-dependent dihydroxyacetone kinase, dihydroxyacetone-binding subunit DhaK</t>
  </si>
  <si>
    <t>Ribonuclease 3</t>
  </si>
  <si>
    <t>30S ribosomal protein S7</t>
  </si>
  <si>
    <t>NifU-like protein</t>
  </si>
  <si>
    <t>UDP-N-acetylmuramoyl-tripeptide--D-alanyl-D-alanine ligase</t>
  </si>
  <si>
    <t>Uncharacterized oxidoreductase YbiC</t>
  </si>
  <si>
    <t>tRNA N6-adenosine threonylcarbamoyltransferase</t>
  </si>
  <si>
    <t>3-ketoacyl-CoA thiolase</t>
  </si>
  <si>
    <t>4-hydroxy-tetrahydrodipicolinate reductase</t>
  </si>
  <si>
    <t>Recombination-associated protein RdgC</t>
  </si>
  <si>
    <t>Glucosamine-6-phosphate deaminase</t>
  </si>
  <si>
    <t>Farnesyl diphosphate synthase</t>
  </si>
  <si>
    <t>Uncharacterized protein YdhQ</t>
  </si>
  <si>
    <t>Keratin, type II cytoskeletal 2 epidermal</t>
  </si>
  <si>
    <t>Galactose-1-phosphate uridylyltransferase</t>
  </si>
  <si>
    <t>Chorismate synthase</t>
  </si>
  <si>
    <t>D-mannonate oxidoreductase</t>
  </si>
  <si>
    <t>Glycerol dehydrogenase</t>
  </si>
  <si>
    <t>Riboflavin biosynthesis protein RibF</t>
  </si>
  <si>
    <t>Fumarate and nitrate reduction regulatory protein</t>
  </si>
  <si>
    <t>Protein tas</t>
  </si>
  <si>
    <t>Glucose-1-phosphatase</t>
  </si>
  <si>
    <t>Dual-specificity RNA methyltransferase RlmN</t>
  </si>
  <si>
    <t>Biotin carboxyl carrier protein of acetyl-CoA carboxylase</t>
  </si>
  <si>
    <t>Polyphosphate kinase</t>
  </si>
  <si>
    <t>NAD-dependent dihydropyrimidine dehydrogenase subunit PreT</t>
  </si>
  <si>
    <t>Trigger factor</t>
  </si>
  <si>
    <t>ATP-dependent RNA helicase HrpB</t>
  </si>
  <si>
    <t>GTPase HflX</t>
  </si>
  <si>
    <t>Ecotin</t>
  </si>
  <si>
    <t>Chaperone protein YcdY</t>
  </si>
  <si>
    <t>Pyridoxine/pyridoxamine 5'-phosphate oxidase</t>
  </si>
  <si>
    <t>Putative NAD(P)H nitroreductase YdjA</t>
  </si>
  <si>
    <t>Sulfate adenylyltransferase subunit 1</t>
  </si>
  <si>
    <t>Protein translocase subunit SecD</t>
  </si>
  <si>
    <t>Inner membrane protein YjiY</t>
  </si>
  <si>
    <t>UPF0304 protein YfbU</t>
  </si>
  <si>
    <t>HTH-type transcriptional regulator CysB</t>
  </si>
  <si>
    <t>Protein TldD</t>
  </si>
  <si>
    <t>Glycerol uptake facilitator protein</t>
  </si>
  <si>
    <t>Uncharacterized protein YkgG</t>
  </si>
  <si>
    <t>UPF0701 protein YicC</t>
  </si>
  <si>
    <t>Alpha-ketoglutarate permease</t>
  </si>
  <si>
    <t>Spermidine N(1)-acetyltransferase</t>
  </si>
  <si>
    <t>Ribosomal small subunit pseudouridine synthase A</t>
  </si>
  <si>
    <t>Uncharacterized symporter YdjN</t>
  </si>
  <si>
    <t>3'(2'),5'-bisphosphate nucleotidase CysQ</t>
  </si>
  <si>
    <t>4-hydroxy-3-methylbut-2-enyl diphosphate reductase</t>
  </si>
  <si>
    <t>2,4-dienoyl-CoA reductase [NADPH]</t>
  </si>
  <si>
    <t>50S ribosomal protein L31</t>
  </si>
  <si>
    <t>Ribonucleotide monophosphatase NagD</t>
  </si>
  <si>
    <t>50S ribosomal protein L3 glutamine methyltransferase</t>
  </si>
  <si>
    <t>NADH-quinone oxidoreductase subunit B</t>
  </si>
  <si>
    <t>N-acetylmuramic acid 6-phosphate etherase</t>
  </si>
  <si>
    <t>Phosphoribosylaminoimidazole-succinocarboxamide synthase</t>
  </si>
  <si>
    <t>UPF0001 protein YggS</t>
  </si>
  <si>
    <t>Evolved beta-galactosidase subunit alpha</t>
  </si>
  <si>
    <t>NAD(P) transhydrogenase subunit beta</t>
  </si>
  <si>
    <t>Cytidylate kinase</t>
  </si>
  <si>
    <t>Peptide methionine sulfoxide reductase MsrB</t>
  </si>
  <si>
    <t>Xanthine phosphoribosyltransferase</t>
  </si>
  <si>
    <t>Dihydrolipoyllysine-residue succinyltransferase component of 2-oxoglutarate dehydrogenase complex</t>
  </si>
  <si>
    <t>UPF0502 protein YceH</t>
  </si>
  <si>
    <t>tRNA/tmRNA (uracil-C(5))-methyltransferase</t>
  </si>
  <si>
    <t>Protein GlcG</t>
  </si>
  <si>
    <t>DNA topoisomerase 3</t>
  </si>
  <si>
    <t>Glutamate-pyruvate aminotransferase AlaA</t>
  </si>
  <si>
    <t>Uncharacterized protein YgiF</t>
  </si>
  <si>
    <t>UDP-3-O-(3-hydroxymyristoyl)glucosamine N-acyltransferase</t>
  </si>
  <si>
    <t>NADP-specific glutamate dehydrogenase</t>
  </si>
  <si>
    <t>Histidinol dehydrogenase</t>
  </si>
  <si>
    <t>ATP-dependent protease subunit HslV</t>
  </si>
  <si>
    <t>Uncharacterized oxidoreductase YghA</t>
  </si>
  <si>
    <t>Aerobic C4-dicarboxylate transport protein</t>
  </si>
  <si>
    <t>GTP cyclohydrolase 1</t>
  </si>
  <si>
    <t>Glycolate oxidase subunit GlcE</t>
  </si>
  <si>
    <t>Thymidylate synthase</t>
  </si>
  <si>
    <t>Aspartate--ammonia ligase</t>
  </si>
  <si>
    <t>Homoserine kinase</t>
  </si>
  <si>
    <t>Serine acetyltransferase</t>
  </si>
  <si>
    <t>PTS-dependent dihydroxyacetone kinase, phosphotransferase subunit DhaM</t>
  </si>
  <si>
    <t>Uncharacterized protein YjjI</t>
  </si>
  <si>
    <t>Glyoxylate/hydroxypyruvate reductase B</t>
  </si>
  <si>
    <t>Lysine decarboxylase, constitutive</t>
  </si>
  <si>
    <t>NAD(P)H-flavin reductase</t>
  </si>
  <si>
    <t>PTS system mannitol-specific EIICBA component</t>
  </si>
  <si>
    <t>Protein YeeZ</t>
  </si>
  <si>
    <t>Ribosomal RNA large subunit methyltransferase M</t>
  </si>
  <si>
    <t>Protein MtfA</t>
  </si>
  <si>
    <t>Molybdenum cofactor biosynthesis protein B</t>
  </si>
  <si>
    <t>DNA polymerase III subunit alpha</t>
  </si>
  <si>
    <t>50S ribosomal protein L4</t>
  </si>
  <si>
    <t>Valine--pyruvate aminotransferase</t>
  </si>
  <si>
    <t>Amidophosphoribosyltransferase</t>
  </si>
  <si>
    <t>Fructokinase</t>
  </si>
  <si>
    <t>ATP-dependent DNA helicase Rep</t>
  </si>
  <si>
    <t>RNA-binding protein YhbY</t>
  </si>
  <si>
    <t>Thiosulfate sulfurtransferase YnjE</t>
  </si>
  <si>
    <t>Iron-sulfur cluster insertion protein ErpA</t>
  </si>
  <si>
    <t>Succinate dehydrogenase hydrophobic membrane anchor subunit</t>
  </si>
  <si>
    <t>UPF0381 protein YfcZ</t>
  </si>
  <si>
    <t>Ribonuclease G</t>
  </si>
  <si>
    <t>Uroporphyrinogen decarboxylase</t>
  </si>
  <si>
    <t>Acetolactate synthase isozyme 1 large subunit</t>
  </si>
  <si>
    <t>Ubiquinone biosynthesis O-methyltransferase</t>
  </si>
  <si>
    <t>Putative peroxiredoxin bcp</t>
  </si>
  <si>
    <t>Uncharacterized protein YheO</t>
  </si>
  <si>
    <t>Orotidine 5'-phosphate decarboxylase</t>
  </si>
  <si>
    <t>Arabinose 5-phosphate isomerase GutQ</t>
  </si>
  <si>
    <t>ATP synthase subunit delta</t>
  </si>
  <si>
    <t>Cold shock-like protein CspD</t>
  </si>
  <si>
    <t>Acyl carrier protein</t>
  </si>
  <si>
    <t>Glutamate-pyruvate aminotransferase AlaC</t>
  </si>
  <si>
    <t>Phosphoserine phosphatase</t>
  </si>
  <si>
    <t>Inner membrane protein YlaC</t>
  </si>
  <si>
    <t>Probable Fe(2+)-trafficking protein</t>
  </si>
  <si>
    <t>Sensor histidine kinase RcsC</t>
  </si>
  <si>
    <t>UPF0325 protein YaeH</t>
  </si>
  <si>
    <t>Selenocysteine-specific elongation factor</t>
  </si>
  <si>
    <t>Osmotically-inducible lipoprotein E</t>
  </si>
  <si>
    <t>Lipid A biosynthesis lauroyl acyltransferase</t>
  </si>
  <si>
    <t>Glycerol-3-phosphate regulon repressor</t>
  </si>
  <si>
    <t>Uncharacterized ABC transporter ATP-binding protein YheS</t>
  </si>
  <si>
    <t>Uncharacterized ABC transporter ATP-binding protein YbiT</t>
  </si>
  <si>
    <t>Mannonate dehydratase</t>
  </si>
  <si>
    <t>2Fe-2S ferredoxin</t>
  </si>
  <si>
    <t>Fumarate reductase iron-sulfur subunit</t>
  </si>
  <si>
    <t>Uncharacterized protease YdcP</t>
  </si>
  <si>
    <t>UvrABC system protein C</t>
  </si>
  <si>
    <t>Uncharacterized oxidoreductase YajO</t>
  </si>
  <si>
    <t>Hypoxanthine phosphoribosyltransferase</t>
  </si>
  <si>
    <t>Blue copper oxidase CueO</t>
  </si>
  <si>
    <t>N-methyl-L-tryptophan oxidase</t>
  </si>
  <si>
    <t>Fructose-1,6-bisphosphatase 1 class 2</t>
  </si>
  <si>
    <t>Erythronate-4-phosphate dehydrogenase</t>
  </si>
  <si>
    <t>Flavohemoprotein</t>
  </si>
  <si>
    <t>tRNA-dihydrouridine synthase A</t>
  </si>
  <si>
    <t>Uncharacterized oxidoreductase YgjR</t>
  </si>
  <si>
    <t>HTH-type transcriptional regulator YiaJ</t>
  </si>
  <si>
    <t>1-phosphofructokinase</t>
  </si>
  <si>
    <t>Peptide chain release factor 1</t>
  </si>
  <si>
    <t>Septum site-determining protein MinC</t>
  </si>
  <si>
    <t>Uncharacterized protein YjaG</t>
  </si>
  <si>
    <t>Ribosomal RNA small subunit methyltransferase E</t>
  </si>
  <si>
    <t>Glycine betaine/L-proline transport ATP-binding protein ProV</t>
  </si>
  <si>
    <t>3-hydroxydecanoyl-[acyl-carrier-protein] dehydratase</t>
  </si>
  <si>
    <t>Ribosomal RNA large subunit methyltransferase F</t>
  </si>
  <si>
    <t>HTH-type transcriptional repressor PurR</t>
  </si>
  <si>
    <t>dTDP-4-amino-4,6-dideoxygalactose transaminase</t>
  </si>
  <si>
    <t>Rare lipoprotein A</t>
  </si>
  <si>
    <t>Uncharacterized protein YieF</t>
  </si>
  <si>
    <t>Glutaredoxin-3</t>
  </si>
  <si>
    <t>NADPH-dependent curcumin reductase</t>
  </si>
  <si>
    <t>2,5-diketo-D-gluconic acid reductase A</t>
  </si>
  <si>
    <t>Hydroxyacylglutathione hydrolase</t>
  </si>
  <si>
    <t>tRNA 5-methylaminomethyl-2-thiouridine biosynthesis bifunctional protein MnmC</t>
  </si>
  <si>
    <t>50S ribosomal protein L3</t>
  </si>
  <si>
    <t>Oligopeptide transport ATP-binding protein OppD</t>
  </si>
  <si>
    <t>Deoxyuridine 5'-triphosphate nucleotidohydrolase</t>
  </si>
  <si>
    <t>Pyridoxamine kinase</t>
  </si>
  <si>
    <t>Probable bifunctional chitinase/lysozyme</t>
  </si>
  <si>
    <t>50S ribosomal protein L15</t>
  </si>
  <si>
    <t>Anaerobic C4-dicarboxylate transporter DcuA</t>
  </si>
  <si>
    <t>ATP-dependent DNA helicase RecG</t>
  </si>
  <si>
    <t>Putative ribosome biogenesis GTPase RsgA</t>
  </si>
  <si>
    <t>Lipoprotein bor homolog from lambdoid prophage DLP12</t>
  </si>
  <si>
    <t>Galactoside transport system permease protein MglC</t>
  </si>
  <si>
    <t>Ribosomal RNA small subunit methyltransferase A</t>
  </si>
  <si>
    <t>P-protein</t>
  </si>
  <si>
    <t>D-erythrose-4-phosphate dehydrogenase</t>
  </si>
  <si>
    <t>Phospho-2-dehydro-3-deoxyheptonate aldolase, Trp-sensitive</t>
  </si>
  <si>
    <t>Sensor protein EvgS</t>
  </si>
  <si>
    <t>Histidine biosynthesis bifunctional protein HisB</t>
  </si>
  <si>
    <t>Uncharacterized protein YffS</t>
  </si>
  <si>
    <t>Penicillin-binding protein activator LpoA</t>
  </si>
  <si>
    <t>50S ribosomal protein L35</t>
  </si>
  <si>
    <t>Maltose/maltodextrin import ATP-binding protein MalK</t>
  </si>
  <si>
    <t>Riboflavin biosynthesis protein RibD</t>
  </si>
  <si>
    <t>Phosphoribosylformylglycinamidine cyclo-ligase</t>
  </si>
  <si>
    <t>50S ribosomal protein L1</t>
  </si>
  <si>
    <t>Lactoylglutathione lyase</t>
  </si>
  <si>
    <t>HTH-type transcriptional repressor AllR</t>
  </si>
  <si>
    <t>NADH-quinone oxidoreductase subunit E</t>
  </si>
  <si>
    <t>Hydrogenase-2 small chain</t>
  </si>
  <si>
    <t>Uncharacterized protein YbbN</t>
  </si>
  <si>
    <t>Lipid A export ATP-binding/permease protein MsbA</t>
  </si>
  <si>
    <t>Keratin, type I cytoskeletal 27</t>
  </si>
  <si>
    <t>Sugar phosphatase YidA</t>
  </si>
  <si>
    <t>tRNA pseudouridine synthase B</t>
  </si>
  <si>
    <t>Deoxycytidine triphosphate deaminase</t>
  </si>
  <si>
    <t>Thiosulfate sulfurtransferase PspE</t>
  </si>
  <si>
    <t>Type-1 fimbrial protein, A chain</t>
  </si>
  <si>
    <t>Putative glycosyltransferase WbbK</t>
  </si>
  <si>
    <t>Uncharacterized protein YceD</t>
  </si>
  <si>
    <t>Peptidase E</t>
  </si>
  <si>
    <t>NADH-quinone oxidoreductase subunit H</t>
  </si>
  <si>
    <t>Proline/betaine transporter</t>
  </si>
  <si>
    <t>Protein CsiD</t>
  </si>
  <si>
    <t>Probable HTH-type transcriptional regulator LrhA</t>
  </si>
  <si>
    <t>Putative dimethyl sulfoxide reductase chain YnfE</t>
  </si>
  <si>
    <t>DNA mismatch repair protein MutL</t>
  </si>
  <si>
    <t>Lipopolysaccharide biosynthesis protein WzzE</t>
  </si>
  <si>
    <t>Aspartate carbamoyltransferase regulatory chain</t>
  </si>
  <si>
    <t>1,4-alpha-glucan branching enzyme GlgB</t>
  </si>
  <si>
    <t>Glycine cleavage system H protein</t>
  </si>
  <si>
    <t>NAD/NADP-dependent betaine aldehyde dehydrogenase</t>
  </si>
  <si>
    <t>Probable L,D-transpeptidase ErfK/SrfK</t>
  </si>
  <si>
    <t>Uncharacterized protein YebT</t>
  </si>
  <si>
    <t>30S ribosomal protein S19</t>
  </si>
  <si>
    <t>Probable L,D-transpeptidase YcbB</t>
  </si>
  <si>
    <t>Toxin-antitoxin biofilm protein TabA</t>
  </si>
  <si>
    <t>Mannose permease IID component</t>
  </si>
  <si>
    <t>tRNA (guanine-N(1)-)-methyltransferase</t>
  </si>
  <si>
    <t>N-acetylglucosamine repressor</t>
  </si>
  <si>
    <t>Uncharacterized protein YcaC</t>
  </si>
  <si>
    <t>Dihydroxy-acid dehydratase</t>
  </si>
  <si>
    <t>Nitrogen regulatory protein</t>
  </si>
  <si>
    <t>Ribosomal RNA small subunit methyltransferase B</t>
  </si>
  <si>
    <t>ATP-dependent Clp protease proteolytic subunit</t>
  </si>
  <si>
    <t>UDP-N-acetylmuramoylalanine--D-glutamate ligase</t>
  </si>
  <si>
    <t>Fatty acid metabolism regulator protein</t>
  </si>
  <si>
    <t>Cytochrome bd-I ubiquinol oxidase subunit 2</t>
  </si>
  <si>
    <t>Lysine-sensitive aspartokinase 3</t>
  </si>
  <si>
    <t>Free methionine-R-sulfoxide reductase</t>
  </si>
  <si>
    <t>Lipopolysaccharide export system ATP-binding protein LptB</t>
  </si>
  <si>
    <t>Uncharacterized protein YniA</t>
  </si>
  <si>
    <t>Tryptophan--tRNA ligase</t>
  </si>
  <si>
    <t>Ribonuclease I</t>
  </si>
  <si>
    <t>SsrA-binding protein</t>
  </si>
  <si>
    <t>Porphobilinogen deaminase</t>
  </si>
  <si>
    <t>Nicotinate phosphoribosyltransferase</t>
  </si>
  <si>
    <t>D-cysteine desulfhydrase</t>
  </si>
  <si>
    <t>Transcriptional regulator ModE</t>
  </si>
  <si>
    <t>Aminodeoxychorismate synthase component 1</t>
  </si>
  <si>
    <t>Shikimate dehydrogenase</t>
  </si>
  <si>
    <t>Galactose/methyl galactoside import ATP-binding protein MglA</t>
  </si>
  <si>
    <t>DNA ligase</t>
  </si>
  <si>
    <t>Transposase InsH for insertion sequence element IS5H</t>
  </si>
  <si>
    <t>Uncharacterized protein YfdI</t>
  </si>
  <si>
    <t>Glycine betaine/L-proline transport system permease protein ProW</t>
  </si>
  <si>
    <t>Cytochrome c-552</t>
  </si>
  <si>
    <t>Ribosomal RNA small subunit methyltransferase I</t>
  </si>
  <si>
    <t>ATPase RavA</t>
  </si>
  <si>
    <t>Peptide deformylase</t>
  </si>
  <si>
    <t>HTH-type transcriptional regulator GntR</t>
  </si>
  <si>
    <t>Putative N-acetylmannosamine-6-phosphate 2-epimerase</t>
  </si>
  <si>
    <t>Protein YrdA</t>
  </si>
  <si>
    <t>Vitamin B12 transport periplasmic protein BtuE</t>
  </si>
  <si>
    <t>Exopolyphosphatase</t>
  </si>
  <si>
    <t>Uncharacterized HTH-type transcriptional regulator YhaJ</t>
  </si>
  <si>
    <t>GTP cyclohydrolase-2</t>
  </si>
  <si>
    <t>7-carboxy-7-deazaguanine synthase</t>
  </si>
  <si>
    <t>Uridine kinase</t>
  </si>
  <si>
    <t>Transcriptional regulatory protein BaeR</t>
  </si>
  <si>
    <t>ATP synthase subunit c</t>
  </si>
  <si>
    <t>Deoxyribose-phosphate aldolase</t>
  </si>
  <si>
    <t>50S ribosomal protein L36</t>
  </si>
  <si>
    <t>Argininosuccinate lyase</t>
  </si>
  <si>
    <t>Acid stress chaperone HdeB</t>
  </si>
  <si>
    <t>Keratin, type I cuticular Ha1</t>
  </si>
  <si>
    <t>Multiphosphoryl transfer protein 2</t>
  </si>
  <si>
    <t>Leucine-responsive regulatory protein</t>
  </si>
  <si>
    <t>Regulator of ribonuclease activity B</t>
  </si>
  <si>
    <t>Probable L,D-transpeptidase YnhG</t>
  </si>
  <si>
    <t>Nicotinate-nucleotide pyrophosphorylase [carboxylating]</t>
  </si>
  <si>
    <t>Response regulator UvrY</t>
  </si>
  <si>
    <t>Lead, cadmium, zinc and mercury-transporting ATPase</t>
  </si>
  <si>
    <t>Beta-hexosaminidase</t>
  </si>
  <si>
    <t>S-adenosylmethionine decarboxylase proenzyme</t>
  </si>
  <si>
    <t>Argininosuccinate synthase</t>
  </si>
  <si>
    <t>Spermidine/putrescine import ATP-binding protein PotA</t>
  </si>
  <si>
    <t>Uncharacterized protein YhbW</t>
  </si>
  <si>
    <t>Putative ABC transporter periplasmic-binding protein YdcS</t>
  </si>
  <si>
    <t>Glutamate racemase</t>
  </si>
  <si>
    <t>Uncharacterized protein YggN</t>
  </si>
  <si>
    <t>Nitrogen regulation protein NR(I)</t>
  </si>
  <si>
    <t>Cell division protein FtsN</t>
  </si>
  <si>
    <t>Protein translocase subunit SecF</t>
  </si>
  <si>
    <t>Glycogen debranching enzyme</t>
  </si>
  <si>
    <t>D-alanyl-D-alanine carboxypeptidase DacC</t>
  </si>
  <si>
    <t>3-deoxy-D-manno-octulosonate 8-phosphate phosphatase KdsC</t>
  </si>
  <si>
    <t>Ketol-acid reductoisomerase</t>
  </si>
  <si>
    <t>Anaerobic glycerol-3-phosphate dehydrogenase subunit B</t>
  </si>
  <si>
    <t>Putative Lon protease homolog</t>
  </si>
  <si>
    <t>Low specificity L-threonine aldolase</t>
  </si>
  <si>
    <t>Octaprenyl-diphosphate synthase</t>
  </si>
  <si>
    <t>50S ribosomal protein L16 arginine hydroxylase</t>
  </si>
  <si>
    <t>Arginine transport ATP-binding protein ArtP</t>
  </si>
  <si>
    <t>Na(+)/H(+) antiporter NhaB</t>
  </si>
  <si>
    <t>Uncharacterized deoxyribonuclease YcfH</t>
  </si>
  <si>
    <t>Uncharacterized transcriptional regulator YjhU</t>
  </si>
  <si>
    <t>Uncharacterized protein YhiN</t>
  </si>
  <si>
    <t>L-seryl-tRNA(Sec) selenium transferase</t>
  </si>
  <si>
    <t>30S ribosomal protein S6</t>
  </si>
  <si>
    <t>Thiamine-monophosphate kinase</t>
  </si>
  <si>
    <t>Protein YihD</t>
  </si>
  <si>
    <t>L-fucose mutarotase</t>
  </si>
  <si>
    <t>Nitrate/nitrite transporter NarK</t>
  </si>
  <si>
    <t>Probable phosphoglycerate mutase GpmB</t>
  </si>
  <si>
    <t>Outer membrane lipoprotein RcsF</t>
  </si>
  <si>
    <t>Undecaprenyl-phosphate alpha-N-acetylglucosaminyl 1-phosphate transferase</t>
  </si>
  <si>
    <t>Histidinol-phosphate aminotransferase</t>
  </si>
  <si>
    <t>Acyl-CoA thioesterase 2</t>
  </si>
  <si>
    <t>Peptidyl-prolyl cis-trans isomerase A</t>
  </si>
  <si>
    <t>Peptide transport periplasmic protein SapA</t>
  </si>
  <si>
    <t>Hydrogenase isoenzymes nickel incorporation protein HypB</t>
  </si>
  <si>
    <t>Ribonuclease P protein component</t>
  </si>
  <si>
    <t>Endonuclease 4</t>
  </si>
  <si>
    <t>NADH-quinone oxidoreductase subunit A</t>
  </si>
  <si>
    <t>HTH-type transcriptional regulator YjdC</t>
  </si>
  <si>
    <t>Glutamate synthase [NADPH] small chain</t>
  </si>
  <si>
    <t>5'/3'-nucleotidase SurE</t>
  </si>
  <si>
    <t>Negative modulator of initiation of replication</t>
  </si>
  <si>
    <t>Putative reactive intermediate deaminase TdcF</t>
  </si>
  <si>
    <t>Catabolite repressor/activator</t>
  </si>
  <si>
    <t>Tryptophan synthase beta chain</t>
  </si>
  <si>
    <t>Ribosomal RNA large subunit methyltransferase E</t>
  </si>
  <si>
    <t>ATP phosphoribosyltransferase</t>
  </si>
  <si>
    <t>Alpha-galactosidase</t>
  </si>
  <si>
    <t>30S ribosomal protein S5</t>
  </si>
  <si>
    <t>dTDP-4-dehydrorhamnose 3,5-epimerase</t>
  </si>
  <si>
    <t>Uncharacterized protein YibN</t>
  </si>
  <si>
    <t>Low affinity tryptophan permease</t>
  </si>
  <si>
    <t>Acetylornithine deacetylase</t>
  </si>
  <si>
    <t>Glucose-1-phosphate thymidylyltransferase 2</t>
  </si>
  <si>
    <t>Primosomal protein N'</t>
  </si>
  <si>
    <t>ADP-heptose--LPS heptosyltransferase 2</t>
  </si>
  <si>
    <t>NADH-quinone oxidoreductase subunit L</t>
  </si>
  <si>
    <t>Iron-binding protein IscA</t>
  </si>
  <si>
    <t>Uncharacterized protein YccU</t>
  </si>
  <si>
    <t>Trifunctional NAD biosynthesis/regulator protein NadR</t>
  </si>
  <si>
    <t>Exodeoxyribonuclease 7 large subunit</t>
  </si>
  <si>
    <t>Protein YebF</t>
  </si>
  <si>
    <t>Putative aga operon transcriptional repressor</t>
  </si>
  <si>
    <t>Succinyl-diaminopimelate desuccinylase</t>
  </si>
  <si>
    <t>Low-affinity putrescine importer PlaP</t>
  </si>
  <si>
    <t>NADH-quinone oxidoreductase subunit N</t>
  </si>
  <si>
    <t>Cytoskeleton protein RodZ</t>
  </si>
  <si>
    <t>3,4-dihydroxy-2-butanone 4-phosphate synthase</t>
  </si>
  <si>
    <t>Acetoacetate metabolism regulatory protein AtoC</t>
  </si>
  <si>
    <t>2-octaprenylphenol hydroxylase</t>
  </si>
  <si>
    <t>Sulfate adenylyltransferase subunit 2</t>
  </si>
  <si>
    <t>Serum albumin</t>
  </si>
  <si>
    <t>Flavin mononucleotide phosphatase YigB</t>
  </si>
  <si>
    <t>Phosphoenolpyruvate synthase regulatory protein</t>
  </si>
  <si>
    <t>Uncharacterized protein YbcJ</t>
  </si>
  <si>
    <t>Uncharacterized oxidoreductase YjhC</t>
  </si>
  <si>
    <t>Small-conductance mechanosensitive channel</t>
  </si>
  <si>
    <t>NADPH-dependent ferric-chelate reductase</t>
  </si>
  <si>
    <t>Ribosomal RNA small subunit methyltransferase J</t>
  </si>
  <si>
    <t>UPF0313 protein YgiQ</t>
  </si>
  <si>
    <t>D-ribose pyranase</t>
  </si>
  <si>
    <t>NMN amidohydrolase-like protein YfaY</t>
  </si>
  <si>
    <t>Aminopeptidase YpdF</t>
  </si>
  <si>
    <t>23S rRNA (guanosine-2'-O-)-methyltransferase RlmB</t>
  </si>
  <si>
    <t>sn-glycerol-3-phosphate-binding periplasmic protein UgpB</t>
  </si>
  <si>
    <t>Uncharacterized HTH-type transcriptional regulator YieP</t>
  </si>
  <si>
    <t>Ethanolamine ammonia-lyase heavy chain</t>
  </si>
  <si>
    <t>Protein PhnA</t>
  </si>
  <si>
    <t>Probable protease SohB</t>
  </si>
  <si>
    <t>Molybdopterin adenylyltransferase</t>
  </si>
  <si>
    <t>Sodium/proline symporter</t>
  </si>
  <si>
    <t>N-acetyl-D-glucosamine kinase</t>
  </si>
  <si>
    <t>Bifunctional protein PaaZ</t>
  </si>
  <si>
    <t>Tryptophan synthase alpha chain</t>
  </si>
  <si>
    <t>Lipid A biosynthesis (KDO)2-(lauroyl)-lipid IVA acyltransferase</t>
  </si>
  <si>
    <t>Periplasmic serine endoprotease DegP</t>
  </si>
  <si>
    <t>Acyl-CoA thioester hydrolase YbgC</t>
  </si>
  <si>
    <t>Elongation factor P--(R)-beta-lysine ligase</t>
  </si>
  <si>
    <t>Uncharacterized protein YiiD</t>
  </si>
  <si>
    <t>Acetylornithine/succinyldiaminopimelate aminotransferase</t>
  </si>
  <si>
    <t>Quinoprotein glucose dehydrogenase</t>
  </si>
  <si>
    <t>Putative selenoprotein YdfZ</t>
  </si>
  <si>
    <t>Dipeptide and tripeptide permease A</t>
  </si>
  <si>
    <t>Peptide methionine sulfoxide reductase MsrA</t>
  </si>
  <si>
    <t>2-succinyl-5-enolpyruvyl-6-hydroxy-3-cyclohexene-1-carboxylate synthase</t>
  </si>
  <si>
    <t>NADH oxidoreductase hcr</t>
  </si>
  <si>
    <t>Uracil-DNA glycosylase</t>
  </si>
  <si>
    <t>Nucleoid-associated protein YbaB</t>
  </si>
  <si>
    <t>UDP-3-O-[3-hydroxymyristoyl] N-acetylglucosamine deacetylase</t>
  </si>
  <si>
    <t>Ribosomal large subunit pseudouridine synthase F</t>
  </si>
  <si>
    <t>NADH-quinone oxidoreductase subunit M</t>
  </si>
  <si>
    <t>Trypsin</t>
  </si>
  <si>
    <t>Phosphate starvation-inducible protein PsiF</t>
  </si>
  <si>
    <t>Uncharacterized HTH-type transcriptional regulator YcjW</t>
  </si>
  <si>
    <t>Protein BolA</t>
  </si>
  <si>
    <t>Rod shape-determining protein RodA</t>
  </si>
  <si>
    <t>tRNA (cmo5U34)-methyltransferase</t>
  </si>
  <si>
    <t>Glycolate oxidase iron-sulfur subunit</t>
  </si>
  <si>
    <t>3-deoxy-manno-octulosonate cytidylyltransferase</t>
  </si>
  <si>
    <t>Cryptic outer membrane porin BglH</t>
  </si>
  <si>
    <t>Modulator of FtsH protease YccA</t>
  </si>
  <si>
    <t>Uncharacterized protein YciO</t>
  </si>
  <si>
    <t>Ribosomal large subunit pseudouridine synthase D</t>
  </si>
  <si>
    <t>Nitrogen regulatory protein P-II 1</t>
  </si>
  <si>
    <t>tRNA modification GTPase MnmE</t>
  </si>
  <si>
    <t>Probable phospholipid import ATP-binding protein MlaF</t>
  </si>
  <si>
    <t>Exodeoxyribonuclease I</t>
  </si>
  <si>
    <t>Antitermination protein Q homolog from lambdoid prophage Qin</t>
  </si>
  <si>
    <t>Signal transduction protein PmrD</t>
  </si>
  <si>
    <t>NADH-quinone oxidoreductase subunit J</t>
  </si>
  <si>
    <t>Ribosomal RNA large subunit methyltransferase G</t>
  </si>
  <si>
    <t>Laccase domain protein YfiH</t>
  </si>
  <si>
    <t>Cytochrome bo(3) ubiquinol oxidase subunit 4</t>
  </si>
  <si>
    <t>NADH-quinone oxidoreductase subunit I</t>
  </si>
  <si>
    <t>UPF0098 protein YbhB</t>
  </si>
  <si>
    <t>Protein YhfA</t>
  </si>
  <si>
    <t>Pre-baseplate central spike protein Gp5</t>
  </si>
  <si>
    <t>Uncharacterized protein YnbB</t>
  </si>
  <si>
    <t>Ribosomal protein L11 methyltransferase</t>
  </si>
  <si>
    <t>Alpha-D-glucose-1-phosphate phosphatase YihX</t>
  </si>
  <si>
    <t>FhuE receptor</t>
  </si>
  <si>
    <t>L-threonine dehydratase biosynthetic IlvA</t>
  </si>
  <si>
    <t>Cell division protein FtsQ</t>
  </si>
  <si>
    <t>1-deoxy-D-xylulose 5-phosphate reductoisomerase</t>
  </si>
  <si>
    <t>Uncharacterized protein YfeC</t>
  </si>
  <si>
    <t>Putative L-lactate dehydrogenase operon regulatory protein</t>
  </si>
  <si>
    <t>Gamma-glutamylputrescine synthetase PuuA</t>
  </si>
  <si>
    <t>Putative L-galactonate oxidoreductase</t>
  </si>
  <si>
    <t>L-2-hydroxyglutarate oxidase LhgO</t>
  </si>
  <si>
    <t>Putative electron transfer flavoprotein subunit YgcR</t>
  </si>
  <si>
    <t>Ribose transport system permease protein RbsC</t>
  </si>
  <si>
    <t>Uncharacterized protein YjgR</t>
  </si>
  <si>
    <t>Sensor protein TorS</t>
  </si>
  <si>
    <t>N-succinylglutamate 5-semialdehyde dehydrogenase</t>
  </si>
  <si>
    <t>tRNA (mo5U34)-methyltransferase</t>
  </si>
  <si>
    <t>ATP synthase subunit b</t>
  </si>
  <si>
    <t>UPF0394 inner membrane protein YedE</t>
  </si>
  <si>
    <t>Dipeptide transport ATP-binding protein DppF</t>
  </si>
  <si>
    <t>Uncharacterized protein YfaA</t>
  </si>
  <si>
    <t>Uncharacterized protein YjbR</t>
  </si>
  <si>
    <t>Nucleoside permease NupC</t>
  </si>
  <si>
    <t>Epimerase family protein YfcH</t>
  </si>
  <si>
    <t>Low-affinity inorganic phosphate transporter 1</t>
  </si>
  <si>
    <t>Signal transduction histidine-protein kinase BarA</t>
  </si>
  <si>
    <t>Propionate kinase</t>
  </si>
  <si>
    <t>Tellurite methyltransferase</t>
  </si>
  <si>
    <t>Anthranilate synthase component 1</t>
  </si>
  <si>
    <t>50S ribosomal protein L20</t>
  </si>
  <si>
    <t>Replication-associated recombination protein A</t>
  </si>
  <si>
    <t>Inner membrane transport protein RhmT</t>
  </si>
  <si>
    <t>Bifunctional polymyxin resistance protein ArnA</t>
  </si>
  <si>
    <t>Pyridoxine kinase</t>
  </si>
  <si>
    <t>Uncharacterized protein YeaK</t>
  </si>
  <si>
    <t>Uncharacterized protein YagX</t>
  </si>
  <si>
    <t>Protein HemY</t>
  </si>
  <si>
    <t>Nicotinamide-nucleotide amidohydrolase PncC</t>
  </si>
  <si>
    <t>HTH-type transcriptional regulator PuuR</t>
  </si>
  <si>
    <t>Putative amino-acid ABC transporter permease protein YhdX</t>
  </si>
  <si>
    <t>Uracil permease</t>
  </si>
  <si>
    <t>Protein YffB</t>
  </si>
  <si>
    <t>Sensor protein KdpD</t>
  </si>
  <si>
    <t>UPF0394 inner membrane protein YeeE</t>
  </si>
  <si>
    <t>3-deoxy-D-manno-octulosonic acid transferase</t>
  </si>
  <si>
    <t>RutC family protein YoaB</t>
  </si>
  <si>
    <t>Signal peptidase I</t>
  </si>
  <si>
    <t>Putative colanic acid polymerase</t>
  </si>
  <si>
    <t>Phosphoribosylamine--glycine ligase</t>
  </si>
  <si>
    <t>Uncharacterized protein YcbC</t>
  </si>
  <si>
    <t>30S ribosomal protein S9</t>
  </si>
  <si>
    <t>Glutamine transport ATP-binding protein GlnQ</t>
  </si>
  <si>
    <t>HTH-type transcriptional regulator cbl</t>
  </si>
  <si>
    <t>Putative membrane protein IgaA homolog</t>
  </si>
  <si>
    <t>DNA polymerase II</t>
  </si>
  <si>
    <t>Cation/acetate symporter ActP</t>
  </si>
  <si>
    <t>D-galactose-binding periplasmic protein</t>
  </si>
  <si>
    <t>Uncharacterized HTH-type transcriptional regulator YdcI</t>
  </si>
  <si>
    <t>RNA polymerase sigma-54 factor</t>
  </si>
  <si>
    <t>Uncharacterized protein YjiN</t>
  </si>
  <si>
    <t>DNA recombination protein RmuC</t>
  </si>
  <si>
    <t>Regulator of sigma-E protease RseP</t>
  </si>
  <si>
    <t>Uncharacterized protein YeaE</t>
  </si>
  <si>
    <t>Peptide transport system ATP-binding protein SapD</t>
  </si>
  <si>
    <t>L-rhamnose-proton symporter</t>
  </si>
  <si>
    <t>Beta-glucuronidase</t>
  </si>
  <si>
    <t>Uncharacterized protein YfgD</t>
  </si>
  <si>
    <t>Probable 2-keto-3-deoxy-galactonate aldolase YagE</t>
  </si>
  <si>
    <t>Protein YdgA</t>
  </si>
  <si>
    <t>mRNA endoribonuclease LS</t>
  </si>
  <si>
    <t>Adenine deaminase</t>
  </si>
  <si>
    <t>DNA polymerase III subunit tau</t>
  </si>
  <si>
    <t>50S ribosomal protein L21</t>
  </si>
  <si>
    <t>Protein MalY</t>
  </si>
  <si>
    <t>Probable hypoxanthine oxidase XdhD</t>
  </si>
  <si>
    <t>Probable ATP-dependent helicase DinG</t>
  </si>
  <si>
    <t>Putative acyl-CoA dehydrogenase AidB</t>
  </si>
  <si>
    <t>Diacylglycerol kinase</t>
  </si>
  <si>
    <t>RecBCD enzyme subunit RecB</t>
  </si>
  <si>
    <t>Prolipoprotein diacylglyceryl transferase</t>
  </si>
  <si>
    <t>Met repressor</t>
  </si>
  <si>
    <t>L-asparaginase 1</t>
  </si>
  <si>
    <t>Phosphoethanolamine transferase EptC</t>
  </si>
  <si>
    <t>Methyl-accepting chemotaxis protein II</t>
  </si>
  <si>
    <t>Transcriptional regulator MntR</t>
  </si>
  <si>
    <t>Osmolarity sensor protein EnvZ</t>
  </si>
  <si>
    <t>Protein CyaY</t>
  </si>
  <si>
    <t>LPS-assembly lipoprotein LptE</t>
  </si>
  <si>
    <t>Mrr restriction system protein</t>
  </si>
  <si>
    <t>Cyclic pyranopterin monophosphate synthase</t>
  </si>
  <si>
    <t>Protease 4</t>
  </si>
  <si>
    <t>D-serine/D-alanine/glycine transporter</t>
  </si>
  <si>
    <t>Uncharacterized Nudix hydrolase YfcD</t>
  </si>
  <si>
    <t>Protein YcgL</t>
  </si>
  <si>
    <t>Probable mobile endonuclease C</t>
  </si>
  <si>
    <t>5,10-methylenetetrahydrofolate reductase</t>
  </si>
  <si>
    <t>Branched-chain amino acid transport system 2 carrier protein</t>
  </si>
  <si>
    <t>ATP-dependent RNA helicase RhlE</t>
  </si>
  <si>
    <t>Thiol:disulfide interchange protein DsbD</t>
  </si>
  <si>
    <t>Protein YfdX</t>
  </si>
  <si>
    <t>Recombination protein uvsY</t>
  </si>
  <si>
    <t>1,4-dihydroxy-2-naphthoate octaprenyltransferase</t>
  </si>
  <si>
    <t>Uncharacterized protein YeiR</t>
  </si>
  <si>
    <t>Uncharacterized ABC transporter ATP-binding protein YejF</t>
  </si>
  <si>
    <t>Uncharacterized 31.7 kDa protein in nrdC-mobD intergenic region</t>
  </si>
  <si>
    <t>High-affinity gluconate transporter</t>
  </si>
  <si>
    <t>50S ribosomal protein L18</t>
  </si>
  <si>
    <t>Phosphoadenosine phosphosulfate reductase</t>
  </si>
  <si>
    <t>Soluble lytic murein transglycosylase</t>
  </si>
  <si>
    <t>50S ribosomal protein L7/L12</t>
  </si>
  <si>
    <t>tRNA pseudouridine synthase A</t>
  </si>
  <si>
    <t>Uncharacterized protein YhcN</t>
  </si>
  <si>
    <t>HTH-type transcriptional activator AaeR</t>
  </si>
  <si>
    <t>Uncharacterized protein YgfT</t>
  </si>
  <si>
    <t>UPF0337 protein YjbJ</t>
  </si>
  <si>
    <t>Uncharacterized protein YdfC</t>
  </si>
  <si>
    <t>Phosphate-binding protein PstS</t>
  </si>
  <si>
    <t>50S ribosomal protein L23</t>
  </si>
  <si>
    <t>Cytoplasmic alpha-amylase</t>
  </si>
  <si>
    <t>Nitrate/nitrite response regulator protein NarP</t>
  </si>
  <si>
    <t>Cyclic di-GMP phosphodiesterase YfgF</t>
  </si>
  <si>
    <t>Protein YqjC</t>
  </si>
  <si>
    <t>Uncharacterized protein YciH</t>
  </si>
  <si>
    <t>Diguanylate cyclase DosC</t>
  </si>
  <si>
    <t>Uncharacterized protein YgfK</t>
  </si>
  <si>
    <t>Peptidyl-prolyl cis-trans isomerase C</t>
  </si>
  <si>
    <t>Long-chain-fatty-acid--CoA ligase</t>
  </si>
  <si>
    <t>Hydrogenase-4 component B</t>
  </si>
  <si>
    <t>Carbohydrate diacid regulator</t>
  </si>
  <si>
    <t>Uncharacterized protein YhbV</t>
  </si>
  <si>
    <t>Uncharacterized protein YagF</t>
  </si>
  <si>
    <t>Macrolide export protein MacA</t>
  </si>
  <si>
    <t>Signal transduction histidine-protein kinase BaeS</t>
  </si>
  <si>
    <t>UDP-N-acetyl-D-mannosaminuronic acid transferase</t>
  </si>
  <si>
    <t>Uncharacterized HTH-type transcriptional regulator YiaG</t>
  </si>
  <si>
    <t>Multifunctional CCA protein</t>
  </si>
  <si>
    <t>HTH-type transcriptional repressor NsrR</t>
  </si>
  <si>
    <t>Threonine/serine transporter TdcC</t>
  </si>
  <si>
    <t>Motility protein B</t>
  </si>
  <si>
    <t>Formate dehydrogenase, cytochrome b556(fdo) subunit</t>
  </si>
  <si>
    <t>Probable diguanylate cyclase YeaP</t>
  </si>
  <si>
    <t>RNA-directed RNA polymerase L</t>
  </si>
  <si>
    <t>Stringent starvation protein B</t>
  </si>
  <si>
    <t>Uncharacterized protein YagL</t>
  </si>
  <si>
    <t>HTH-type transcriptional regulator AbgR</t>
  </si>
  <si>
    <t>3',5'-cyclic adenosine monophosphate phosphodiesterase CpdA</t>
  </si>
  <si>
    <t>Murein hydrolase activator NlpD</t>
  </si>
  <si>
    <t>Uncharacterized GST-like protein YncG</t>
  </si>
  <si>
    <t>Probable endopeptidase YaeF</t>
  </si>
  <si>
    <t>Alcohol dehydrogenase 1</t>
  </si>
  <si>
    <t>Uncharacterized protein YaeQ</t>
  </si>
  <si>
    <t>Uncharacterized protein YhjR</t>
  </si>
  <si>
    <t>Flagellum-specific ATP synthase</t>
  </si>
  <si>
    <t>Keratin, type II cytoskeletal 1b</t>
  </si>
  <si>
    <t>tRNA (guanine-N(7)-)-methyltransferase</t>
  </si>
  <si>
    <t>Iron uptake system component EfeO</t>
  </si>
  <si>
    <t>Uncharacterized protein YgaU</t>
  </si>
  <si>
    <t>UDP-N-acetyl-D-mannosamine dehydrogenase</t>
  </si>
  <si>
    <t>Cytoplasmic trehalase</t>
  </si>
  <si>
    <t>DNA primase</t>
  </si>
  <si>
    <t>Alpha-1-antiproteinase</t>
  </si>
  <si>
    <t>Lipopolysaccharide 1,2-glucosyltransferase</t>
  </si>
  <si>
    <t>Ferredoxin-type protein NapH</t>
  </si>
  <si>
    <t>Ribosomal RNA small subunit methyltransferase H</t>
  </si>
  <si>
    <t>Uncharacterized HTH-type transcriptional regulator YqhC</t>
  </si>
  <si>
    <t>Inner membrane protein YebE</t>
  </si>
  <si>
    <t>Uncharacterized 17.5 kDa protein in tk-vs intergenic region</t>
  </si>
  <si>
    <t>Protein mlc</t>
  </si>
  <si>
    <t>Escherichia coli (strain K12)</t>
  </si>
  <si>
    <t>Escherichia coli</t>
  </si>
  <si>
    <t>Homo sapiens</t>
  </si>
  <si>
    <t>Bos taurus</t>
  </si>
  <si>
    <t>Simian virus 5 (strain W3)</t>
  </si>
  <si>
    <t>Saccharomyces cerevisiae</t>
  </si>
  <si>
    <t>Species</t>
  </si>
  <si>
    <t>Gene Name</t>
  </si>
  <si>
    <t># Peptides: Sequest HT</t>
  </si>
  <si>
    <t>mass filter 45&lt;=x&lt;=55</t>
  </si>
  <si>
    <t>Abundance Ratio (WT/Cap 2 C493A&amp;C496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F442C-88D8-4E77-82FE-E2F61E53346A}">
  <dimension ref="A1:P1102"/>
  <sheetViews>
    <sheetView tabSelected="1" zoomScaleNormal="100" workbookViewId="0">
      <pane ySplit="1" topLeftCell="A2" activePane="bottomLeft" state="frozen"/>
      <selection pane="bottomLeft" activeCell="C17" sqref="C17"/>
    </sheetView>
  </sheetViews>
  <sheetFormatPr defaultRowHeight="15" x14ac:dyDescent="0.25"/>
  <cols>
    <col min="1" max="1" width="9.85546875" customWidth="1"/>
    <col min="2" max="2" width="30.28515625" customWidth="1"/>
    <col min="3" max="3" width="25.85546875" bestFit="1" customWidth="1"/>
    <col min="4" max="4" width="9.5703125" style="1" bestFit="1" customWidth="1"/>
    <col min="5" max="5" width="9" style="1" bestFit="1" customWidth="1"/>
    <col min="6" max="15" width="9.140625" style="1"/>
    <col min="16" max="16" width="19.42578125" style="1" customWidth="1"/>
  </cols>
  <sheetData>
    <row r="1" spans="1:16" s="2" customFormat="1" ht="75" x14ac:dyDescent="0.25">
      <c r="A1" s="2" t="s">
        <v>0</v>
      </c>
      <c r="B1" s="2" t="s">
        <v>1</v>
      </c>
      <c r="C1" s="2" t="s">
        <v>3310</v>
      </c>
      <c r="D1" s="2" t="s">
        <v>331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3313</v>
      </c>
      <c r="L1" s="2" t="s">
        <v>8</v>
      </c>
      <c r="M1" s="2" t="s">
        <v>9</v>
      </c>
      <c r="N1" s="2" t="s">
        <v>10</v>
      </c>
      <c r="O1" s="2" t="s">
        <v>3312</v>
      </c>
      <c r="P1" s="2" t="s">
        <v>3314</v>
      </c>
    </row>
    <row r="2" spans="1:16" x14ac:dyDescent="0.25">
      <c r="A2" t="s">
        <v>519</v>
      </c>
      <c r="B2" t="s">
        <v>2714</v>
      </c>
      <c r="C2" t="s">
        <v>3304</v>
      </c>
      <c r="D2" s="1" t="s">
        <v>1621</v>
      </c>
      <c r="E2" s="1">
        <v>20.036999999999999</v>
      </c>
      <c r="F2" s="1">
        <v>16</v>
      </c>
      <c r="G2" s="1">
        <v>7</v>
      </c>
      <c r="H2" s="1">
        <v>13</v>
      </c>
      <c r="I2" s="1">
        <v>7</v>
      </c>
      <c r="J2" s="1">
        <v>443</v>
      </c>
      <c r="K2" s="1">
        <f t="shared" ref="K2:K33" si="0">(L2&gt;=45)*(L2&lt;=55)</f>
        <v>1</v>
      </c>
      <c r="L2" s="1">
        <v>48.5</v>
      </c>
      <c r="M2" s="1">
        <v>9.89</v>
      </c>
      <c r="N2" s="1">
        <v>10.85</v>
      </c>
      <c r="O2" s="1">
        <v>7</v>
      </c>
      <c r="P2" s="1">
        <v>2.3610000000000002</v>
      </c>
    </row>
    <row r="3" spans="1:16" x14ac:dyDescent="0.25">
      <c r="A3" t="s">
        <v>52</v>
      </c>
      <c r="B3" t="s">
        <v>2249</v>
      </c>
      <c r="C3" t="s">
        <v>1115</v>
      </c>
      <c r="D3" s="1" t="s">
        <v>1116</v>
      </c>
      <c r="E3" s="1">
        <v>423.38799999999998</v>
      </c>
      <c r="F3" s="1">
        <v>93</v>
      </c>
      <c r="G3" s="1">
        <v>56</v>
      </c>
      <c r="H3" s="1">
        <v>311</v>
      </c>
      <c r="I3" s="1">
        <v>53</v>
      </c>
      <c r="J3" s="1">
        <v>432</v>
      </c>
      <c r="K3" s="1">
        <f t="shared" si="0"/>
        <v>1</v>
      </c>
      <c r="L3" s="1">
        <v>49.3</v>
      </c>
      <c r="M3" s="1">
        <v>6.24</v>
      </c>
      <c r="N3" s="1">
        <v>651.72</v>
      </c>
      <c r="O3" s="1">
        <v>56</v>
      </c>
      <c r="P3" s="1">
        <v>1.9450000000000001</v>
      </c>
    </row>
    <row r="4" spans="1:16" x14ac:dyDescent="0.25">
      <c r="A4" t="s">
        <v>505</v>
      </c>
      <c r="B4" t="s">
        <v>2700</v>
      </c>
      <c r="C4" t="s">
        <v>3304</v>
      </c>
      <c r="D4" s="1" t="s">
        <v>1607</v>
      </c>
      <c r="E4" s="1">
        <v>21.715</v>
      </c>
      <c r="F4" s="1">
        <v>12</v>
      </c>
      <c r="G4" s="1">
        <v>5</v>
      </c>
      <c r="H4" s="1">
        <v>7</v>
      </c>
      <c r="I4" s="1">
        <v>5</v>
      </c>
      <c r="J4" s="1">
        <v>452</v>
      </c>
      <c r="K4" s="1">
        <f t="shared" si="0"/>
        <v>1</v>
      </c>
      <c r="L4" s="1">
        <v>50.3</v>
      </c>
      <c r="M4" s="1">
        <v>8.4600000000000009</v>
      </c>
      <c r="N4" s="1">
        <v>9.2200000000000006</v>
      </c>
      <c r="O4" s="1">
        <v>5</v>
      </c>
      <c r="P4" s="1">
        <v>1.411</v>
      </c>
    </row>
    <row r="5" spans="1:16" x14ac:dyDescent="0.25">
      <c r="A5" t="s">
        <v>434</v>
      </c>
      <c r="B5" t="s">
        <v>2629</v>
      </c>
      <c r="C5" t="s">
        <v>3304</v>
      </c>
      <c r="D5" s="1" t="s">
        <v>1536</v>
      </c>
      <c r="E5" s="1">
        <v>28.843</v>
      </c>
      <c r="F5" s="1">
        <v>19</v>
      </c>
      <c r="G5" s="1">
        <v>7</v>
      </c>
      <c r="H5" s="1">
        <v>11</v>
      </c>
      <c r="I5" s="1">
        <v>7</v>
      </c>
      <c r="J5" s="1">
        <v>477</v>
      </c>
      <c r="K5" s="1">
        <f t="shared" si="0"/>
        <v>1</v>
      </c>
      <c r="L5" s="1">
        <v>50.6</v>
      </c>
      <c r="M5" s="1">
        <v>8.65</v>
      </c>
      <c r="N5" s="1">
        <v>12.06</v>
      </c>
      <c r="O5" s="1">
        <v>7</v>
      </c>
      <c r="P5" s="1">
        <v>1.4079999999999999</v>
      </c>
    </row>
    <row r="6" spans="1:16" x14ac:dyDescent="0.25">
      <c r="A6" t="s">
        <v>502</v>
      </c>
      <c r="B6" t="s">
        <v>2697</v>
      </c>
      <c r="C6" t="s">
        <v>3304</v>
      </c>
      <c r="D6" s="1" t="s">
        <v>1604</v>
      </c>
      <c r="E6" s="1">
        <v>21.908999999999999</v>
      </c>
      <c r="F6" s="1">
        <v>11</v>
      </c>
      <c r="G6" s="1">
        <v>5</v>
      </c>
      <c r="H6" s="1">
        <v>13</v>
      </c>
      <c r="I6" s="1">
        <v>5</v>
      </c>
      <c r="J6" s="1">
        <v>429</v>
      </c>
      <c r="K6" s="1">
        <f t="shared" si="0"/>
        <v>1</v>
      </c>
      <c r="L6" s="1">
        <v>46.9</v>
      </c>
      <c r="M6" s="1">
        <v>9.16</v>
      </c>
      <c r="N6" s="1">
        <v>19.510000000000002</v>
      </c>
      <c r="O6" s="1">
        <v>5</v>
      </c>
      <c r="P6" s="1">
        <v>1.385</v>
      </c>
    </row>
    <row r="7" spans="1:16" x14ac:dyDescent="0.25">
      <c r="A7" t="s">
        <v>271</v>
      </c>
      <c r="B7" t="s">
        <v>2468</v>
      </c>
      <c r="C7" t="s">
        <v>3304</v>
      </c>
      <c r="D7" s="1" t="s">
        <v>1374</v>
      </c>
      <c r="E7" s="1">
        <v>62.765000000000001</v>
      </c>
      <c r="F7" s="1">
        <v>42</v>
      </c>
      <c r="G7" s="1">
        <v>16</v>
      </c>
      <c r="H7" s="1">
        <v>41</v>
      </c>
      <c r="I7" s="1">
        <v>14</v>
      </c>
      <c r="J7" s="1">
        <v>455</v>
      </c>
      <c r="K7" s="1">
        <f t="shared" si="0"/>
        <v>1</v>
      </c>
      <c r="L7" s="1">
        <v>48.7</v>
      </c>
      <c r="M7" s="1">
        <v>5.8</v>
      </c>
      <c r="N7" s="1">
        <v>54.1</v>
      </c>
      <c r="O7" s="1">
        <v>16</v>
      </c>
      <c r="P7" s="1">
        <v>1.3759999999999999</v>
      </c>
    </row>
    <row r="8" spans="1:16" x14ac:dyDescent="0.25">
      <c r="A8" t="s">
        <v>465</v>
      </c>
      <c r="B8" t="s">
        <v>2660</v>
      </c>
      <c r="C8" t="s">
        <v>3304</v>
      </c>
      <c r="D8" s="1" t="s">
        <v>1567</v>
      </c>
      <c r="E8" s="1">
        <v>25.873999999999999</v>
      </c>
      <c r="F8" s="1">
        <v>23</v>
      </c>
      <c r="G8" s="1">
        <v>8</v>
      </c>
      <c r="H8" s="1">
        <v>10</v>
      </c>
      <c r="I8" s="1">
        <v>8</v>
      </c>
      <c r="J8" s="1">
        <v>414</v>
      </c>
      <c r="K8" s="1">
        <f t="shared" si="0"/>
        <v>1</v>
      </c>
      <c r="L8" s="1">
        <v>47</v>
      </c>
      <c r="M8" s="1">
        <v>6.95</v>
      </c>
      <c r="N8" s="1">
        <v>14.77</v>
      </c>
      <c r="O8" s="1">
        <v>8</v>
      </c>
      <c r="P8" s="1">
        <v>1.3109999999999999</v>
      </c>
    </row>
    <row r="9" spans="1:16" x14ac:dyDescent="0.25">
      <c r="A9" t="s">
        <v>441</v>
      </c>
      <c r="B9" t="s">
        <v>2636</v>
      </c>
      <c r="C9" t="s">
        <v>3304</v>
      </c>
      <c r="D9" s="1" t="s">
        <v>1543</v>
      </c>
      <c r="E9" s="1">
        <v>28.5</v>
      </c>
      <c r="F9" s="1">
        <v>18</v>
      </c>
      <c r="G9" s="1">
        <v>7</v>
      </c>
      <c r="H9" s="1">
        <v>7</v>
      </c>
      <c r="I9" s="1">
        <v>7</v>
      </c>
      <c r="J9" s="1">
        <v>497</v>
      </c>
      <c r="K9" s="1">
        <f t="shared" si="0"/>
        <v>1</v>
      </c>
      <c r="L9" s="1">
        <v>54.5</v>
      </c>
      <c r="M9" s="1">
        <v>4.5</v>
      </c>
      <c r="N9" s="1">
        <v>11.8</v>
      </c>
      <c r="O9" s="1">
        <v>7</v>
      </c>
      <c r="P9" s="1">
        <v>1.3</v>
      </c>
    </row>
    <row r="10" spans="1:16" x14ac:dyDescent="0.25">
      <c r="A10" t="s">
        <v>148</v>
      </c>
      <c r="B10" t="s">
        <v>2345</v>
      </c>
      <c r="C10" t="s">
        <v>3304</v>
      </c>
      <c r="D10" s="1" t="s">
        <v>1252</v>
      </c>
      <c r="E10" s="1">
        <v>163.041</v>
      </c>
      <c r="F10" s="1">
        <v>63</v>
      </c>
      <c r="G10" s="1">
        <v>31</v>
      </c>
      <c r="H10" s="1">
        <v>98</v>
      </c>
      <c r="I10" s="1">
        <v>31</v>
      </c>
      <c r="J10" s="1">
        <v>466</v>
      </c>
      <c r="K10" s="1">
        <f t="shared" si="0"/>
        <v>1</v>
      </c>
      <c r="L10" s="1">
        <v>52.5</v>
      </c>
      <c r="M10" s="1">
        <v>5.31</v>
      </c>
      <c r="N10" s="1">
        <v>183.72</v>
      </c>
      <c r="O10" s="1">
        <v>31</v>
      </c>
      <c r="P10" s="1">
        <v>1.2370000000000001</v>
      </c>
    </row>
    <row r="11" spans="1:16" x14ac:dyDescent="0.25">
      <c r="A11" t="s">
        <v>293</v>
      </c>
      <c r="B11" t="s">
        <v>2490</v>
      </c>
      <c r="C11" t="s">
        <v>3304</v>
      </c>
      <c r="D11" s="1" t="s">
        <v>1396</v>
      </c>
      <c r="E11" s="1">
        <v>58.244999999999997</v>
      </c>
      <c r="F11" s="1">
        <v>43</v>
      </c>
      <c r="G11" s="1">
        <v>15</v>
      </c>
      <c r="H11" s="1">
        <v>27</v>
      </c>
      <c r="I11" s="1">
        <v>15</v>
      </c>
      <c r="J11" s="1">
        <v>450</v>
      </c>
      <c r="K11" s="1">
        <f t="shared" si="0"/>
        <v>1</v>
      </c>
      <c r="L11" s="1">
        <v>48.7</v>
      </c>
      <c r="M11" s="1">
        <v>6</v>
      </c>
      <c r="N11" s="1">
        <v>31.37</v>
      </c>
      <c r="O11" s="1">
        <v>15</v>
      </c>
      <c r="P11" s="1">
        <v>1.2230000000000001</v>
      </c>
    </row>
    <row r="12" spans="1:16" x14ac:dyDescent="0.25">
      <c r="A12" t="s">
        <v>134</v>
      </c>
      <c r="B12" t="s">
        <v>2331</v>
      </c>
      <c r="C12" t="s">
        <v>3304</v>
      </c>
      <c r="D12" s="1" t="s">
        <v>1238</v>
      </c>
      <c r="E12" s="1">
        <v>183.29300000000001</v>
      </c>
      <c r="F12" s="1">
        <v>67</v>
      </c>
      <c r="G12" s="1">
        <v>30</v>
      </c>
      <c r="H12" s="1">
        <v>103</v>
      </c>
      <c r="I12" s="1">
        <v>30</v>
      </c>
      <c r="J12" s="1">
        <v>449</v>
      </c>
      <c r="K12" s="1">
        <f t="shared" si="0"/>
        <v>1</v>
      </c>
      <c r="L12" s="1">
        <v>49.3</v>
      </c>
      <c r="M12" s="1">
        <v>7.11</v>
      </c>
      <c r="N12" s="1">
        <v>164.15</v>
      </c>
      <c r="O12" s="1">
        <v>30</v>
      </c>
      <c r="P12" s="1">
        <v>1.175</v>
      </c>
    </row>
    <row r="13" spans="1:16" x14ac:dyDescent="0.25">
      <c r="A13" t="s">
        <v>404</v>
      </c>
      <c r="B13" t="s">
        <v>2600</v>
      </c>
      <c r="C13" t="s">
        <v>3304</v>
      </c>
      <c r="D13" s="1" t="s">
        <v>1507</v>
      </c>
      <c r="E13" s="1">
        <v>33.273000000000003</v>
      </c>
      <c r="F13" s="1">
        <v>26</v>
      </c>
      <c r="G13" s="1">
        <v>10</v>
      </c>
      <c r="H13" s="1">
        <v>24</v>
      </c>
      <c r="I13" s="1">
        <v>10</v>
      </c>
      <c r="J13" s="1">
        <v>456</v>
      </c>
      <c r="K13" s="1">
        <f t="shared" si="0"/>
        <v>1</v>
      </c>
      <c r="L13" s="1">
        <v>49.2</v>
      </c>
      <c r="M13" s="1">
        <v>6.54</v>
      </c>
      <c r="N13" s="1">
        <v>27.33</v>
      </c>
      <c r="O13" s="1">
        <v>10</v>
      </c>
      <c r="P13" s="1">
        <v>1.1339999999999999</v>
      </c>
    </row>
    <row r="14" spans="1:16" x14ac:dyDescent="0.25">
      <c r="A14" t="s">
        <v>283</v>
      </c>
      <c r="B14" t="s">
        <v>2480</v>
      </c>
      <c r="C14" t="s">
        <v>3304</v>
      </c>
      <c r="D14" s="1" t="s">
        <v>1386</v>
      </c>
      <c r="E14" s="1">
        <v>59.789000000000001</v>
      </c>
      <c r="F14" s="1">
        <v>38</v>
      </c>
      <c r="G14" s="1">
        <v>12</v>
      </c>
      <c r="H14" s="1">
        <v>20</v>
      </c>
      <c r="I14" s="1">
        <v>12</v>
      </c>
      <c r="J14" s="1">
        <v>428</v>
      </c>
      <c r="K14" s="1">
        <f t="shared" si="0"/>
        <v>1</v>
      </c>
      <c r="L14" s="1">
        <v>47.1</v>
      </c>
      <c r="M14" s="1">
        <v>5.4</v>
      </c>
      <c r="N14" s="1">
        <v>48.8</v>
      </c>
      <c r="O14" s="1">
        <v>12</v>
      </c>
      <c r="P14" s="1">
        <v>1.0860000000000001</v>
      </c>
    </row>
    <row r="15" spans="1:16" x14ac:dyDescent="0.25">
      <c r="A15" t="s">
        <v>252</v>
      </c>
      <c r="B15" t="s">
        <v>2449</v>
      </c>
      <c r="C15" t="s">
        <v>3304</v>
      </c>
      <c r="D15" s="1" t="s">
        <v>1355</v>
      </c>
      <c r="E15" s="1">
        <v>69.840999999999994</v>
      </c>
      <c r="F15" s="1">
        <v>45</v>
      </c>
      <c r="G15" s="1">
        <v>17</v>
      </c>
      <c r="H15" s="1">
        <v>33</v>
      </c>
      <c r="I15" s="1">
        <v>17</v>
      </c>
      <c r="J15" s="1">
        <v>441</v>
      </c>
      <c r="K15" s="1">
        <f t="shared" si="0"/>
        <v>1</v>
      </c>
      <c r="L15" s="1">
        <v>49.6</v>
      </c>
      <c r="M15" s="1">
        <v>5.48</v>
      </c>
      <c r="N15" s="1">
        <v>46.2</v>
      </c>
      <c r="O15" s="1">
        <v>17</v>
      </c>
      <c r="P15" s="1">
        <v>1.0740000000000001</v>
      </c>
    </row>
    <row r="16" spans="1:16" x14ac:dyDescent="0.25">
      <c r="A16" t="s">
        <v>414</v>
      </c>
      <c r="B16" t="s">
        <v>2609</v>
      </c>
      <c r="C16" t="s">
        <v>3304</v>
      </c>
      <c r="D16" s="1" t="s">
        <v>1516</v>
      </c>
      <c r="E16" s="1">
        <v>31.933</v>
      </c>
      <c r="F16" s="1">
        <v>23</v>
      </c>
      <c r="G16" s="1">
        <v>9</v>
      </c>
      <c r="H16" s="1">
        <v>14</v>
      </c>
      <c r="I16" s="1">
        <v>9</v>
      </c>
      <c r="J16" s="1">
        <v>453</v>
      </c>
      <c r="K16" s="1">
        <f t="shared" si="0"/>
        <v>1</v>
      </c>
      <c r="L16" s="1">
        <v>51.2</v>
      </c>
      <c r="M16" s="1">
        <v>6.19</v>
      </c>
      <c r="N16" s="1">
        <v>26.23</v>
      </c>
      <c r="O16" s="1">
        <v>9</v>
      </c>
      <c r="P16" s="1">
        <v>1.069</v>
      </c>
    </row>
    <row r="17" spans="1:16" x14ac:dyDescent="0.25">
      <c r="A17" t="s">
        <v>137</v>
      </c>
      <c r="B17" t="s">
        <v>2334</v>
      </c>
      <c r="C17" t="s">
        <v>3304</v>
      </c>
      <c r="D17" s="1" t="s">
        <v>1241</v>
      </c>
      <c r="E17" s="1">
        <v>177.167</v>
      </c>
      <c r="F17" s="1">
        <v>61</v>
      </c>
      <c r="G17" s="1">
        <v>27</v>
      </c>
      <c r="H17" s="1">
        <v>83</v>
      </c>
      <c r="I17" s="1">
        <v>27</v>
      </c>
      <c r="J17" s="1">
        <v>419</v>
      </c>
      <c r="K17" s="1">
        <f t="shared" si="0"/>
        <v>1</v>
      </c>
      <c r="L17" s="1">
        <v>47</v>
      </c>
      <c r="M17" s="1">
        <v>7.25</v>
      </c>
      <c r="N17" s="1">
        <v>161.62</v>
      </c>
      <c r="O17" s="1">
        <v>27</v>
      </c>
      <c r="P17" s="1">
        <v>1.0469999999999999</v>
      </c>
    </row>
    <row r="18" spans="1:16" x14ac:dyDescent="0.25">
      <c r="A18" t="s">
        <v>229</v>
      </c>
      <c r="B18" t="s">
        <v>2426</v>
      </c>
      <c r="C18" t="s">
        <v>3304</v>
      </c>
      <c r="D18" s="1" t="s">
        <v>1332</v>
      </c>
      <c r="E18" s="1">
        <v>82.543000000000006</v>
      </c>
      <c r="F18" s="1">
        <v>51</v>
      </c>
      <c r="G18" s="1">
        <v>18</v>
      </c>
      <c r="H18" s="1">
        <v>39</v>
      </c>
      <c r="I18" s="1">
        <v>18</v>
      </c>
      <c r="J18" s="1">
        <v>482</v>
      </c>
      <c r="K18" s="1">
        <f t="shared" si="0"/>
        <v>1</v>
      </c>
      <c r="L18" s="1">
        <v>54.9</v>
      </c>
      <c r="M18" s="1">
        <v>6.61</v>
      </c>
      <c r="N18" s="1">
        <v>50.71</v>
      </c>
      <c r="O18" s="1">
        <v>18</v>
      </c>
      <c r="P18" s="1">
        <v>1.0369999999999999</v>
      </c>
    </row>
    <row r="19" spans="1:16" x14ac:dyDescent="0.25">
      <c r="A19" t="s">
        <v>385</v>
      </c>
      <c r="B19" t="s">
        <v>2581</v>
      </c>
      <c r="C19" t="s">
        <v>3304</v>
      </c>
      <c r="D19" s="1" t="s">
        <v>1488</v>
      </c>
      <c r="E19" s="1">
        <v>37.159999999999997</v>
      </c>
      <c r="F19" s="1">
        <v>28</v>
      </c>
      <c r="G19" s="1">
        <v>11</v>
      </c>
      <c r="H19" s="1">
        <v>18</v>
      </c>
      <c r="I19" s="1">
        <v>11</v>
      </c>
      <c r="J19" s="1">
        <v>461</v>
      </c>
      <c r="K19" s="1">
        <f t="shared" si="0"/>
        <v>1</v>
      </c>
      <c r="L19" s="1">
        <v>52.2</v>
      </c>
      <c r="M19" s="1">
        <v>5.57</v>
      </c>
      <c r="N19" s="1">
        <v>27.94</v>
      </c>
      <c r="O19" s="1">
        <v>11</v>
      </c>
      <c r="P19" s="1">
        <v>1.0249999999999999</v>
      </c>
    </row>
    <row r="20" spans="1:16" x14ac:dyDescent="0.25">
      <c r="A20" t="s">
        <v>231</v>
      </c>
      <c r="B20" t="s">
        <v>2428</v>
      </c>
      <c r="C20" t="s">
        <v>3304</v>
      </c>
      <c r="D20" s="1" t="s">
        <v>1334</v>
      </c>
      <c r="E20" s="1">
        <v>81.72</v>
      </c>
      <c r="F20" s="1">
        <v>46</v>
      </c>
      <c r="G20" s="1">
        <v>18</v>
      </c>
      <c r="H20" s="1">
        <v>34</v>
      </c>
      <c r="I20" s="1">
        <v>18</v>
      </c>
      <c r="J20" s="1">
        <v>443</v>
      </c>
      <c r="K20" s="1">
        <f t="shared" si="0"/>
        <v>1</v>
      </c>
      <c r="L20" s="1">
        <v>49.6</v>
      </c>
      <c r="M20" s="1">
        <v>5.35</v>
      </c>
      <c r="N20" s="1">
        <v>54.28</v>
      </c>
      <c r="O20" s="1">
        <v>18</v>
      </c>
      <c r="P20" s="1">
        <v>1.016</v>
      </c>
    </row>
    <row r="21" spans="1:16" x14ac:dyDescent="0.25">
      <c r="A21" t="s">
        <v>136</v>
      </c>
      <c r="B21" t="s">
        <v>2333</v>
      </c>
      <c r="C21" t="s">
        <v>3304</v>
      </c>
      <c r="D21" s="1" t="s">
        <v>1240</v>
      </c>
      <c r="E21" s="1">
        <v>177.696</v>
      </c>
      <c r="F21" s="1">
        <v>67</v>
      </c>
      <c r="G21" s="1">
        <v>24</v>
      </c>
      <c r="H21" s="1">
        <v>73</v>
      </c>
      <c r="I21" s="1">
        <v>24</v>
      </c>
      <c r="J21" s="1">
        <v>488</v>
      </c>
      <c r="K21" s="1">
        <f t="shared" si="0"/>
        <v>1</v>
      </c>
      <c r="L21" s="1">
        <v>52</v>
      </c>
      <c r="M21" s="1">
        <v>6.42</v>
      </c>
      <c r="N21" s="1">
        <v>147.68</v>
      </c>
      <c r="O21" s="1">
        <v>24</v>
      </c>
      <c r="P21" s="1">
        <v>1.006</v>
      </c>
    </row>
    <row r="22" spans="1:16" x14ac:dyDescent="0.25">
      <c r="A22" t="s">
        <v>96</v>
      </c>
      <c r="B22" t="s">
        <v>2293</v>
      </c>
      <c r="C22" t="s">
        <v>3304</v>
      </c>
      <c r="D22" s="1" t="s">
        <v>1200</v>
      </c>
      <c r="E22" s="1">
        <v>245.51599999999999</v>
      </c>
      <c r="F22" s="1">
        <v>73</v>
      </c>
      <c r="G22" s="1">
        <v>35</v>
      </c>
      <c r="H22" s="1">
        <v>138</v>
      </c>
      <c r="I22" s="1">
        <v>35</v>
      </c>
      <c r="J22" s="1">
        <v>470</v>
      </c>
      <c r="K22" s="1">
        <f t="shared" si="0"/>
        <v>1</v>
      </c>
      <c r="L22" s="1">
        <v>50.7</v>
      </c>
      <c r="M22" s="1">
        <v>6.09</v>
      </c>
      <c r="N22" s="1">
        <v>301.73</v>
      </c>
      <c r="O22" s="1">
        <v>35</v>
      </c>
      <c r="P22" s="1">
        <v>0.95899999999999996</v>
      </c>
    </row>
    <row r="23" spans="1:16" x14ac:dyDescent="0.25">
      <c r="A23" t="s">
        <v>333</v>
      </c>
      <c r="B23" t="s">
        <v>2529</v>
      </c>
      <c r="C23" t="s">
        <v>3304</v>
      </c>
      <c r="D23" s="1" t="s">
        <v>1436</v>
      </c>
      <c r="E23" s="1">
        <v>49.098999999999997</v>
      </c>
      <c r="F23" s="1">
        <v>36</v>
      </c>
      <c r="G23" s="1">
        <v>14</v>
      </c>
      <c r="H23" s="1">
        <v>23</v>
      </c>
      <c r="I23" s="1">
        <v>14</v>
      </c>
      <c r="J23" s="1">
        <v>470</v>
      </c>
      <c r="K23" s="1">
        <f t="shared" si="0"/>
        <v>1</v>
      </c>
      <c r="L23" s="1">
        <v>54</v>
      </c>
      <c r="M23" s="1">
        <v>5.71</v>
      </c>
      <c r="N23" s="1">
        <v>29.47</v>
      </c>
      <c r="O23" s="1">
        <v>14</v>
      </c>
      <c r="P23" s="1">
        <v>0.94299999999999995</v>
      </c>
    </row>
    <row r="24" spans="1:16" x14ac:dyDescent="0.25">
      <c r="A24" t="s">
        <v>194</v>
      </c>
      <c r="B24" t="s">
        <v>2391</v>
      </c>
      <c r="C24" t="s">
        <v>3304</v>
      </c>
      <c r="D24" s="1" t="s">
        <v>1297</v>
      </c>
      <c r="E24" s="1">
        <v>110.67400000000001</v>
      </c>
      <c r="F24" s="1">
        <v>61</v>
      </c>
      <c r="G24" s="1">
        <v>22</v>
      </c>
      <c r="H24" s="1">
        <v>46</v>
      </c>
      <c r="I24" s="1">
        <v>22</v>
      </c>
      <c r="J24" s="1">
        <v>424</v>
      </c>
      <c r="K24" s="1">
        <f t="shared" si="0"/>
        <v>1</v>
      </c>
      <c r="L24" s="1">
        <v>47</v>
      </c>
      <c r="M24" s="1">
        <v>5.91</v>
      </c>
      <c r="N24" s="1">
        <v>84.86</v>
      </c>
      <c r="O24" s="1">
        <v>22</v>
      </c>
      <c r="P24" s="1">
        <v>0.91600000000000004</v>
      </c>
    </row>
    <row r="25" spans="1:16" x14ac:dyDescent="0.25">
      <c r="A25" t="s">
        <v>455</v>
      </c>
      <c r="B25" t="s">
        <v>2650</v>
      </c>
      <c r="C25" t="s">
        <v>3304</v>
      </c>
      <c r="D25" s="1" t="s">
        <v>1557</v>
      </c>
      <c r="E25" s="1">
        <v>26.867999999999999</v>
      </c>
      <c r="F25" s="1">
        <v>23</v>
      </c>
      <c r="G25" s="1">
        <v>10</v>
      </c>
      <c r="H25" s="1">
        <v>17</v>
      </c>
      <c r="I25" s="1">
        <v>10</v>
      </c>
      <c r="J25" s="1">
        <v>465</v>
      </c>
      <c r="K25" s="1">
        <f t="shared" si="0"/>
        <v>1</v>
      </c>
      <c r="L25" s="1">
        <v>53.8</v>
      </c>
      <c r="M25" s="1">
        <v>9.64</v>
      </c>
      <c r="N25" s="1">
        <v>12.59</v>
      </c>
      <c r="O25" s="1">
        <v>10</v>
      </c>
      <c r="P25" s="1">
        <v>0.90900000000000003</v>
      </c>
    </row>
    <row r="26" spans="1:16" x14ac:dyDescent="0.25">
      <c r="A26" t="s">
        <v>149</v>
      </c>
      <c r="B26" t="s">
        <v>2346</v>
      </c>
      <c r="C26" t="s">
        <v>3304</v>
      </c>
      <c r="D26" s="1" t="s">
        <v>1253</v>
      </c>
      <c r="E26" s="1">
        <v>161.249</v>
      </c>
      <c r="F26" s="1">
        <v>59</v>
      </c>
      <c r="G26" s="1">
        <v>21</v>
      </c>
      <c r="H26" s="1">
        <v>67</v>
      </c>
      <c r="I26" s="1">
        <v>21</v>
      </c>
      <c r="J26" s="1">
        <v>404</v>
      </c>
      <c r="K26" s="1">
        <f t="shared" si="0"/>
        <v>1</v>
      </c>
      <c r="L26" s="1">
        <v>45.1</v>
      </c>
      <c r="M26" s="1">
        <v>6.37</v>
      </c>
      <c r="N26" s="1">
        <v>129.72</v>
      </c>
      <c r="O26" s="1">
        <v>21</v>
      </c>
      <c r="P26" s="1">
        <v>0.88300000000000001</v>
      </c>
    </row>
    <row r="27" spans="1:16" x14ac:dyDescent="0.25">
      <c r="A27" t="s">
        <v>295</v>
      </c>
      <c r="B27" t="s">
        <v>2492</v>
      </c>
      <c r="C27" t="s">
        <v>3304</v>
      </c>
      <c r="D27" s="1" t="s">
        <v>1398</v>
      </c>
      <c r="E27" s="1">
        <v>57.533999999999999</v>
      </c>
      <c r="F27" s="1">
        <v>37</v>
      </c>
      <c r="G27" s="1">
        <v>16</v>
      </c>
      <c r="H27" s="1">
        <v>29</v>
      </c>
      <c r="I27" s="1">
        <v>16</v>
      </c>
      <c r="J27" s="1">
        <v>444</v>
      </c>
      <c r="K27" s="1">
        <f t="shared" si="0"/>
        <v>1</v>
      </c>
      <c r="L27" s="1">
        <v>49.9</v>
      </c>
      <c r="M27" s="1">
        <v>9.25</v>
      </c>
      <c r="N27" s="1">
        <v>41.45</v>
      </c>
      <c r="O27" s="1">
        <v>16</v>
      </c>
      <c r="P27" s="1">
        <v>0.88100000000000001</v>
      </c>
    </row>
    <row r="28" spans="1:16" x14ac:dyDescent="0.25">
      <c r="A28" t="s">
        <v>575</v>
      </c>
      <c r="B28" t="s">
        <v>2769</v>
      </c>
      <c r="C28" t="s">
        <v>3304</v>
      </c>
      <c r="D28" s="1" t="s">
        <v>1677</v>
      </c>
      <c r="E28" s="1">
        <v>14.882999999999999</v>
      </c>
      <c r="F28" s="1">
        <v>11</v>
      </c>
      <c r="G28" s="1">
        <v>6</v>
      </c>
      <c r="H28" s="1">
        <v>7</v>
      </c>
      <c r="I28" s="1">
        <v>6</v>
      </c>
      <c r="J28" s="1">
        <v>432</v>
      </c>
      <c r="K28" s="1">
        <f t="shared" si="0"/>
        <v>1</v>
      </c>
      <c r="L28" s="1">
        <v>47</v>
      </c>
      <c r="M28" s="1">
        <v>9.39</v>
      </c>
      <c r="N28" s="1">
        <v>7.35</v>
      </c>
      <c r="O28" s="1">
        <v>6</v>
      </c>
      <c r="P28" s="1">
        <v>0.88</v>
      </c>
    </row>
    <row r="29" spans="1:16" x14ac:dyDescent="0.25">
      <c r="A29" t="s">
        <v>133</v>
      </c>
      <c r="B29" t="s">
        <v>2330</v>
      </c>
      <c r="C29" t="s">
        <v>3304</v>
      </c>
      <c r="D29" s="1" t="s">
        <v>1237</v>
      </c>
      <c r="E29" s="1">
        <v>183.89400000000001</v>
      </c>
      <c r="F29" s="1">
        <v>68</v>
      </c>
      <c r="G29" s="1">
        <v>33</v>
      </c>
      <c r="H29" s="1">
        <v>89</v>
      </c>
      <c r="I29" s="1">
        <v>33</v>
      </c>
      <c r="J29" s="1">
        <v>471</v>
      </c>
      <c r="K29" s="1">
        <f t="shared" si="0"/>
        <v>1</v>
      </c>
      <c r="L29" s="1">
        <v>53.8</v>
      </c>
      <c r="M29" s="1">
        <v>5.94</v>
      </c>
      <c r="N29" s="1">
        <v>160.16</v>
      </c>
      <c r="O29" s="1">
        <v>33</v>
      </c>
      <c r="P29" s="1">
        <v>0.878</v>
      </c>
    </row>
    <row r="30" spans="1:16" x14ac:dyDescent="0.25">
      <c r="A30" t="s">
        <v>208</v>
      </c>
      <c r="B30" t="s">
        <v>2405</v>
      </c>
      <c r="C30" t="s">
        <v>3304</v>
      </c>
      <c r="D30" s="1" t="s">
        <v>1311</v>
      </c>
      <c r="E30" s="1">
        <v>97.322999999999993</v>
      </c>
      <c r="F30" s="1">
        <v>56</v>
      </c>
      <c r="G30" s="1">
        <v>18</v>
      </c>
      <c r="H30" s="1">
        <v>31</v>
      </c>
      <c r="I30" s="1">
        <v>18</v>
      </c>
      <c r="J30" s="1">
        <v>474</v>
      </c>
      <c r="K30" s="1">
        <f t="shared" si="0"/>
        <v>1</v>
      </c>
      <c r="L30" s="1">
        <v>53.6</v>
      </c>
      <c r="M30" s="1">
        <v>5.34</v>
      </c>
      <c r="N30" s="1">
        <v>65.53</v>
      </c>
      <c r="O30" s="1">
        <v>18</v>
      </c>
      <c r="P30" s="1">
        <v>0.878</v>
      </c>
    </row>
    <row r="31" spans="1:16" x14ac:dyDescent="0.25">
      <c r="A31" t="s">
        <v>158</v>
      </c>
      <c r="B31" t="s">
        <v>2355</v>
      </c>
      <c r="C31" t="s">
        <v>3304</v>
      </c>
      <c r="D31" s="1" t="s">
        <v>1262</v>
      </c>
      <c r="E31" s="1">
        <v>145.69499999999999</v>
      </c>
      <c r="F31" s="1">
        <v>76</v>
      </c>
      <c r="G31" s="1">
        <v>26</v>
      </c>
      <c r="H31" s="1">
        <v>72</v>
      </c>
      <c r="I31" s="1">
        <v>26</v>
      </c>
      <c r="J31" s="1">
        <v>430</v>
      </c>
      <c r="K31" s="1">
        <f t="shared" si="0"/>
        <v>1</v>
      </c>
      <c r="L31" s="1">
        <v>48.4</v>
      </c>
      <c r="M31" s="1">
        <v>5.5</v>
      </c>
      <c r="N31" s="1">
        <v>136.94999999999999</v>
      </c>
      <c r="O31" s="1">
        <v>26</v>
      </c>
      <c r="P31" s="1">
        <v>0.86699999999999999</v>
      </c>
    </row>
    <row r="32" spans="1:16" x14ac:dyDescent="0.25">
      <c r="A32" t="s">
        <v>264</v>
      </c>
      <c r="B32" t="s">
        <v>2461</v>
      </c>
      <c r="C32" t="s">
        <v>3304</v>
      </c>
      <c r="D32" s="1" t="s">
        <v>1367</v>
      </c>
      <c r="E32" s="1">
        <v>64.094999999999999</v>
      </c>
      <c r="F32" s="1">
        <v>14</v>
      </c>
      <c r="G32" s="1">
        <v>10</v>
      </c>
      <c r="H32" s="1">
        <v>42</v>
      </c>
      <c r="I32" s="1">
        <v>10</v>
      </c>
      <c r="J32" s="1">
        <v>451</v>
      </c>
      <c r="K32" s="1">
        <f t="shared" si="0"/>
        <v>1</v>
      </c>
      <c r="L32" s="1">
        <v>48.3</v>
      </c>
      <c r="M32" s="1">
        <v>9.2799999999999994</v>
      </c>
      <c r="N32" s="1">
        <v>57.63</v>
      </c>
      <c r="O32" s="1">
        <v>10</v>
      </c>
      <c r="P32" s="1">
        <v>0.86</v>
      </c>
    </row>
    <row r="33" spans="1:16" x14ac:dyDescent="0.25">
      <c r="A33" t="s">
        <v>230</v>
      </c>
      <c r="B33" t="s">
        <v>2427</v>
      </c>
      <c r="C33" t="s">
        <v>3304</v>
      </c>
      <c r="D33" s="1" t="s">
        <v>1333</v>
      </c>
      <c r="E33" s="1">
        <v>82.14</v>
      </c>
      <c r="F33" s="1">
        <v>48</v>
      </c>
      <c r="G33" s="1">
        <v>19</v>
      </c>
      <c r="H33" s="1">
        <v>46</v>
      </c>
      <c r="I33" s="1">
        <v>19</v>
      </c>
      <c r="J33" s="1">
        <v>477</v>
      </c>
      <c r="K33" s="1">
        <f t="shared" si="0"/>
        <v>1</v>
      </c>
      <c r="L33" s="1">
        <v>51</v>
      </c>
      <c r="M33" s="1">
        <v>5.41</v>
      </c>
      <c r="N33" s="1">
        <v>65.63</v>
      </c>
      <c r="O33" s="1">
        <v>19</v>
      </c>
      <c r="P33" s="1">
        <v>0.84899999999999998</v>
      </c>
    </row>
    <row r="34" spans="1:16" x14ac:dyDescent="0.25">
      <c r="A34" t="s">
        <v>380</v>
      </c>
      <c r="B34" t="s">
        <v>2576</v>
      </c>
      <c r="C34" t="s">
        <v>3304</v>
      </c>
      <c r="D34" s="1" t="s">
        <v>1483</v>
      </c>
      <c r="E34" s="1">
        <v>38.222999999999999</v>
      </c>
      <c r="F34" s="1">
        <v>28</v>
      </c>
      <c r="G34" s="1">
        <v>9</v>
      </c>
      <c r="H34" s="1">
        <v>14</v>
      </c>
      <c r="I34" s="1">
        <v>9</v>
      </c>
      <c r="J34" s="1">
        <v>491</v>
      </c>
      <c r="K34" s="1">
        <f t="shared" ref="K34:K65" si="1">(L34&gt;=45)*(L34&lt;=55)</f>
        <v>1</v>
      </c>
      <c r="L34" s="1">
        <v>53.6</v>
      </c>
      <c r="M34" s="1">
        <v>5.85</v>
      </c>
      <c r="N34" s="1">
        <v>21.95</v>
      </c>
      <c r="O34" s="1">
        <v>9</v>
      </c>
      <c r="P34" s="1">
        <v>0.84699999999999998</v>
      </c>
    </row>
    <row r="35" spans="1:16" x14ac:dyDescent="0.25">
      <c r="A35" t="s">
        <v>261</v>
      </c>
      <c r="B35" t="s">
        <v>2458</v>
      </c>
      <c r="C35" t="s">
        <v>3304</v>
      </c>
      <c r="D35" s="1" t="s">
        <v>1364</v>
      </c>
      <c r="E35" s="1">
        <v>65.379000000000005</v>
      </c>
      <c r="F35" s="1">
        <v>39</v>
      </c>
      <c r="G35" s="1">
        <v>17</v>
      </c>
      <c r="H35" s="1">
        <v>30</v>
      </c>
      <c r="I35" s="1">
        <v>17</v>
      </c>
      <c r="J35" s="1">
        <v>495</v>
      </c>
      <c r="K35" s="1">
        <f t="shared" si="1"/>
        <v>1</v>
      </c>
      <c r="L35" s="1">
        <v>53.3</v>
      </c>
      <c r="M35" s="1">
        <v>5.73</v>
      </c>
      <c r="N35" s="1">
        <v>50.96</v>
      </c>
      <c r="O35" s="1">
        <v>17</v>
      </c>
      <c r="P35" s="1">
        <v>0.84</v>
      </c>
    </row>
    <row r="36" spans="1:16" x14ac:dyDescent="0.25">
      <c r="A36" t="s">
        <v>215</v>
      </c>
      <c r="B36" t="s">
        <v>2412</v>
      </c>
      <c r="C36" t="s">
        <v>3304</v>
      </c>
      <c r="D36" s="1" t="s">
        <v>1318</v>
      </c>
      <c r="E36" s="1">
        <v>89.64</v>
      </c>
      <c r="F36" s="1">
        <v>48</v>
      </c>
      <c r="G36" s="1">
        <v>22</v>
      </c>
      <c r="H36" s="1">
        <v>45</v>
      </c>
      <c r="I36" s="1">
        <v>22</v>
      </c>
      <c r="J36" s="1">
        <v>456</v>
      </c>
      <c r="K36" s="1">
        <f t="shared" si="1"/>
        <v>1</v>
      </c>
      <c r="L36" s="1">
        <v>51.5</v>
      </c>
      <c r="M36" s="1">
        <v>6.01</v>
      </c>
      <c r="N36" s="1">
        <v>74.3</v>
      </c>
      <c r="O36" s="1">
        <v>22</v>
      </c>
      <c r="P36" s="1">
        <v>0.83399999999999996</v>
      </c>
    </row>
    <row r="37" spans="1:16" x14ac:dyDescent="0.25">
      <c r="A37" t="s">
        <v>179</v>
      </c>
      <c r="B37" t="s">
        <v>2376</v>
      </c>
      <c r="C37" t="s">
        <v>3304</v>
      </c>
      <c r="D37" s="1" t="s">
        <v>1282</v>
      </c>
      <c r="E37" s="1">
        <v>122.06</v>
      </c>
      <c r="F37" s="1">
        <v>77</v>
      </c>
      <c r="G37" s="1">
        <v>24</v>
      </c>
      <c r="H37" s="1">
        <v>52</v>
      </c>
      <c r="I37" s="1">
        <v>24</v>
      </c>
      <c r="J37" s="1">
        <v>424</v>
      </c>
      <c r="K37" s="1">
        <f t="shared" si="1"/>
        <v>1</v>
      </c>
      <c r="L37" s="1">
        <v>46.3</v>
      </c>
      <c r="M37" s="1">
        <v>5.35</v>
      </c>
      <c r="N37" s="1">
        <v>105.29</v>
      </c>
      <c r="O37" s="1">
        <v>24</v>
      </c>
      <c r="P37" s="1">
        <v>0.83199999999999996</v>
      </c>
    </row>
    <row r="38" spans="1:16" x14ac:dyDescent="0.25">
      <c r="A38" t="s">
        <v>357</v>
      </c>
      <c r="B38" t="s">
        <v>2553</v>
      </c>
      <c r="C38" t="s">
        <v>3304</v>
      </c>
      <c r="D38" s="1" t="s">
        <v>1460</v>
      </c>
      <c r="E38" s="1">
        <v>42.89</v>
      </c>
      <c r="F38" s="1">
        <v>25</v>
      </c>
      <c r="G38" s="1">
        <v>8</v>
      </c>
      <c r="H38" s="1">
        <v>11</v>
      </c>
      <c r="I38" s="1">
        <v>8</v>
      </c>
      <c r="J38" s="1">
        <v>490</v>
      </c>
      <c r="K38" s="1">
        <f t="shared" si="1"/>
        <v>1</v>
      </c>
      <c r="L38" s="1">
        <v>55</v>
      </c>
      <c r="M38" s="1">
        <v>5.85</v>
      </c>
      <c r="N38" s="1">
        <v>18.940000000000001</v>
      </c>
      <c r="O38" s="1">
        <v>8</v>
      </c>
      <c r="P38" s="1">
        <v>0.82799999999999996</v>
      </c>
    </row>
    <row r="39" spans="1:16" x14ac:dyDescent="0.25">
      <c r="A39" t="s">
        <v>516</v>
      </c>
      <c r="B39" t="s">
        <v>2711</v>
      </c>
      <c r="C39" t="s">
        <v>3304</v>
      </c>
      <c r="D39" s="1" t="s">
        <v>1618</v>
      </c>
      <c r="E39" s="1">
        <v>20.242000000000001</v>
      </c>
      <c r="F39" s="1">
        <v>12</v>
      </c>
      <c r="G39" s="1">
        <v>5</v>
      </c>
      <c r="H39" s="1">
        <v>8</v>
      </c>
      <c r="I39" s="1">
        <v>5</v>
      </c>
      <c r="J39" s="1">
        <v>457</v>
      </c>
      <c r="K39" s="1">
        <f t="shared" si="1"/>
        <v>1</v>
      </c>
      <c r="L39" s="1">
        <v>52.7</v>
      </c>
      <c r="M39" s="1">
        <v>6.06</v>
      </c>
      <c r="N39" s="1">
        <v>8.5299999999999994</v>
      </c>
      <c r="O39" s="1">
        <v>5</v>
      </c>
      <c r="P39" s="1">
        <v>0.82299999999999995</v>
      </c>
    </row>
    <row r="40" spans="1:16" x14ac:dyDescent="0.25">
      <c r="A40" t="s">
        <v>463</v>
      </c>
      <c r="B40" t="s">
        <v>2658</v>
      </c>
      <c r="C40" t="s">
        <v>3304</v>
      </c>
      <c r="D40" s="1" t="s">
        <v>1565</v>
      </c>
      <c r="E40" s="1">
        <v>25.989000000000001</v>
      </c>
      <c r="F40" s="1">
        <v>19</v>
      </c>
      <c r="G40" s="1">
        <v>8</v>
      </c>
      <c r="H40" s="1">
        <v>12</v>
      </c>
      <c r="I40" s="1">
        <v>8</v>
      </c>
      <c r="J40" s="1">
        <v>454</v>
      </c>
      <c r="K40" s="1">
        <f t="shared" si="1"/>
        <v>1</v>
      </c>
      <c r="L40" s="1">
        <v>50.9</v>
      </c>
      <c r="M40" s="1">
        <v>6.48</v>
      </c>
      <c r="N40" s="1">
        <v>11.73</v>
      </c>
      <c r="O40" s="1">
        <v>8</v>
      </c>
      <c r="P40" s="1">
        <v>0.82199999999999995</v>
      </c>
    </row>
    <row r="41" spans="1:16" x14ac:dyDescent="0.25">
      <c r="A41" t="s">
        <v>97</v>
      </c>
      <c r="B41" t="s">
        <v>2294</v>
      </c>
      <c r="C41" t="s">
        <v>3304</v>
      </c>
      <c r="D41" s="1" t="s">
        <v>1201</v>
      </c>
      <c r="E41" s="1">
        <v>241.86</v>
      </c>
      <c r="F41" s="1">
        <v>81</v>
      </c>
      <c r="G41" s="1">
        <v>32</v>
      </c>
      <c r="H41" s="1">
        <v>111</v>
      </c>
      <c r="I41" s="1">
        <v>32</v>
      </c>
      <c r="J41" s="1">
        <v>432</v>
      </c>
      <c r="K41" s="1">
        <f t="shared" si="1"/>
        <v>1</v>
      </c>
      <c r="L41" s="1">
        <v>47.3</v>
      </c>
      <c r="M41" s="1">
        <v>5.49</v>
      </c>
      <c r="N41" s="1">
        <v>254.24</v>
      </c>
      <c r="O41" s="1">
        <v>32</v>
      </c>
      <c r="P41" s="1">
        <v>0.81699999999999995</v>
      </c>
    </row>
    <row r="42" spans="1:16" x14ac:dyDescent="0.25">
      <c r="A42" t="s">
        <v>122</v>
      </c>
      <c r="B42" t="s">
        <v>2319</v>
      </c>
      <c r="C42" t="s">
        <v>3304</v>
      </c>
      <c r="D42" s="1" t="s">
        <v>1226</v>
      </c>
      <c r="E42" s="1">
        <v>199.922</v>
      </c>
      <c r="F42" s="1">
        <v>66</v>
      </c>
      <c r="G42" s="1">
        <v>27</v>
      </c>
      <c r="H42" s="1">
        <v>84</v>
      </c>
      <c r="I42" s="1">
        <v>27</v>
      </c>
      <c r="J42" s="1">
        <v>495</v>
      </c>
      <c r="K42" s="1">
        <f t="shared" si="1"/>
        <v>1</v>
      </c>
      <c r="L42" s="1">
        <v>54.8</v>
      </c>
      <c r="M42" s="1">
        <v>4.6399999999999997</v>
      </c>
      <c r="N42" s="1">
        <v>214.6</v>
      </c>
      <c r="O42" s="1">
        <v>27</v>
      </c>
      <c r="P42" s="1">
        <v>0.81699999999999995</v>
      </c>
    </row>
    <row r="43" spans="1:16" x14ac:dyDescent="0.25">
      <c r="A43" t="s">
        <v>340</v>
      </c>
      <c r="B43" t="s">
        <v>2536</v>
      </c>
      <c r="C43" t="s">
        <v>3304</v>
      </c>
      <c r="D43" s="1" t="s">
        <v>1443</v>
      </c>
      <c r="E43" s="1">
        <v>47.798000000000002</v>
      </c>
      <c r="F43" s="1">
        <v>33</v>
      </c>
      <c r="G43" s="1">
        <v>13</v>
      </c>
      <c r="H43" s="1">
        <v>22</v>
      </c>
      <c r="I43" s="1">
        <v>13</v>
      </c>
      <c r="J43" s="1">
        <v>457</v>
      </c>
      <c r="K43" s="1">
        <f t="shared" si="1"/>
        <v>1</v>
      </c>
      <c r="L43" s="1">
        <v>49.8</v>
      </c>
      <c r="M43" s="1">
        <v>5.88</v>
      </c>
      <c r="N43" s="1">
        <v>23.3</v>
      </c>
      <c r="O43" s="1">
        <v>13</v>
      </c>
      <c r="P43" s="1">
        <v>0.79600000000000004</v>
      </c>
    </row>
    <row r="44" spans="1:16" x14ac:dyDescent="0.25">
      <c r="A44" t="s">
        <v>512</v>
      </c>
      <c r="B44" t="s">
        <v>2707</v>
      </c>
      <c r="C44" t="s">
        <v>3304</v>
      </c>
      <c r="D44" s="1" t="s">
        <v>1614</v>
      </c>
      <c r="E44" s="1">
        <v>20.486000000000001</v>
      </c>
      <c r="F44" s="1">
        <v>13</v>
      </c>
      <c r="G44" s="1">
        <v>6</v>
      </c>
      <c r="H44" s="1">
        <v>10</v>
      </c>
      <c r="I44" s="1">
        <v>6</v>
      </c>
      <c r="J44" s="1">
        <v>510</v>
      </c>
      <c r="K44" s="1">
        <f t="shared" si="1"/>
        <v>1</v>
      </c>
      <c r="L44" s="1">
        <v>54.6</v>
      </c>
      <c r="M44" s="1">
        <v>5.83</v>
      </c>
      <c r="N44" s="1">
        <v>14.07</v>
      </c>
      <c r="O44" s="1">
        <v>6</v>
      </c>
      <c r="P44" s="1">
        <v>0.77900000000000003</v>
      </c>
    </row>
    <row r="45" spans="1:16" x14ac:dyDescent="0.25">
      <c r="A45" t="s">
        <v>68</v>
      </c>
      <c r="B45" t="s">
        <v>2265</v>
      </c>
      <c r="C45" t="s">
        <v>3304</v>
      </c>
      <c r="D45" s="1" t="s">
        <v>1172</v>
      </c>
      <c r="E45" s="1">
        <v>333.99</v>
      </c>
      <c r="F45" s="1">
        <v>98</v>
      </c>
      <c r="G45" s="1">
        <v>47</v>
      </c>
      <c r="H45" s="1">
        <v>182</v>
      </c>
      <c r="I45" s="1">
        <v>47</v>
      </c>
      <c r="J45" s="1">
        <v>468</v>
      </c>
      <c r="K45" s="1">
        <f t="shared" si="1"/>
        <v>1</v>
      </c>
      <c r="L45" s="1">
        <v>51.4</v>
      </c>
      <c r="M45" s="1">
        <v>5.15</v>
      </c>
      <c r="N45" s="1">
        <v>379.42</v>
      </c>
      <c r="O45" s="1">
        <v>47</v>
      </c>
      <c r="P45" s="1">
        <v>0.77700000000000002</v>
      </c>
    </row>
    <row r="46" spans="1:16" x14ac:dyDescent="0.25">
      <c r="A46" t="s">
        <v>157</v>
      </c>
      <c r="B46" t="s">
        <v>2354</v>
      </c>
      <c r="C46" t="s">
        <v>3304</v>
      </c>
      <c r="D46" s="1" t="s">
        <v>1261</v>
      </c>
      <c r="E46" s="1">
        <v>147.44399999999999</v>
      </c>
      <c r="F46" s="1">
        <v>68</v>
      </c>
      <c r="G46" s="1">
        <v>22</v>
      </c>
      <c r="H46" s="1">
        <v>59</v>
      </c>
      <c r="I46" s="1">
        <v>22</v>
      </c>
      <c r="J46" s="1">
        <v>427</v>
      </c>
      <c r="K46" s="1">
        <f t="shared" si="1"/>
        <v>1</v>
      </c>
      <c r="L46" s="1">
        <v>46.2</v>
      </c>
      <c r="M46" s="1">
        <v>5.92</v>
      </c>
      <c r="N46" s="1">
        <v>139.82</v>
      </c>
      <c r="O46" s="1">
        <v>22</v>
      </c>
      <c r="P46" s="1">
        <v>0.77200000000000002</v>
      </c>
    </row>
    <row r="47" spans="1:16" x14ac:dyDescent="0.25">
      <c r="A47" t="s">
        <v>188</v>
      </c>
      <c r="B47" t="s">
        <v>2385</v>
      </c>
      <c r="C47" t="s">
        <v>3304</v>
      </c>
      <c r="D47" s="1" t="s">
        <v>1291</v>
      </c>
      <c r="E47" s="1">
        <v>115.684</v>
      </c>
      <c r="F47" s="1">
        <v>52</v>
      </c>
      <c r="G47" s="1">
        <v>19</v>
      </c>
      <c r="H47" s="1">
        <v>47</v>
      </c>
      <c r="I47" s="1">
        <v>19</v>
      </c>
      <c r="J47" s="1">
        <v>424</v>
      </c>
      <c r="K47" s="1">
        <f t="shared" si="1"/>
        <v>1</v>
      </c>
      <c r="L47" s="1">
        <v>47.5</v>
      </c>
      <c r="M47" s="1">
        <v>5.81</v>
      </c>
      <c r="N47" s="1">
        <v>99.19</v>
      </c>
      <c r="O47" s="1">
        <v>19</v>
      </c>
      <c r="P47" s="1">
        <v>0.76300000000000001</v>
      </c>
    </row>
    <row r="48" spans="1:16" x14ac:dyDescent="0.25">
      <c r="A48" t="s">
        <v>311</v>
      </c>
      <c r="B48" t="s">
        <v>2508</v>
      </c>
      <c r="C48" t="s">
        <v>3304</v>
      </c>
      <c r="D48" s="1" t="s">
        <v>1414</v>
      </c>
      <c r="E48" s="1">
        <v>54.045999999999999</v>
      </c>
      <c r="F48" s="1">
        <v>46</v>
      </c>
      <c r="G48" s="1">
        <v>12</v>
      </c>
      <c r="H48" s="1">
        <v>24</v>
      </c>
      <c r="I48" s="1">
        <v>12</v>
      </c>
      <c r="J48" s="1">
        <v>426</v>
      </c>
      <c r="K48" s="1">
        <f t="shared" si="1"/>
        <v>1</v>
      </c>
      <c r="L48" s="1">
        <v>45.3</v>
      </c>
      <c r="M48" s="1">
        <v>4.84</v>
      </c>
      <c r="N48" s="1">
        <v>30.04</v>
      </c>
      <c r="O48" s="1">
        <v>12</v>
      </c>
      <c r="P48" s="1">
        <v>0.755</v>
      </c>
    </row>
    <row r="49" spans="1:16" x14ac:dyDescent="0.25">
      <c r="A49" t="s">
        <v>549</v>
      </c>
      <c r="B49" t="s">
        <v>2743</v>
      </c>
      <c r="C49" t="s">
        <v>3304</v>
      </c>
      <c r="D49" s="1" t="s">
        <v>1651</v>
      </c>
      <c r="E49" s="1">
        <v>17.128</v>
      </c>
      <c r="F49" s="1">
        <v>12</v>
      </c>
      <c r="G49" s="1">
        <v>6</v>
      </c>
      <c r="H49" s="1">
        <v>10</v>
      </c>
      <c r="I49" s="1">
        <v>6</v>
      </c>
      <c r="J49" s="1">
        <v>486</v>
      </c>
      <c r="K49" s="1">
        <f t="shared" si="1"/>
        <v>1</v>
      </c>
      <c r="L49" s="1">
        <v>53.5</v>
      </c>
      <c r="M49" s="1">
        <v>5.52</v>
      </c>
      <c r="N49" s="1">
        <v>13.69</v>
      </c>
      <c r="O49" s="1">
        <v>6</v>
      </c>
      <c r="P49" s="1">
        <v>0.752</v>
      </c>
    </row>
    <row r="50" spans="1:16" x14ac:dyDescent="0.25">
      <c r="A50" t="s">
        <v>85</v>
      </c>
      <c r="B50" t="s">
        <v>2282</v>
      </c>
      <c r="C50" t="s">
        <v>3304</v>
      </c>
      <c r="D50" s="1" t="s">
        <v>1189</v>
      </c>
      <c r="E50" s="1">
        <v>273.13499999999999</v>
      </c>
      <c r="F50" s="1">
        <v>79</v>
      </c>
      <c r="G50" s="1">
        <v>36</v>
      </c>
      <c r="H50" s="1">
        <v>137</v>
      </c>
      <c r="I50" s="1">
        <v>35</v>
      </c>
      <c r="J50" s="1">
        <v>432</v>
      </c>
      <c r="K50" s="1">
        <f t="shared" si="1"/>
        <v>1</v>
      </c>
      <c r="L50" s="1">
        <v>45.6</v>
      </c>
      <c r="M50" s="1">
        <v>5.48</v>
      </c>
      <c r="N50" s="1">
        <v>311.67</v>
      </c>
      <c r="O50" s="1">
        <v>36</v>
      </c>
      <c r="P50" s="1">
        <v>0.75</v>
      </c>
    </row>
    <row r="51" spans="1:16" x14ac:dyDescent="0.25">
      <c r="A51" t="s">
        <v>368</v>
      </c>
      <c r="B51" t="s">
        <v>2564</v>
      </c>
      <c r="C51" t="s">
        <v>3304</v>
      </c>
      <c r="D51" s="1" t="s">
        <v>1471</v>
      </c>
      <c r="E51" s="1">
        <v>40.662999999999997</v>
      </c>
      <c r="F51" s="1">
        <v>24</v>
      </c>
      <c r="G51" s="1">
        <v>9</v>
      </c>
      <c r="H51" s="1">
        <v>15</v>
      </c>
      <c r="I51" s="1">
        <v>9</v>
      </c>
      <c r="J51" s="1">
        <v>434</v>
      </c>
      <c r="K51" s="1">
        <f t="shared" si="1"/>
        <v>1</v>
      </c>
      <c r="L51" s="1">
        <v>47.3</v>
      </c>
      <c r="M51" s="1">
        <v>8.85</v>
      </c>
      <c r="N51" s="1">
        <v>15.87</v>
      </c>
      <c r="O51" s="1">
        <v>9</v>
      </c>
      <c r="P51" s="1">
        <v>0.75</v>
      </c>
    </row>
    <row r="52" spans="1:16" x14ac:dyDescent="0.25">
      <c r="A52" t="s">
        <v>559</v>
      </c>
      <c r="B52" t="s">
        <v>2753</v>
      </c>
      <c r="C52" t="s">
        <v>3304</v>
      </c>
      <c r="D52" s="1" t="s">
        <v>1661</v>
      </c>
      <c r="E52" s="1">
        <v>16.283000000000001</v>
      </c>
      <c r="F52" s="1">
        <v>17</v>
      </c>
      <c r="G52" s="1">
        <v>5</v>
      </c>
      <c r="H52" s="1">
        <v>7</v>
      </c>
      <c r="I52" s="1">
        <v>5</v>
      </c>
      <c r="J52" s="1">
        <v>432</v>
      </c>
      <c r="K52" s="1">
        <f t="shared" si="1"/>
        <v>1</v>
      </c>
      <c r="L52" s="1">
        <v>48.2</v>
      </c>
      <c r="M52" s="1">
        <v>4.88</v>
      </c>
      <c r="N52" s="1">
        <v>10.89</v>
      </c>
      <c r="O52" s="1">
        <v>5</v>
      </c>
      <c r="P52" s="1">
        <v>0.73599999999999999</v>
      </c>
    </row>
    <row r="53" spans="1:16" x14ac:dyDescent="0.25">
      <c r="A53" t="s">
        <v>183</v>
      </c>
      <c r="B53" t="s">
        <v>2380</v>
      </c>
      <c r="C53" t="s">
        <v>3304</v>
      </c>
      <c r="D53" s="1" t="s">
        <v>1286</v>
      </c>
      <c r="E53" s="1">
        <v>120.49</v>
      </c>
      <c r="F53" s="1">
        <v>59</v>
      </c>
      <c r="G53" s="1">
        <v>23</v>
      </c>
      <c r="H53" s="1">
        <v>42</v>
      </c>
      <c r="I53" s="1">
        <v>23</v>
      </c>
      <c r="J53" s="1">
        <v>450</v>
      </c>
      <c r="K53" s="1">
        <f t="shared" si="1"/>
        <v>1</v>
      </c>
      <c r="L53" s="1">
        <v>48.3</v>
      </c>
      <c r="M53" s="1">
        <v>5.6</v>
      </c>
      <c r="N53" s="1">
        <v>105.02</v>
      </c>
      <c r="O53" s="1">
        <v>23</v>
      </c>
      <c r="P53" s="1">
        <v>0.72699999999999998</v>
      </c>
    </row>
    <row r="54" spans="1:16" x14ac:dyDescent="0.25">
      <c r="A54" t="s">
        <v>233</v>
      </c>
      <c r="B54" t="s">
        <v>2430</v>
      </c>
      <c r="C54" t="s">
        <v>3304</v>
      </c>
      <c r="D54" s="1" t="s">
        <v>1336</v>
      </c>
      <c r="E54" s="1">
        <v>80.894000000000005</v>
      </c>
      <c r="F54" s="1">
        <v>46</v>
      </c>
      <c r="G54" s="1">
        <v>14</v>
      </c>
      <c r="H54" s="1">
        <v>29</v>
      </c>
      <c r="I54" s="1">
        <v>14</v>
      </c>
      <c r="J54" s="1">
        <v>421</v>
      </c>
      <c r="K54" s="1">
        <f t="shared" si="1"/>
        <v>1</v>
      </c>
      <c r="L54" s="1">
        <v>47.1</v>
      </c>
      <c r="M54" s="1">
        <v>7.68</v>
      </c>
      <c r="N54" s="1">
        <v>44.54</v>
      </c>
      <c r="O54" s="1">
        <v>14</v>
      </c>
      <c r="P54" s="1">
        <v>0.72299999999999998</v>
      </c>
    </row>
    <row r="55" spans="1:16" x14ac:dyDescent="0.25">
      <c r="A55" t="s">
        <v>61</v>
      </c>
      <c r="B55" t="s">
        <v>2258</v>
      </c>
      <c r="C55" t="s">
        <v>3304</v>
      </c>
      <c r="D55" s="1" t="s">
        <v>1165</v>
      </c>
      <c r="E55" s="1">
        <v>359.78</v>
      </c>
      <c r="F55" s="1">
        <v>71</v>
      </c>
      <c r="G55" s="1">
        <v>38</v>
      </c>
      <c r="H55" s="1">
        <v>205</v>
      </c>
      <c r="I55" s="1">
        <v>38</v>
      </c>
      <c r="J55" s="1">
        <v>474</v>
      </c>
      <c r="K55" s="1">
        <f t="shared" si="1"/>
        <v>1</v>
      </c>
      <c r="L55" s="1">
        <v>50.7</v>
      </c>
      <c r="M55" s="1">
        <v>6.15</v>
      </c>
      <c r="N55" s="1">
        <v>509.74</v>
      </c>
      <c r="O55" s="1">
        <v>38</v>
      </c>
      <c r="P55" s="1">
        <v>0.71899999999999997</v>
      </c>
    </row>
    <row r="56" spans="1:16" x14ac:dyDescent="0.25">
      <c r="A56" t="s">
        <v>209</v>
      </c>
      <c r="B56" t="s">
        <v>2406</v>
      </c>
      <c r="C56" t="s">
        <v>3304</v>
      </c>
      <c r="D56" s="1" t="s">
        <v>1312</v>
      </c>
      <c r="E56" s="1">
        <v>96.319000000000003</v>
      </c>
      <c r="F56" s="1">
        <v>50</v>
      </c>
      <c r="G56" s="1">
        <v>22</v>
      </c>
      <c r="H56" s="1">
        <v>55</v>
      </c>
      <c r="I56" s="1">
        <v>22</v>
      </c>
      <c r="J56" s="1">
        <v>445</v>
      </c>
      <c r="K56" s="1">
        <f t="shared" si="1"/>
        <v>1</v>
      </c>
      <c r="L56" s="1">
        <v>47.5</v>
      </c>
      <c r="M56" s="1">
        <v>6.02</v>
      </c>
      <c r="N56" s="1">
        <v>78.510000000000005</v>
      </c>
      <c r="O56" s="1">
        <v>22</v>
      </c>
      <c r="P56" s="1">
        <v>0.70899999999999996</v>
      </c>
    </row>
    <row r="57" spans="1:16" x14ac:dyDescent="0.25">
      <c r="A57" t="s">
        <v>121</v>
      </c>
      <c r="B57" t="s">
        <v>2318</v>
      </c>
      <c r="C57" t="s">
        <v>3304</v>
      </c>
      <c r="D57" s="1" t="s">
        <v>1225</v>
      </c>
      <c r="E57" s="1">
        <v>200.64500000000001</v>
      </c>
      <c r="F57" s="1">
        <v>76</v>
      </c>
      <c r="G57" s="1">
        <v>31</v>
      </c>
      <c r="H57" s="1">
        <v>101</v>
      </c>
      <c r="I57" s="1">
        <v>31</v>
      </c>
      <c r="J57" s="1">
        <v>480</v>
      </c>
      <c r="K57" s="1">
        <f t="shared" si="1"/>
        <v>1</v>
      </c>
      <c r="L57" s="1">
        <v>51.3</v>
      </c>
      <c r="M57" s="1">
        <v>6.68</v>
      </c>
      <c r="N57" s="1">
        <v>198.49</v>
      </c>
      <c r="O57" s="1">
        <v>31</v>
      </c>
      <c r="P57" s="1">
        <v>0.70099999999999996</v>
      </c>
    </row>
    <row r="58" spans="1:16" x14ac:dyDescent="0.25">
      <c r="A58" t="s">
        <v>361</v>
      </c>
      <c r="B58" t="s">
        <v>2557</v>
      </c>
      <c r="C58" t="s">
        <v>3304</v>
      </c>
      <c r="D58" s="1" t="s">
        <v>1464</v>
      </c>
      <c r="E58" s="1">
        <v>41.899000000000001</v>
      </c>
      <c r="F58" s="1">
        <v>31</v>
      </c>
      <c r="G58" s="1">
        <v>8</v>
      </c>
      <c r="H58" s="1">
        <v>14</v>
      </c>
      <c r="I58" s="1">
        <v>8</v>
      </c>
      <c r="J58" s="1">
        <v>422</v>
      </c>
      <c r="K58" s="1">
        <f t="shared" si="1"/>
        <v>1</v>
      </c>
      <c r="L58" s="1">
        <v>45.4</v>
      </c>
      <c r="M58" s="1">
        <v>5.8</v>
      </c>
      <c r="N58" s="1">
        <v>39.5</v>
      </c>
      <c r="O58" s="1">
        <v>8</v>
      </c>
      <c r="P58" s="1">
        <v>0.68799999999999994</v>
      </c>
    </row>
    <row r="59" spans="1:16" x14ac:dyDescent="0.25">
      <c r="A59" t="s">
        <v>187</v>
      </c>
      <c r="B59" t="s">
        <v>2384</v>
      </c>
      <c r="C59" t="s">
        <v>3304</v>
      </c>
      <c r="D59" s="1" t="s">
        <v>1290</v>
      </c>
      <c r="E59" s="1">
        <v>116.85</v>
      </c>
      <c r="F59" s="1">
        <v>56</v>
      </c>
      <c r="G59" s="1">
        <v>19</v>
      </c>
      <c r="H59" s="1">
        <v>62</v>
      </c>
      <c r="I59" s="1">
        <v>19</v>
      </c>
      <c r="J59" s="1">
        <v>443</v>
      </c>
      <c r="K59" s="1">
        <f t="shared" si="1"/>
        <v>1</v>
      </c>
      <c r="L59" s="1">
        <v>50.1</v>
      </c>
      <c r="M59" s="1">
        <v>5.99</v>
      </c>
      <c r="N59" s="1">
        <v>106.26</v>
      </c>
      <c r="O59" s="1">
        <v>19</v>
      </c>
      <c r="P59" s="1">
        <v>0.68500000000000005</v>
      </c>
    </row>
    <row r="60" spans="1:16" x14ac:dyDescent="0.25">
      <c r="A60" t="s">
        <v>477</v>
      </c>
      <c r="B60" t="s">
        <v>2672</v>
      </c>
      <c r="C60" t="s">
        <v>3304</v>
      </c>
      <c r="D60" s="1" t="s">
        <v>1579</v>
      </c>
      <c r="E60" s="1">
        <v>24.449000000000002</v>
      </c>
      <c r="F60" s="1">
        <v>18</v>
      </c>
      <c r="G60" s="1">
        <v>5</v>
      </c>
      <c r="H60" s="1">
        <v>8</v>
      </c>
      <c r="I60" s="1">
        <v>5</v>
      </c>
      <c r="J60" s="1">
        <v>427</v>
      </c>
      <c r="K60" s="1">
        <f t="shared" si="1"/>
        <v>1</v>
      </c>
      <c r="L60" s="1">
        <v>47.6</v>
      </c>
      <c r="M60" s="1">
        <v>6.15</v>
      </c>
      <c r="N60" s="1">
        <v>18.41</v>
      </c>
      <c r="O60" s="1">
        <v>5</v>
      </c>
      <c r="P60" s="1">
        <v>0.67200000000000004</v>
      </c>
    </row>
    <row r="61" spans="1:16" x14ac:dyDescent="0.25">
      <c r="A61" t="s">
        <v>145</v>
      </c>
      <c r="B61" t="s">
        <v>2342</v>
      </c>
      <c r="C61" t="s">
        <v>3304</v>
      </c>
      <c r="D61" s="1" t="s">
        <v>1249</v>
      </c>
      <c r="E61" s="1">
        <v>164.714</v>
      </c>
      <c r="F61" s="1">
        <v>53</v>
      </c>
      <c r="G61" s="1">
        <v>21</v>
      </c>
      <c r="H61" s="1">
        <v>73</v>
      </c>
      <c r="I61" s="1">
        <v>21</v>
      </c>
      <c r="J61" s="1">
        <v>485</v>
      </c>
      <c r="K61" s="1">
        <f t="shared" si="1"/>
        <v>1</v>
      </c>
      <c r="L61" s="1">
        <v>52.9</v>
      </c>
      <c r="M61" s="1">
        <v>5.39</v>
      </c>
      <c r="N61" s="1">
        <v>167.18</v>
      </c>
      <c r="O61" s="1">
        <v>21</v>
      </c>
      <c r="P61" s="1">
        <v>0.67</v>
      </c>
    </row>
    <row r="62" spans="1:16" x14ac:dyDescent="0.25">
      <c r="A62" t="s">
        <v>127</v>
      </c>
      <c r="B62" t="s">
        <v>2324</v>
      </c>
      <c r="C62" t="s">
        <v>3304</v>
      </c>
      <c r="D62" s="1" t="s">
        <v>1231</v>
      </c>
      <c r="E62" s="1">
        <v>191.57499999999999</v>
      </c>
      <c r="F62" s="1">
        <v>62</v>
      </c>
      <c r="G62" s="1">
        <v>29</v>
      </c>
      <c r="H62" s="1">
        <v>101</v>
      </c>
      <c r="I62" s="1">
        <v>29</v>
      </c>
      <c r="J62" s="1">
        <v>478</v>
      </c>
      <c r="K62" s="1">
        <f t="shared" si="1"/>
        <v>1</v>
      </c>
      <c r="L62" s="1">
        <v>52.3</v>
      </c>
      <c r="M62" s="1">
        <v>5.29</v>
      </c>
      <c r="N62" s="1">
        <v>209.84</v>
      </c>
      <c r="O62" s="1">
        <v>29</v>
      </c>
      <c r="P62" s="1">
        <v>0.65900000000000003</v>
      </c>
    </row>
    <row r="63" spans="1:16" x14ac:dyDescent="0.25">
      <c r="A63" t="s">
        <v>445</v>
      </c>
      <c r="B63" t="s">
        <v>2640</v>
      </c>
      <c r="C63" t="s">
        <v>3304</v>
      </c>
      <c r="D63" s="1" t="s">
        <v>1547</v>
      </c>
      <c r="E63" s="1">
        <v>28.131</v>
      </c>
      <c r="F63" s="1">
        <v>22</v>
      </c>
      <c r="G63" s="1">
        <v>5</v>
      </c>
      <c r="H63" s="1">
        <v>8</v>
      </c>
      <c r="I63" s="1">
        <v>5</v>
      </c>
      <c r="J63" s="1">
        <v>440</v>
      </c>
      <c r="K63" s="1">
        <f t="shared" si="1"/>
        <v>1</v>
      </c>
      <c r="L63" s="1">
        <v>47.2</v>
      </c>
      <c r="M63" s="1">
        <v>5.38</v>
      </c>
      <c r="N63" s="1">
        <v>14.1</v>
      </c>
      <c r="O63" s="1">
        <v>5</v>
      </c>
      <c r="P63" s="1">
        <v>0.65900000000000003</v>
      </c>
    </row>
    <row r="64" spans="1:16" x14ac:dyDescent="0.25">
      <c r="A64" t="s">
        <v>287</v>
      </c>
      <c r="B64" t="s">
        <v>2484</v>
      </c>
      <c r="C64" t="s">
        <v>3304</v>
      </c>
      <c r="D64" s="1" t="s">
        <v>1390</v>
      </c>
      <c r="E64" s="1">
        <v>58.966999999999999</v>
      </c>
      <c r="F64" s="1">
        <v>42</v>
      </c>
      <c r="G64" s="1">
        <v>15</v>
      </c>
      <c r="H64" s="1">
        <v>24</v>
      </c>
      <c r="I64" s="1">
        <v>15</v>
      </c>
      <c r="J64" s="1">
        <v>453</v>
      </c>
      <c r="K64" s="1">
        <f t="shared" si="1"/>
        <v>1</v>
      </c>
      <c r="L64" s="1">
        <v>49.8</v>
      </c>
      <c r="M64" s="1">
        <v>9.51</v>
      </c>
      <c r="N64" s="1">
        <v>37.619999999999997</v>
      </c>
      <c r="O64" s="1">
        <v>15</v>
      </c>
      <c r="P64" s="1">
        <v>0.65500000000000003</v>
      </c>
    </row>
    <row r="65" spans="1:16" x14ac:dyDescent="0.25">
      <c r="A65" t="s">
        <v>328</v>
      </c>
      <c r="B65" t="s">
        <v>2524</v>
      </c>
      <c r="C65" t="s">
        <v>3304</v>
      </c>
      <c r="D65" s="1" t="s">
        <v>1431</v>
      </c>
      <c r="E65" s="1">
        <v>50.332000000000001</v>
      </c>
      <c r="F65" s="1">
        <v>21</v>
      </c>
      <c r="G65" s="1">
        <v>8</v>
      </c>
      <c r="H65" s="1">
        <v>22</v>
      </c>
      <c r="I65" s="1">
        <v>8</v>
      </c>
      <c r="J65" s="1">
        <v>473</v>
      </c>
      <c r="K65" s="1">
        <f t="shared" si="1"/>
        <v>1</v>
      </c>
      <c r="L65" s="1">
        <v>51</v>
      </c>
      <c r="M65" s="1">
        <v>8.98</v>
      </c>
      <c r="N65" s="1">
        <v>44.02</v>
      </c>
      <c r="O65" s="1">
        <v>8</v>
      </c>
      <c r="P65" s="1">
        <v>0.65</v>
      </c>
    </row>
    <row r="66" spans="1:16" x14ac:dyDescent="0.25">
      <c r="A66" t="s">
        <v>244</v>
      </c>
      <c r="B66" t="s">
        <v>2441</v>
      </c>
      <c r="C66" t="s">
        <v>3304</v>
      </c>
      <c r="D66" s="1" t="s">
        <v>1347</v>
      </c>
      <c r="E66" s="1">
        <v>74.712999999999994</v>
      </c>
      <c r="F66" s="1">
        <v>44</v>
      </c>
      <c r="G66" s="1">
        <v>16</v>
      </c>
      <c r="H66" s="1">
        <v>26</v>
      </c>
      <c r="I66" s="1">
        <v>16</v>
      </c>
      <c r="J66" s="1">
        <v>445</v>
      </c>
      <c r="K66" s="1">
        <f t="shared" ref="K66:K91" si="2">(L66&gt;=45)*(L66&lt;=55)</f>
        <v>1</v>
      </c>
      <c r="L66" s="1">
        <v>49.3</v>
      </c>
      <c r="M66" s="1">
        <v>6.86</v>
      </c>
      <c r="N66" s="1">
        <v>54.52</v>
      </c>
      <c r="O66" s="1">
        <v>16</v>
      </c>
      <c r="P66" s="1">
        <v>0.63100000000000001</v>
      </c>
    </row>
    <row r="67" spans="1:16" x14ac:dyDescent="0.25">
      <c r="A67" t="s">
        <v>399</v>
      </c>
      <c r="B67" t="s">
        <v>2595</v>
      </c>
      <c r="C67" t="s">
        <v>3304</v>
      </c>
      <c r="D67" s="1" t="s">
        <v>1502</v>
      </c>
      <c r="E67" s="1">
        <v>33.805999999999997</v>
      </c>
      <c r="F67" s="1">
        <v>29</v>
      </c>
      <c r="G67" s="1">
        <v>11</v>
      </c>
      <c r="H67" s="1">
        <v>12</v>
      </c>
      <c r="I67" s="1">
        <v>11</v>
      </c>
      <c r="J67" s="1">
        <v>451</v>
      </c>
      <c r="K67" s="1">
        <f t="shared" si="2"/>
        <v>1</v>
      </c>
      <c r="L67" s="1">
        <v>52.8</v>
      </c>
      <c r="M67" s="1">
        <v>8.98</v>
      </c>
      <c r="N67" s="1">
        <v>15.57</v>
      </c>
      <c r="O67" s="1">
        <v>11</v>
      </c>
      <c r="P67" s="1">
        <v>0.63</v>
      </c>
    </row>
    <row r="68" spans="1:16" x14ac:dyDescent="0.25">
      <c r="A68" t="s">
        <v>482</v>
      </c>
      <c r="B68" t="s">
        <v>2677</v>
      </c>
      <c r="C68" t="s">
        <v>3304</v>
      </c>
      <c r="D68" s="1" t="s">
        <v>1584</v>
      </c>
      <c r="E68" s="1">
        <v>24.047000000000001</v>
      </c>
      <c r="F68" s="1">
        <v>23</v>
      </c>
      <c r="G68" s="1">
        <v>8</v>
      </c>
      <c r="H68" s="1">
        <v>10</v>
      </c>
      <c r="I68" s="1">
        <v>8</v>
      </c>
      <c r="J68" s="1">
        <v>441</v>
      </c>
      <c r="K68" s="1">
        <f t="shared" si="2"/>
        <v>1</v>
      </c>
      <c r="L68" s="1">
        <v>49.8</v>
      </c>
      <c r="M68" s="1">
        <v>5.39</v>
      </c>
      <c r="N68" s="1">
        <v>9.64</v>
      </c>
      <c r="O68" s="1">
        <v>8</v>
      </c>
      <c r="P68" s="1">
        <v>0.61299999999999999</v>
      </c>
    </row>
    <row r="69" spans="1:16" x14ac:dyDescent="0.25">
      <c r="A69" t="s">
        <v>123</v>
      </c>
      <c r="B69" t="s">
        <v>2320</v>
      </c>
      <c r="C69" t="s">
        <v>3304</v>
      </c>
      <c r="D69" s="1" t="s">
        <v>1227</v>
      </c>
      <c r="E69" s="1">
        <v>199.24299999999999</v>
      </c>
      <c r="F69" s="1">
        <v>66</v>
      </c>
      <c r="G69" s="1">
        <v>27</v>
      </c>
      <c r="H69" s="1">
        <v>130</v>
      </c>
      <c r="I69" s="1">
        <v>27</v>
      </c>
      <c r="J69" s="1">
        <v>417</v>
      </c>
      <c r="K69" s="1">
        <f t="shared" si="2"/>
        <v>1</v>
      </c>
      <c r="L69" s="1">
        <v>45.3</v>
      </c>
      <c r="M69" s="1">
        <v>6.48</v>
      </c>
      <c r="N69" s="1">
        <v>286.38</v>
      </c>
      <c r="O69" s="1">
        <v>27</v>
      </c>
      <c r="P69" s="1">
        <v>0.6</v>
      </c>
    </row>
    <row r="70" spans="1:16" x14ac:dyDescent="0.25">
      <c r="A70" t="s">
        <v>58</v>
      </c>
      <c r="B70" t="s">
        <v>2255</v>
      </c>
      <c r="C70" t="s">
        <v>3304</v>
      </c>
      <c r="D70" s="1" t="s">
        <v>1162</v>
      </c>
      <c r="E70" s="1">
        <v>374.839</v>
      </c>
      <c r="F70" s="1">
        <v>77</v>
      </c>
      <c r="G70" s="1">
        <v>40</v>
      </c>
      <c r="H70" s="1">
        <v>246</v>
      </c>
      <c r="I70" s="1">
        <v>40</v>
      </c>
      <c r="J70" s="1">
        <v>416</v>
      </c>
      <c r="K70" s="1">
        <f t="shared" si="2"/>
        <v>1</v>
      </c>
      <c r="L70" s="1">
        <v>45.7</v>
      </c>
      <c r="M70" s="1">
        <v>5.26</v>
      </c>
      <c r="N70" s="1">
        <v>509.59</v>
      </c>
      <c r="O70" s="1">
        <v>40</v>
      </c>
      <c r="P70" s="1">
        <v>0.59699999999999998</v>
      </c>
    </row>
    <row r="71" spans="1:16" x14ac:dyDescent="0.25">
      <c r="A71" t="s">
        <v>532</v>
      </c>
      <c r="B71" t="s">
        <v>2726</v>
      </c>
      <c r="C71" t="s">
        <v>3304</v>
      </c>
      <c r="D71" s="1" t="s">
        <v>1634</v>
      </c>
      <c r="E71" s="1">
        <v>18.699000000000002</v>
      </c>
      <c r="F71" s="1">
        <v>14</v>
      </c>
      <c r="G71" s="1">
        <v>5</v>
      </c>
      <c r="H71" s="1">
        <v>6</v>
      </c>
      <c r="I71" s="1">
        <v>5</v>
      </c>
      <c r="J71" s="1">
        <v>484</v>
      </c>
      <c r="K71" s="1">
        <f t="shared" si="2"/>
        <v>1</v>
      </c>
      <c r="L71" s="1">
        <v>54</v>
      </c>
      <c r="M71" s="1">
        <v>6.34</v>
      </c>
      <c r="N71" s="1">
        <v>12.15</v>
      </c>
      <c r="O71" s="1">
        <v>5</v>
      </c>
      <c r="P71" s="1">
        <v>0.59599999999999997</v>
      </c>
    </row>
    <row r="72" spans="1:16" x14ac:dyDescent="0.25">
      <c r="A72" t="s">
        <v>310</v>
      </c>
      <c r="B72" t="s">
        <v>2507</v>
      </c>
      <c r="C72" t="s">
        <v>3304</v>
      </c>
      <c r="D72" s="1" t="s">
        <v>1413</v>
      </c>
      <c r="E72" s="1">
        <v>54.341000000000001</v>
      </c>
      <c r="F72" s="1">
        <v>28</v>
      </c>
      <c r="G72" s="1">
        <v>12</v>
      </c>
      <c r="H72" s="1">
        <v>28</v>
      </c>
      <c r="I72" s="1">
        <v>10</v>
      </c>
      <c r="J72" s="1">
        <v>454</v>
      </c>
      <c r="K72" s="1">
        <f t="shared" si="2"/>
        <v>1</v>
      </c>
      <c r="L72" s="1">
        <v>48.9</v>
      </c>
      <c r="M72" s="1">
        <v>5.34</v>
      </c>
      <c r="N72" s="1">
        <v>36.369999999999997</v>
      </c>
      <c r="O72" s="1">
        <v>12</v>
      </c>
      <c r="P72" s="1">
        <v>0.59399999999999997</v>
      </c>
    </row>
    <row r="73" spans="1:16" x14ac:dyDescent="0.25">
      <c r="A73" t="s">
        <v>185</v>
      </c>
      <c r="B73" t="s">
        <v>2382</v>
      </c>
      <c r="C73" t="s">
        <v>3304</v>
      </c>
      <c r="D73" s="1" t="s">
        <v>1288</v>
      </c>
      <c r="E73" s="1">
        <v>119.334</v>
      </c>
      <c r="F73" s="1">
        <v>55</v>
      </c>
      <c r="G73" s="1">
        <v>22</v>
      </c>
      <c r="H73" s="1">
        <v>50</v>
      </c>
      <c r="I73" s="1">
        <v>22</v>
      </c>
      <c r="J73" s="1">
        <v>503</v>
      </c>
      <c r="K73" s="1">
        <f t="shared" si="2"/>
        <v>1</v>
      </c>
      <c r="L73" s="1">
        <v>54.8</v>
      </c>
      <c r="M73" s="1">
        <v>7.23</v>
      </c>
      <c r="N73" s="1">
        <v>98.19</v>
      </c>
      <c r="O73" s="1">
        <v>22</v>
      </c>
      <c r="P73" s="1">
        <v>0.58299999999999996</v>
      </c>
    </row>
    <row r="74" spans="1:16" x14ac:dyDescent="0.25">
      <c r="A74" t="s">
        <v>124</v>
      </c>
      <c r="B74" t="s">
        <v>2321</v>
      </c>
      <c r="C74" t="s">
        <v>3304</v>
      </c>
      <c r="D74" s="1" t="s">
        <v>1228</v>
      </c>
      <c r="E74" s="1">
        <v>198.96100000000001</v>
      </c>
      <c r="F74" s="1">
        <v>82</v>
      </c>
      <c r="G74" s="1">
        <v>25</v>
      </c>
      <c r="H74" s="1">
        <v>87</v>
      </c>
      <c r="I74" s="1">
        <v>25</v>
      </c>
      <c r="J74" s="1">
        <v>466</v>
      </c>
      <c r="K74" s="1">
        <f t="shared" si="2"/>
        <v>1</v>
      </c>
      <c r="L74" s="1">
        <v>51.5</v>
      </c>
      <c r="M74" s="1">
        <v>6.57</v>
      </c>
      <c r="N74" s="1">
        <v>188.34</v>
      </c>
      <c r="O74" s="1">
        <v>25</v>
      </c>
      <c r="P74" s="1">
        <v>0.57699999999999996</v>
      </c>
    </row>
    <row r="75" spans="1:16" x14ac:dyDescent="0.25">
      <c r="A75" t="s">
        <v>72</v>
      </c>
      <c r="B75" t="s">
        <v>2269</v>
      </c>
      <c r="C75" t="s">
        <v>3304</v>
      </c>
      <c r="D75" s="1" t="s">
        <v>1176</v>
      </c>
      <c r="E75" s="1">
        <v>318.94799999999998</v>
      </c>
      <c r="F75" s="1">
        <v>88</v>
      </c>
      <c r="G75" s="1">
        <v>30</v>
      </c>
      <c r="H75" s="1">
        <v>138</v>
      </c>
      <c r="I75" s="1">
        <v>30</v>
      </c>
      <c r="J75" s="1">
        <v>460</v>
      </c>
      <c r="K75" s="1">
        <f t="shared" si="2"/>
        <v>1</v>
      </c>
      <c r="L75" s="1">
        <v>50.3</v>
      </c>
      <c r="M75" s="1">
        <v>5.01</v>
      </c>
      <c r="N75" s="1">
        <v>397.35</v>
      </c>
      <c r="O75" s="1">
        <v>30</v>
      </c>
      <c r="P75" s="1">
        <v>0.55800000000000005</v>
      </c>
    </row>
    <row r="76" spans="1:16" x14ac:dyDescent="0.25">
      <c r="A76" t="s">
        <v>105</v>
      </c>
      <c r="B76" t="s">
        <v>2302</v>
      </c>
      <c r="C76" t="s">
        <v>3304</v>
      </c>
      <c r="D76" s="1" t="s">
        <v>1209</v>
      </c>
      <c r="E76" s="1">
        <v>226.52799999999999</v>
      </c>
      <c r="F76" s="1">
        <v>73</v>
      </c>
      <c r="G76" s="1">
        <v>32</v>
      </c>
      <c r="H76" s="1">
        <v>146</v>
      </c>
      <c r="I76" s="1">
        <v>32</v>
      </c>
      <c r="J76" s="1">
        <v>469</v>
      </c>
      <c r="K76" s="1">
        <f t="shared" si="2"/>
        <v>1</v>
      </c>
      <c r="L76" s="1">
        <v>51.9</v>
      </c>
      <c r="M76" s="1">
        <v>5.47</v>
      </c>
      <c r="N76" s="1">
        <v>276.3</v>
      </c>
      <c r="O76" s="1">
        <v>32</v>
      </c>
      <c r="P76" s="1">
        <v>0.55500000000000005</v>
      </c>
    </row>
    <row r="77" spans="1:16" x14ac:dyDescent="0.25">
      <c r="A77" t="s">
        <v>80</v>
      </c>
      <c r="B77" t="s">
        <v>2277</v>
      </c>
      <c r="C77" t="s">
        <v>3304</v>
      </c>
      <c r="D77" s="1" t="s">
        <v>1184</v>
      </c>
      <c r="E77" s="1">
        <v>284.35599999999999</v>
      </c>
      <c r="F77" s="1">
        <v>90</v>
      </c>
      <c r="G77" s="1">
        <v>31</v>
      </c>
      <c r="H77" s="1">
        <v>142</v>
      </c>
      <c r="I77" s="1">
        <v>31</v>
      </c>
      <c r="J77" s="1">
        <v>420</v>
      </c>
      <c r="K77" s="1">
        <f t="shared" si="2"/>
        <v>1</v>
      </c>
      <c r="L77" s="1">
        <v>47.1</v>
      </c>
      <c r="M77" s="1">
        <v>5.77</v>
      </c>
      <c r="N77" s="1">
        <v>308.73</v>
      </c>
      <c r="O77" s="1">
        <v>31</v>
      </c>
      <c r="P77" s="1">
        <v>0.55100000000000005</v>
      </c>
    </row>
    <row r="78" spans="1:16" x14ac:dyDescent="0.25">
      <c r="A78" t="s">
        <v>427</v>
      </c>
      <c r="B78" t="s">
        <v>2622</v>
      </c>
      <c r="C78" t="s">
        <v>3304</v>
      </c>
      <c r="D78" s="1" t="s">
        <v>1529</v>
      </c>
      <c r="E78" s="1">
        <v>29.681000000000001</v>
      </c>
      <c r="F78" s="1">
        <v>23</v>
      </c>
      <c r="G78" s="1">
        <v>6</v>
      </c>
      <c r="H78" s="1">
        <v>11</v>
      </c>
      <c r="I78" s="1">
        <v>6</v>
      </c>
      <c r="J78" s="1">
        <v>434</v>
      </c>
      <c r="K78" s="1">
        <f t="shared" si="2"/>
        <v>1</v>
      </c>
      <c r="L78" s="1">
        <v>48.4</v>
      </c>
      <c r="M78" s="1">
        <v>5.78</v>
      </c>
      <c r="N78" s="1">
        <v>16.53</v>
      </c>
      <c r="O78" s="1">
        <v>6</v>
      </c>
      <c r="P78" s="1">
        <v>0.52400000000000002</v>
      </c>
    </row>
    <row r="79" spans="1:16" x14ac:dyDescent="0.25">
      <c r="A79" t="s">
        <v>438</v>
      </c>
      <c r="B79" t="s">
        <v>2633</v>
      </c>
      <c r="C79" t="s">
        <v>3304</v>
      </c>
      <c r="D79" s="1" t="s">
        <v>1540</v>
      </c>
      <c r="E79" s="1">
        <v>28.632999999999999</v>
      </c>
      <c r="F79" s="1">
        <v>28</v>
      </c>
      <c r="G79" s="1">
        <v>6</v>
      </c>
      <c r="H79" s="1">
        <v>9</v>
      </c>
      <c r="I79" s="1">
        <v>6</v>
      </c>
      <c r="J79" s="1">
        <v>420</v>
      </c>
      <c r="K79" s="1">
        <f t="shared" si="2"/>
        <v>1</v>
      </c>
      <c r="L79" s="1">
        <v>45.3</v>
      </c>
      <c r="M79" s="1">
        <v>6.24</v>
      </c>
      <c r="N79" s="1">
        <v>23.78</v>
      </c>
      <c r="O79" s="1">
        <v>6</v>
      </c>
      <c r="P79" s="1">
        <v>0.49199999999999999</v>
      </c>
    </row>
    <row r="80" spans="1:16" x14ac:dyDescent="0.25">
      <c r="A80" t="s">
        <v>69</v>
      </c>
      <c r="B80" t="s">
        <v>2266</v>
      </c>
      <c r="C80" t="s">
        <v>3304</v>
      </c>
      <c r="D80" s="1" t="s">
        <v>1173</v>
      </c>
      <c r="E80" s="1">
        <v>332.26600000000002</v>
      </c>
      <c r="F80" s="1">
        <v>82</v>
      </c>
      <c r="G80" s="1">
        <v>32</v>
      </c>
      <c r="H80" s="1">
        <v>190</v>
      </c>
      <c r="I80" s="1">
        <v>32</v>
      </c>
      <c r="J80" s="1">
        <v>427</v>
      </c>
      <c r="K80" s="1">
        <f t="shared" si="2"/>
        <v>1</v>
      </c>
      <c r="L80" s="1">
        <v>48</v>
      </c>
      <c r="M80" s="1">
        <v>6.68</v>
      </c>
      <c r="N80" s="1">
        <v>361.58</v>
      </c>
      <c r="O80" s="1">
        <v>32</v>
      </c>
      <c r="P80" s="1">
        <v>0.47599999999999998</v>
      </c>
    </row>
    <row r="81" spans="1:16" x14ac:dyDescent="0.25">
      <c r="A81" t="s">
        <v>448</v>
      </c>
      <c r="B81" t="s">
        <v>2643</v>
      </c>
      <c r="C81" t="s">
        <v>3304</v>
      </c>
      <c r="D81" s="1" t="s">
        <v>1550</v>
      </c>
      <c r="E81" s="1">
        <v>28.035</v>
      </c>
      <c r="F81" s="1">
        <v>13</v>
      </c>
      <c r="G81" s="1">
        <v>7</v>
      </c>
      <c r="H81" s="1">
        <v>12</v>
      </c>
      <c r="I81" s="1">
        <v>7</v>
      </c>
      <c r="J81" s="1">
        <v>475</v>
      </c>
      <c r="K81" s="1">
        <f t="shared" si="2"/>
        <v>1</v>
      </c>
      <c r="L81" s="1">
        <v>53</v>
      </c>
      <c r="M81" s="1">
        <v>8.4700000000000006</v>
      </c>
      <c r="N81" s="1">
        <v>13.98</v>
      </c>
      <c r="O81" s="1">
        <v>7</v>
      </c>
      <c r="P81" s="1">
        <v>0.44</v>
      </c>
    </row>
    <row r="82" spans="1:16" x14ac:dyDescent="0.25">
      <c r="A82" t="s">
        <v>320</v>
      </c>
      <c r="B82" t="s">
        <v>2516</v>
      </c>
      <c r="C82" t="s">
        <v>3304</v>
      </c>
      <c r="D82" s="1" t="s">
        <v>1423</v>
      </c>
      <c r="E82" s="1">
        <v>51.82</v>
      </c>
      <c r="F82" s="1">
        <v>41</v>
      </c>
      <c r="G82" s="1">
        <v>14</v>
      </c>
      <c r="H82" s="1">
        <v>18</v>
      </c>
      <c r="I82" s="1">
        <v>14</v>
      </c>
      <c r="J82" s="1">
        <v>431</v>
      </c>
      <c r="K82" s="1">
        <f t="shared" si="2"/>
        <v>1</v>
      </c>
      <c r="L82" s="1">
        <v>48.7</v>
      </c>
      <c r="M82" s="1">
        <v>6.14</v>
      </c>
      <c r="N82" s="1">
        <v>24.56</v>
      </c>
      <c r="O82" s="1">
        <v>14</v>
      </c>
      <c r="P82" s="1">
        <v>0.39</v>
      </c>
    </row>
    <row r="83" spans="1:16" x14ac:dyDescent="0.25">
      <c r="A83" t="s">
        <v>111</v>
      </c>
      <c r="B83" t="s">
        <v>2308</v>
      </c>
      <c r="C83" t="s">
        <v>3304</v>
      </c>
      <c r="D83" s="1" t="s">
        <v>1215</v>
      </c>
      <c r="E83" s="1">
        <v>222.036</v>
      </c>
      <c r="F83" s="1">
        <v>76</v>
      </c>
      <c r="G83" s="1">
        <v>34</v>
      </c>
      <c r="H83" s="1">
        <v>120</v>
      </c>
      <c r="I83" s="1">
        <v>34</v>
      </c>
      <c r="J83" s="1">
        <v>479</v>
      </c>
      <c r="K83" s="1">
        <f t="shared" si="2"/>
        <v>1</v>
      </c>
      <c r="L83" s="1">
        <v>52.2</v>
      </c>
      <c r="M83" s="1">
        <v>5.15</v>
      </c>
      <c r="N83" s="1">
        <v>236.4</v>
      </c>
      <c r="O83" s="1">
        <v>34</v>
      </c>
      <c r="P83" s="1">
        <v>0.376</v>
      </c>
    </row>
    <row r="84" spans="1:16" x14ac:dyDescent="0.25">
      <c r="A84" t="s">
        <v>268</v>
      </c>
      <c r="B84" t="s">
        <v>2465</v>
      </c>
      <c r="C84" t="s">
        <v>3304</v>
      </c>
      <c r="D84" s="1" t="s">
        <v>1371</v>
      </c>
      <c r="E84" s="1">
        <v>63.430999999999997</v>
      </c>
      <c r="F84" s="1">
        <v>40</v>
      </c>
      <c r="G84" s="1">
        <v>13</v>
      </c>
      <c r="H84" s="1">
        <v>15</v>
      </c>
      <c r="I84" s="1">
        <v>13</v>
      </c>
      <c r="J84" s="1">
        <v>467</v>
      </c>
      <c r="K84" s="1">
        <f t="shared" si="2"/>
        <v>1</v>
      </c>
      <c r="L84" s="1">
        <v>50.5</v>
      </c>
      <c r="M84" s="1">
        <v>6.58</v>
      </c>
      <c r="N84" s="1">
        <v>22.44</v>
      </c>
      <c r="O84" s="1">
        <v>13</v>
      </c>
      <c r="P84" s="1">
        <v>0.29599999999999999</v>
      </c>
    </row>
    <row r="85" spans="1:16" x14ac:dyDescent="0.25">
      <c r="A85" t="s">
        <v>211</v>
      </c>
      <c r="B85" t="s">
        <v>2408</v>
      </c>
      <c r="C85" t="s">
        <v>3304</v>
      </c>
      <c r="D85" s="1" t="s">
        <v>1314</v>
      </c>
      <c r="E85" s="1">
        <v>93.227000000000004</v>
      </c>
      <c r="F85" s="1">
        <v>53</v>
      </c>
      <c r="G85" s="1">
        <v>17</v>
      </c>
      <c r="H85" s="1">
        <v>47</v>
      </c>
      <c r="I85" s="1">
        <v>17</v>
      </c>
      <c r="J85" s="1">
        <v>432</v>
      </c>
      <c r="K85" s="1">
        <f t="shared" si="2"/>
        <v>1</v>
      </c>
      <c r="L85" s="1">
        <v>47.6</v>
      </c>
      <c r="M85" s="1">
        <v>6.62</v>
      </c>
      <c r="N85" s="1">
        <v>83.36</v>
      </c>
      <c r="O85" s="1">
        <v>17</v>
      </c>
      <c r="P85" s="1">
        <v>0.29199999999999998</v>
      </c>
    </row>
    <row r="86" spans="1:16" x14ac:dyDescent="0.25">
      <c r="A86" t="s">
        <v>415</v>
      </c>
      <c r="B86" t="s">
        <v>2610</v>
      </c>
      <c r="C86" t="s">
        <v>3304</v>
      </c>
      <c r="D86" s="1" t="s">
        <v>1517</v>
      </c>
      <c r="E86" s="1">
        <v>31.93</v>
      </c>
      <c r="F86" s="1">
        <v>25</v>
      </c>
      <c r="G86" s="1">
        <v>9</v>
      </c>
      <c r="H86" s="1">
        <v>9</v>
      </c>
      <c r="I86" s="1">
        <v>9</v>
      </c>
      <c r="J86" s="1">
        <v>474</v>
      </c>
      <c r="K86" s="1">
        <f t="shared" si="2"/>
        <v>1</v>
      </c>
      <c r="L86" s="1">
        <v>50.8</v>
      </c>
      <c r="M86" s="1">
        <v>6</v>
      </c>
      <c r="N86" s="1">
        <v>8.15</v>
      </c>
      <c r="O86" s="1">
        <v>9</v>
      </c>
      <c r="P86" s="1">
        <v>0.27500000000000002</v>
      </c>
    </row>
    <row r="87" spans="1:16" x14ac:dyDescent="0.25">
      <c r="A87" t="s">
        <v>75</v>
      </c>
      <c r="B87" t="s">
        <v>2272</v>
      </c>
      <c r="C87" t="s">
        <v>3304</v>
      </c>
      <c r="D87" s="1" t="s">
        <v>1179</v>
      </c>
      <c r="E87" s="1">
        <v>298.17700000000002</v>
      </c>
      <c r="F87" s="1">
        <v>82</v>
      </c>
      <c r="G87" s="1">
        <v>34</v>
      </c>
      <c r="H87" s="1">
        <v>154</v>
      </c>
      <c r="I87" s="1">
        <v>34</v>
      </c>
      <c r="J87" s="1">
        <v>434</v>
      </c>
      <c r="K87" s="1">
        <f t="shared" si="2"/>
        <v>1</v>
      </c>
      <c r="L87" s="1">
        <v>47.5</v>
      </c>
      <c r="M87" s="1">
        <v>5.31</v>
      </c>
      <c r="N87" s="1">
        <v>379.58</v>
      </c>
      <c r="O87" s="1">
        <v>34</v>
      </c>
      <c r="P87" s="1">
        <v>0.27300000000000002</v>
      </c>
    </row>
    <row r="88" spans="1:16" x14ac:dyDescent="0.25">
      <c r="A88" t="s">
        <v>39</v>
      </c>
      <c r="B88" t="s">
        <v>2236</v>
      </c>
      <c r="C88" t="s">
        <v>3304</v>
      </c>
      <c r="D88" s="1" t="s">
        <v>1144</v>
      </c>
      <c r="E88" s="1">
        <v>582.755</v>
      </c>
      <c r="F88" s="1">
        <v>93</v>
      </c>
      <c r="G88" s="1">
        <v>54</v>
      </c>
      <c r="H88" s="1">
        <v>529</v>
      </c>
      <c r="I88" s="1">
        <v>54</v>
      </c>
      <c r="J88" s="1">
        <v>471</v>
      </c>
      <c r="K88" s="1">
        <f t="shared" si="2"/>
        <v>1</v>
      </c>
      <c r="L88" s="1">
        <v>52.7</v>
      </c>
      <c r="M88" s="1">
        <v>6.23</v>
      </c>
      <c r="N88" s="1">
        <v>1224.42</v>
      </c>
      <c r="O88" s="1">
        <v>54</v>
      </c>
      <c r="P88" s="1">
        <v>0.25900000000000001</v>
      </c>
    </row>
    <row r="89" spans="1:16" x14ac:dyDescent="0.25">
      <c r="A89" t="s">
        <v>213</v>
      </c>
      <c r="B89" t="s">
        <v>2410</v>
      </c>
      <c r="C89" t="s">
        <v>3304</v>
      </c>
      <c r="D89" s="1" t="s">
        <v>1316</v>
      </c>
      <c r="E89" s="1">
        <v>91.531999999999996</v>
      </c>
      <c r="F89" s="1">
        <v>56</v>
      </c>
      <c r="G89" s="1">
        <v>18</v>
      </c>
      <c r="H89" s="1">
        <v>26</v>
      </c>
      <c r="I89" s="1">
        <v>18</v>
      </c>
      <c r="J89" s="1">
        <v>482</v>
      </c>
      <c r="K89" s="1">
        <f t="shared" si="2"/>
        <v>1</v>
      </c>
      <c r="L89" s="1">
        <v>51.7</v>
      </c>
      <c r="M89" s="1">
        <v>5.6</v>
      </c>
      <c r="N89" s="1">
        <v>51.38</v>
      </c>
      <c r="O89" s="1">
        <v>18</v>
      </c>
      <c r="P89" s="1">
        <v>0.111</v>
      </c>
    </row>
    <row r="90" spans="1:16" x14ac:dyDescent="0.25">
      <c r="A90" t="s">
        <v>239</v>
      </c>
      <c r="B90" t="s">
        <v>2436</v>
      </c>
      <c r="C90" t="s">
        <v>3304</v>
      </c>
      <c r="D90" s="1" t="s">
        <v>1342</v>
      </c>
      <c r="E90" s="1">
        <v>76.343000000000004</v>
      </c>
      <c r="F90" s="1">
        <v>58</v>
      </c>
      <c r="G90" s="1">
        <v>19</v>
      </c>
      <c r="H90" s="1">
        <v>26</v>
      </c>
      <c r="I90" s="1">
        <v>19</v>
      </c>
      <c r="J90" s="1">
        <v>426</v>
      </c>
      <c r="K90" s="1">
        <f t="shared" si="2"/>
        <v>1</v>
      </c>
      <c r="L90" s="1">
        <v>45.7</v>
      </c>
      <c r="M90" s="1">
        <v>6.16</v>
      </c>
      <c r="N90" s="1">
        <v>52.48</v>
      </c>
      <c r="O90" s="1">
        <v>19</v>
      </c>
      <c r="P90" s="1">
        <v>0.11</v>
      </c>
    </row>
    <row r="91" spans="1:16" x14ac:dyDescent="0.25">
      <c r="A91" t="s">
        <v>457</v>
      </c>
      <c r="B91" t="s">
        <v>2652</v>
      </c>
      <c r="C91" t="s">
        <v>3304</v>
      </c>
      <c r="D91" s="1" t="s">
        <v>1559</v>
      </c>
      <c r="E91" s="1">
        <v>26.766999999999999</v>
      </c>
      <c r="F91" s="1">
        <v>24</v>
      </c>
      <c r="G91" s="1">
        <v>9</v>
      </c>
      <c r="H91" s="1">
        <v>12</v>
      </c>
      <c r="I91" s="1">
        <v>9</v>
      </c>
      <c r="J91" s="1">
        <v>466</v>
      </c>
      <c r="K91" s="1">
        <f t="shared" si="2"/>
        <v>1</v>
      </c>
      <c r="L91" s="1">
        <v>52.6</v>
      </c>
      <c r="M91" s="1">
        <v>5.49</v>
      </c>
      <c r="N91" s="1">
        <v>15.95</v>
      </c>
      <c r="O91" s="1">
        <v>9</v>
      </c>
      <c r="P91" s="1">
        <v>8.7999999999999995E-2</v>
      </c>
    </row>
    <row r="92" spans="1:16" x14ac:dyDescent="0.25">
      <c r="A92" t="s">
        <v>537</v>
      </c>
      <c r="B92" t="s">
        <v>2731</v>
      </c>
      <c r="C92" t="s">
        <v>3304</v>
      </c>
      <c r="D92" s="1" t="s">
        <v>1639</v>
      </c>
      <c r="E92" s="1">
        <v>17.721</v>
      </c>
      <c r="F92" s="1">
        <v>12</v>
      </c>
      <c r="G92" s="1">
        <v>5</v>
      </c>
      <c r="H92" s="1">
        <v>6</v>
      </c>
      <c r="I92" s="1">
        <v>4</v>
      </c>
      <c r="J92" s="1">
        <v>452</v>
      </c>
      <c r="K92" s="1">
        <f t="shared" ref="K92:K155" si="3">(L92&gt;=45)*(L92&lt;=55)</f>
        <v>1</v>
      </c>
      <c r="L92" s="1">
        <v>47.4</v>
      </c>
      <c r="M92" s="1">
        <v>5.44</v>
      </c>
      <c r="N92" s="1">
        <v>9.69</v>
      </c>
      <c r="O92" s="1">
        <v>5</v>
      </c>
      <c r="P92" s="1">
        <v>0.68</v>
      </c>
    </row>
    <row r="93" spans="1:16" x14ac:dyDescent="0.25">
      <c r="A93" t="s">
        <v>554</v>
      </c>
      <c r="B93" t="s">
        <v>2748</v>
      </c>
      <c r="C93" t="s">
        <v>3304</v>
      </c>
      <c r="D93" s="1" t="s">
        <v>1656</v>
      </c>
      <c r="E93" s="1">
        <v>16.71</v>
      </c>
      <c r="F93" s="1">
        <v>12</v>
      </c>
      <c r="G93" s="1">
        <v>4</v>
      </c>
      <c r="H93" s="1">
        <v>5</v>
      </c>
      <c r="I93" s="1">
        <v>4</v>
      </c>
      <c r="J93" s="1">
        <v>413</v>
      </c>
      <c r="K93" s="1">
        <f t="shared" si="3"/>
        <v>1</v>
      </c>
      <c r="L93" s="1">
        <v>45.7</v>
      </c>
      <c r="M93" s="1">
        <v>5.73</v>
      </c>
      <c r="N93" s="1">
        <v>5.54</v>
      </c>
      <c r="O93" s="1">
        <v>4</v>
      </c>
      <c r="P93" s="1">
        <v>0.44600000000000001</v>
      </c>
    </row>
    <row r="94" spans="1:16" x14ac:dyDescent="0.25">
      <c r="A94" t="s">
        <v>561</v>
      </c>
      <c r="B94" t="s">
        <v>2755</v>
      </c>
      <c r="C94" t="s">
        <v>3304</v>
      </c>
      <c r="D94" s="1" t="s">
        <v>1663</v>
      </c>
      <c r="E94" s="1">
        <v>16.181000000000001</v>
      </c>
      <c r="F94" s="1">
        <v>10</v>
      </c>
      <c r="G94" s="1">
        <v>4</v>
      </c>
      <c r="H94" s="1">
        <v>5</v>
      </c>
      <c r="I94" s="1">
        <v>4</v>
      </c>
      <c r="J94" s="1">
        <v>426</v>
      </c>
      <c r="K94" s="1">
        <f t="shared" si="3"/>
        <v>1</v>
      </c>
      <c r="L94" s="1">
        <v>48.3</v>
      </c>
      <c r="M94" s="1">
        <v>5.99</v>
      </c>
      <c r="N94" s="1">
        <v>11.98</v>
      </c>
      <c r="O94" s="1">
        <v>4</v>
      </c>
      <c r="P94" s="1">
        <v>0.5</v>
      </c>
    </row>
    <row r="95" spans="1:16" x14ac:dyDescent="0.25">
      <c r="A95" t="s">
        <v>566</v>
      </c>
      <c r="B95" t="s">
        <v>2760</v>
      </c>
      <c r="C95" t="s">
        <v>3304</v>
      </c>
      <c r="D95" s="1" t="s">
        <v>1668</v>
      </c>
      <c r="E95" s="1">
        <v>15.91</v>
      </c>
      <c r="F95" s="1">
        <v>14</v>
      </c>
      <c r="G95" s="1">
        <v>4</v>
      </c>
      <c r="H95" s="1">
        <v>4</v>
      </c>
      <c r="I95" s="1">
        <v>4</v>
      </c>
      <c r="J95" s="1">
        <v>475</v>
      </c>
      <c r="K95" s="1">
        <f t="shared" si="3"/>
        <v>1</v>
      </c>
      <c r="L95" s="1">
        <v>52.5</v>
      </c>
      <c r="M95" s="1">
        <v>5.14</v>
      </c>
      <c r="N95" s="1">
        <v>4.34</v>
      </c>
      <c r="O95" s="1">
        <v>4</v>
      </c>
      <c r="P95" s="1">
        <v>0.36899999999999999</v>
      </c>
    </row>
    <row r="96" spans="1:16" x14ac:dyDescent="0.25">
      <c r="A96" t="s">
        <v>590</v>
      </c>
      <c r="B96" t="s">
        <v>2784</v>
      </c>
      <c r="C96" t="s">
        <v>3304</v>
      </c>
      <c r="D96" s="1" t="s">
        <v>1692</v>
      </c>
      <c r="E96" s="1">
        <v>13.542</v>
      </c>
      <c r="F96" s="1">
        <v>9</v>
      </c>
      <c r="G96" s="1">
        <v>4</v>
      </c>
      <c r="H96" s="1">
        <v>6</v>
      </c>
      <c r="I96" s="1">
        <v>4</v>
      </c>
      <c r="J96" s="1">
        <v>462</v>
      </c>
      <c r="K96" s="1">
        <f t="shared" si="3"/>
        <v>1</v>
      </c>
      <c r="L96" s="1">
        <v>48.7</v>
      </c>
      <c r="M96" s="1">
        <v>6.14</v>
      </c>
      <c r="N96" s="1">
        <v>7.09</v>
      </c>
      <c r="O96" s="1">
        <v>4</v>
      </c>
      <c r="P96" s="1">
        <v>0.93300000000000005</v>
      </c>
    </row>
    <row r="97" spans="1:16" x14ac:dyDescent="0.25">
      <c r="A97" t="s">
        <v>600</v>
      </c>
      <c r="B97" t="s">
        <v>2794</v>
      </c>
      <c r="C97" t="s">
        <v>3304</v>
      </c>
      <c r="D97" s="1" t="s">
        <v>1702</v>
      </c>
      <c r="E97" s="1">
        <v>13.018000000000001</v>
      </c>
      <c r="F97" s="1">
        <v>14</v>
      </c>
      <c r="G97" s="1">
        <v>4</v>
      </c>
      <c r="H97" s="1">
        <v>7</v>
      </c>
      <c r="I97" s="1">
        <v>4</v>
      </c>
      <c r="J97" s="1">
        <v>433</v>
      </c>
      <c r="K97" s="1">
        <f t="shared" si="3"/>
        <v>1</v>
      </c>
      <c r="L97" s="1">
        <v>48.4</v>
      </c>
      <c r="M97" s="1">
        <v>6.13</v>
      </c>
      <c r="N97" s="1">
        <v>6.26</v>
      </c>
      <c r="O97" s="1">
        <v>4</v>
      </c>
      <c r="P97" s="1">
        <v>0.93700000000000006</v>
      </c>
    </row>
    <row r="98" spans="1:16" x14ac:dyDescent="0.25">
      <c r="A98" t="s">
        <v>602</v>
      </c>
      <c r="B98" t="s">
        <v>2796</v>
      </c>
      <c r="C98" t="s">
        <v>3304</v>
      </c>
      <c r="D98" s="1" t="s">
        <v>1704</v>
      </c>
      <c r="E98" s="1">
        <v>12.961</v>
      </c>
      <c r="F98" s="1">
        <v>11</v>
      </c>
      <c r="G98" s="1">
        <v>4</v>
      </c>
      <c r="H98" s="1">
        <v>4</v>
      </c>
      <c r="I98" s="1">
        <v>4</v>
      </c>
      <c r="J98" s="1">
        <v>447</v>
      </c>
      <c r="K98" s="1">
        <f t="shared" si="3"/>
        <v>1</v>
      </c>
      <c r="L98" s="1">
        <v>48.6</v>
      </c>
      <c r="M98" s="1">
        <v>6.4</v>
      </c>
      <c r="N98" s="1">
        <v>3.85</v>
      </c>
      <c r="O98" s="1">
        <v>4</v>
      </c>
      <c r="P98" s="1">
        <v>0.85799999999999998</v>
      </c>
    </row>
    <row r="99" spans="1:16" x14ac:dyDescent="0.25">
      <c r="A99" t="s">
        <v>606</v>
      </c>
      <c r="B99" t="s">
        <v>2800</v>
      </c>
      <c r="C99" t="s">
        <v>3304</v>
      </c>
      <c r="D99" s="1" t="s">
        <v>1708</v>
      </c>
      <c r="E99" s="1">
        <v>12.768000000000001</v>
      </c>
      <c r="F99" s="1">
        <v>7</v>
      </c>
      <c r="G99" s="1">
        <v>4</v>
      </c>
      <c r="H99" s="1">
        <v>7</v>
      </c>
      <c r="I99" s="1">
        <v>4</v>
      </c>
      <c r="J99" s="1">
        <v>428</v>
      </c>
      <c r="K99" s="1">
        <f t="shared" si="3"/>
        <v>1</v>
      </c>
      <c r="L99" s="1">
        <v>45.4</v>
      </c>
      <c r="M99" s="1">
        <v>8.75</v>
      </c>
      <c r="N99" s="1">
        <v>10.43</v>
      </c>
      <c r="O99" s="1">
        <v>4</v>
      </c>
      <c r="P99" s="1">
        <v>1.484</v>
      </c>
    </row>
    <row r="100" spans="1:16" x14ac:dyDescent="0.25">
      <c r="A100" t="s">
        <v>625</v>
      </c>
      <c r="B100" t="s">
        <v>2819</v>
      </c>
      <c r="C100" t="s">
        <v>3304</v>
      </c>
      <c r="D100" s="1" t="s">
        <v>1727</v>
      </c>
      <c r="E100" s="1">
        <v>11.407999999999999</v>
      </c>
      <c r="F100" s="1">
        <v>11</v>
      </c>
      <c r="G100" s="1">
        <v>4</v>
      </c>
      <c r="H100" s="1">
        <v>6</v>
      </c>
      <c r="I100" s="1">
        <v>4</v>
      </c>
      <c r="J100" s="1">
        <v>417</v>
      </c>
      <c r="K100" s="1">
        <f t="shared" si="3"/>
        <v>1</v>
      </c>
      <c r="L100" s="1">
        <v>46.7</v>
      </c>
      <c r="M100" s="1">
        <v>5.96</v>
      </c>
      <c r="N100" s="1">
        <v>0</v>
      </c>
      <c r="O100" s="1">
        <v>4</v>
      </c>
      <c r="P100" s="1">
        <v>0.872</v>
      </c>
    </row>
    <row r="101" spans="1:16" x14ac:dyDescent="0.25">
      <c r="A101" t="s">
        <v>630</v>
      </c>
      <c r="B101" t="s">
        <v>2824</v>
      </c>
      <c r="C101" t="s">
        <v>3304</v>
      </c>
      <c r="D101" s="1" t="s">
        <v>1732</v>
      </c>
      <c r="E101" s="1">
        <v>10.952</v>
      </c>
      <c r="F101" s="1">
        <v>16</v>
      </c>
      <c r="G101" s="1">
        <v>4</v>
      </c>
      <c r="H101" s="1">
        <v>4</v>
      </c>
      <c r="I101" s="1">
        <v>4</v>
      </c>
      <c r="J101" s="1">
        <v>435</v>
      </c>
      <c r="K101" s="1">
        <f t="shared" si="3"/>
        <v>1</v>
      </c>
      <c r="L101" s="1">
        <v>48.2</v>
      </c>
      <c r="M101" s="1">
        <v>6.67</v>
      </c>
      <c r="N101" s="1">
        <v>2.61</v>
      </c>
      <c r="O101" s="1">
        <v>4</v>
      </c>
      <c r="P101" s="1">
        <v>0.78500000000000003</v>
      </c>
    </row>
    <row r="102" spans="1:16" x14ac:dyDescent="0.25">
      <c r="A102" t="s">
        <v>571</v>
      </c>
      <c r="B102" t="s">
        <v>2765</v>
      </c>
      <c r="C102" t="s">
        <v>3304</v>
      </c>
      <c r="D102" s="1" t="s">
        <v>1673</v>
      </c>
      <c r="E102" s="1">
        <v>15.276</v>
      </c>
      <c r="F102" s="1">
        <v>7</v>
      </c>
      <c r="G102" s="1">
        <v>3</v>
      </c>
      <c r="H102" s="1">
        <v>7</v>
      </c>
      <c r="I102" s="1">
        <v>3</v>
      </c>
      <c r="J102" s="1">
        <v>481</v>
      </c>
      <c r="K102" s="1">
        <f t="shared" si="3"/>
        <v>1</v>
      </c>
      <c r="L102" s="1">
        <v>51.3</v>
      </c>
      <c r="M102" s="1">
        <v>5.0599999999999996</v>
      </c>
      <c r="N102" s="1">
        <v>10.26</v>
      </c>
      <c r="O102" s="1">
        <v>3</v>
      </c>
      <c r="P102" s="1">
        <v>0.71199999999999997</v>
      </c>
    </row>
    <row r="103" spans="1:16" x14ac:dyDescent="0.25">
      <c r="A103" t="s">
        <v>578</v>
      </c>
      <c r="B103" t="s">
        <v>2772</v>
      </c>
      <c r="C103" t="s">
        <v>3304</v>
      </c>
      <c r="D103" s="1" t="s">
        <v>1680</v>
      </c>
      <c r="E103" s="1">
        <v>14.673999999999999</v>
      </c>
      <c r="F103" s="1">
        <v>9</v>
      </c>
      <c r="G103" s="1">
        <v>3</v>
      </c>
      <c r="H103" s="1">
        <v>5</v>
      </c>
      <c r="I103" s="1">
        <v>3</v>
      </c>
      <c r="J103" s="1">
        <v>463</v>
      </c>
      <c r="K103" s="1">
        <f t="shared" si="3"/>
        <v>1</v>
      </c>
      <c r="L103" s="1">
        <v>48.6</v>
      </c>
      <c r="M103" s="1">
        <v>9.0299999999999994</v>
      </c>
      <c r="N103" s="1">
        <v>4.01</v>
      </c>
      <c r="O103" s="1">
        <v>3</v>
      </c>
      <c r="P103" s="1">
        <v>0.96599999999999997</v>
      </c>
    </row>
    <row r="104" spans="1:16" x14ac:dyDescent="0.25">
      <c r="A104" t="s">
        <v>599</v>
      </c>
      <c r="B104" t="s">
        <v>2793</v>
      </c>
      <c r="C104" t="s">
        <v>3304</v>
      </c>
      <c r="D104" s="1" t="s">
        <v>1701</v>
      </c>
      <c r="E104" s="1">
        <v>13.019</v>
      </c>
      <c r="F104" s="1">
        <v>13</v>
      </c>
      <c r="G104" s="1">
        <v>3</v>
      </c>
      <c r="H104" s="1">
        <v>4</v>
      </c>
      <c r="I104" s="1">
        <v>3</v>
      </c>
      <c r="J104" s="1">
        <v>405</v>
      </c>
      <c r="K104" s="1">
        <f t="shared" si="3"/>
        <v>1</v>
      </c>
      <c r="L104" s="1">
        <v>45.5</v>
      </c>
      <c r="M104" s="1">
        <v>6.25</v>
      </c>
      <c r="N104" s="1">
        <v>4.8099999999999996</v>
      </c>
      <c r="O104" s="1">
        <v>3</v>
      </c>
      <c r="P104" s="1">
        <v>0.505</v>
      </c>
    </row>
    <row r="105" spans="1:16" x14ac:dyDescent="0.25">
      <c r="A105" t="s">
        <v>613</v>
      </c>
      <c r="B105" t="s">
        <v>2807</v>
      </c>
      <c r="C105" t="s">
        <v>3304</v>
      </c>
      <c r="D105" s="1" t="s">
        <v>1715</v>
      </c>
      <c r="E105" s="1">
        <v>12.125</v>
      </c>
      <c r="F105" s="1">
        <v>8</v>
      </c>
      <c r="G105" s="1">
        <v>3</v>
      </c>
      <c r="H105" s="1">
        <v>3</v>
      </c>
      <c r="I105" s="1">
        <v>3</v>
      </c>
      <c r="J105" s="1">
        <v>472</v>
      </c>
      <c r="K105" s="1">
        <f t="shared" si="3"/>
        <v>1</v>
      </c>
      <c r="L105" s="1">
        <v>51.4</v>
      </c>
      <c r="M105" s="1">
        <v>4.7300000000000004</v>
      </c>
      <c r="N105" s="1">
        <v>5.52</v>
      </c>
      <c r="O105" s="1">
        <v>3</v>
      </c>
    </row>
    <row r="106" spans="1:16" x14ac:dyDescent="0.25">
      <c r="A106" t="s">
        <v>645</v>
      </c>
      <c r="B106" t="s">
        <v>2839</v>
      </c>
      <c r="C106" t="s">
        <v>3304</v>
      </c>
      <c r="D106" s="1" t="s">
        <v>1747</v>
      </c>
      <c r="E106" s="1">
        <v>10.298999999999999</v>
      </c>
      <c r="F106" s="1">
        <v>12</v>
      </c>
      <c r="G106" s="1">
        <v>3</v>
      </c>
      <c r="H106" s="1">
        <v>4</v>
      </c>
      <c r="I106" s="1">
        <v>3</v>
      </c>
      <c r="J106" s="1">
        <v>412</v>
      </c>
      <c r="K106" s="1">
        <f t="shared" si="3"/>
        <v>1</v>
      </c>
      <c r="L106" s="1">
        <v>46.2</v>
      </c>
      <c r="M106" s="1">
        <v>7.87</v>
      </c>
      <c r="N106" s="1">
        <v>0</v>
      </c>
      <c r="O106" s="1">
        <v>3</v>
      </c>
      <c r="P106" s="1">
        <v>0.39300000000000002</v>
      </c>
    </row>
    <row r="107" spans="1:16" x14ac:dyDescent="0.25">
      <c r="A107" t="s">
        <v>695</v>
      </c>
      <c r="B107" t="s">
        <v>2889</v>
      </c>
      <c r="C107" t="s">
        <v>3304</v>
      </c>
      <c r="D107" s="1" t="s">
        <v>1797</v>
      </c>
      <c r="E107" s="1">
        <v>8.1929999999999996</v>
      </c>
      <c r="F107" s="1">
        <v>5</v>
      </c>
      <c r="G107" s="1">
        <v>3</v>
      </c>
      <c r="H107" s="1">
        <v>4</v>
      </c>
      <c r="I107" s="1">
        <v>3</v>
      </c>
      <c r="J107" s="1">
        <v>433</v>
      </c>
      <c r="K107" s="1">
        <f t="shared" si="3"/>
        <v>1</v>
      </c>
      <c r="L107" s="1">
        <v>45.7</v>
      </c>
      <c r="M107" s="1">
        <v>7.75</v>
      </c>
      <c r="N107" s="1">
        <v>2.64</v>
      </c>
      <c r="O107" s="1">
        <v>3</v>
      </c>
      <c r="P107" s="1">
        <v>0.99</v>
      </c>
    </row>
    <row r="108" spans="1:16" x14ac:dyDescent="0.25">
      <c r="A108" t="s">
        <v>738</v>
      </c>
      <c r="B108" t="s">
        <v>2932</v>
      </c>
      <c r="C108" t="s">
        <v>3304</v>
      </c>
      <c r="D108" s="1" t="s">
        <v>1840</v>
      </c>
      <c r="E108" s="1">
        <v>6.4089999999999998</v>
      </c>
      <c r="F108" s="1">
        <v>7</v>
      </c>
      <c r="G108" s="1">
        <v>3</v>
      </c>
      <c r="H108" s="1">
        <v>3</v>
      </c>
      <c r="I108" s="1">
        <v>3</v>
      </c>
      <c r="J108" s="1">
        <v>490</v>
      </c>
      <c r="K108" s="1">
        <f t="shared" si="3"/>
        <v>1</v>
      </c>
      <c r="L108" s="1">
        <v>52.9</v>
      </c>
      <c r="M108" s="1">
        <v>5.31</v>
      </c>
      <c r="N108" s="1">
        <v>2.93</v>
      </c>
      <c r="O108" s="1">
        <v>3</v>
      </c>
      <c r="P108" s="1">
        <v>0.01</v>
      </c>
    </row>
    <row r="109" spans="1:16" x14ac:dyDescent="0.25">
      <c r="A109" t="s">
        <v>750</v>
      </c>
      <c r="B109" t="s">
        <v>2944</v>
      </c>
      <c r="C109" t="s">
        <v>3304</v>
      </c>
      <c r="D109" s="1" t="s">
        <v>1852</v>
      </c>
      <c r="E109" s="1">
        <v>6.1779999999999999</v>
      </c>
      <c r="F109" s="1">
        <v>10</v>
      </c>
      <c r="G109" s="1">
        <v>3</v>
      </c>
      <c r="H109" s="1">
        <v>4</v>
      </c>
      <c r="I109" s="1">
        <v>3</v>
      </c>
      <c r="J109" s="1">
        <v>429</v>
      </c>
      <c r="K109" s="1">
        <f t="shared" si="3"/>
        <v>1</v>
      </c>
      <c r="L109" s="1">
        <v>48.3</v>
      </c>
      <c r="M109" s="1">
        <v>7.52</v>
      </c>
      <c r="N109" s="1">
        <v>4.51</v>
      </c>
      <c r="O109" s="1">
        <v>3</v>
      </c>
      <c r="P109" s="1">
        <v>0.73799999999999999</v>
      </c>
    </row>
    <row r="110" spans="1:16" x14ac:dyDescent="0.25">
      <c r="A110" t="s">
        <v>791</v>
      </c>
      <c r="B110" t="s">
        <v>2984</v>
      </c>
      <c r="C110" t="s">
        <v>3304</v>
      </c>
      <c r="D110" s="1" t="s">
        <v>1893</v>
      </c>
      <c r="E110" s="1">
        <v>4.9930000000000003</v>
      </c>
      <c r="F110" s="1">
        <v>4</v>
      </c>
      <c r="G110" s="1">
        <v>3</v>
      </c>
      <c r="H110" s="1">
        <v>5</v>
      </c>
      <c r="I110" s="1">
        <v>3</v>
      </c>
      <c r="J110" s="1">
        <v>457</v>
      </c>
      <c r="K110" s="1">
        <f t="shared" si="3"/>
        <v>1</v>
      </c>
      <c r="L110" s="1">
        <v>50.3</v>
      </c>
      <c r="M110" s="1">
        <v>5.27</v>
      </c>
      <c r="N110" s="1">
        <v>7.22</v>
      </c>
      <c r="O110" s="1">
        <v>3</v>
      </c>
      <c r="P110" s="1">
        <v>0.16200000000000001</v>
      </c>
    </row>
    <row r="111" spans="1:16" x14ac:dyDescent="0.25">
      <c r="A111" t="s">
        <v>603</v>
      </c>
      <c r="B111" t="s">
        <v>2797</v>
      </c>
      <c r="C111" t="s">
        <v>3304</v>
      </c>
      <c r="D111" s="1" t="s">
        <v>1705</v>
      </c>
      <c r="E111" s="1">
        <v>12.91</v>
      </c>
      <c r="F111" s="1">
        <v>6</v>
      </c>
      <c r="G111" s="1">
        <v>2</v>
      </c>
      <c r="H111" s="1">
        <v>6</v>
      </c>
      <c r="I111" s="1">
        <v>2</v>
      </c>
      <c r="J111" s="1">
        <v>434</v>
      </c>
      <c r="K111" s="1">
        <f t="shared" si="3"/>
        <v>1</v>
      </c>
      <c r="L111" s="1">
        <v>46.1</v>
      </c>
      <c r="M111" s="1">
        <v>5.17</v>
      </c>
      <c r="N111" s="1">
        <v>11.38</v>
      </c>
      <c r="O111" s="1">
        <v>2</v>
      </c>
      <c r="P111" s="1">
        <v>0.31900000000000001</v>
      </c>
    </row>
    <row r="112" spans="1:16" x14ac:dyDescent="0.25">
      <c r="A112" t="s">
        <v>729</v>
      </c>
      <c r="B112" t="s">
        <v>2923</v>
      </c>
      <c r="C112" t="s">
        <v>3304</v>
      </c>
      <c r="D112" s="1" t="s">
        <v>1831</v>
      </c>
      <c r="E112" s="1">
        <v>6.726</v>
      </c>
      <c r="F112" s="1">
        <v>4</v>
      </c>
      <c r="G112" s="1">
        <v>2</v>
      </c>
      <c r="H112" s="1">
        <v>3</v>
      </c>
      <c r="I112" s="1">
        <v>2</v>
      </c>
      <c r="J112" s="1">
        <v>500</v>
      </c>
      <c r="K112" s="1">
        <f t="shared" si="3"/>
        <v>1</v>
      </c>
      <c r="L112" s="1">
        <v>54.8</v>
      </c>
      <c r="M112" s="1">
        <v>7.24</v>
      </c>
      <c r="N112" s="1">
        <v>4.25</v>
      </c>
      <c r="O112" s="1">
        <v>2</v>
      </c>
      <c r="P112" s="1">
        <v>0.64600000000000002</v>
      </c>
    </row>
    <row r="113" spans="1:16" x14ac:dyDescent="0.25">
      <c r="A113" t="s">
        <v>755</v>
      </c>
      <c r="B113" t="s">
        <v>2949</v>
      </c>
      <c r="C113" t="s">
        <v>3304</v>
      </c>
      <c r="D113" s="1" t="s">
        <v>1857</v>
      </c>
      <c r="E113" s="1">
        <v>5.8559999999999999</v>
      </c>
      <c r="F113" s="1">
        <v>8</v>
      </c>
      <c r="G113" s="1">
        <v>2</v>
      </c>
      <c r="H113" s="1">
        <v>2</v>
      </c>
      <c r="I113" s="1">
        <v>2</v>
      </c>
      <c r="J113" s="1">
        <v>449</v>
      </c>
      <c r="K113" s="1">
        <f t="shared" si="3"/>
        <v>1</v>
      </c>
      <c r="L113" s="1">
        <v>48.5</v>
      </c>
      <c r="M113" s="1">
        <v>5.1100000000000003</v>
      </c>
      <c r="N113" s="1">
        <v>3.09</v>
      </c>
      <c r="O113" s="1">
        <v>2</v>
      </c>
      <c r="P113" s="1">
        <v>0.32</v>
      </c>
    </row>
    <row r="114" spans="1:16" x14ac:dyDescent="0.25">
      <c r="A114" t="s">
        <v>773</v>
      </c>
      <c r="B114" t="s">
        <v>2967</v>
      </c>
      <c r="C114" t="s">
        <v>3304</v>
      </c>
      <c r="D114" s="1" t="s">
        <v>1875</v>
      </c>
      <c r="E114" s="1">
        <v>5.4770000000000003</v>
      </c>
      <c r="F114" s="1">
        <v>5</v>
      </c>
      <c r="G114" s="1">
        <v>2</v>
      </c>
      <c r="H114" s="1">
        <v>2</v>
      </c>
      <c r="I114" s="1">
        <v>2</v>
      </c>
      <c r="J114" s="1">
        <v>478</v>
      </c>
      <c r="K114" s="1">
        <f t="shared" si="3"/>
        <v>1</v>
      </c>
      <c r="L114" s="1">
        <v>53.7</v>
      </c>
      <c r="M114" s="1">
        <v>7.25</v>
      </c>
      <c r="N114" s="1">
        <v>2.76</v>
      </c>
      <c r="O114" s="1">
        <v>2</v>
      </c>
      <c r="P114" s="1">
        <v>0.72</v>
      </c>
    </row>
    <row r="115" spans="1:16" x14ac:dyDescent="0.25">
      <c r="A115" t="s">
        <v>784</v>
      </c>
      <c r="B115" t="s">
        <v>2734</v>
      </c>
      <c r="C115" t="s">
        <v>3304</v>
      </c>
      <c r="D115" s="1" t="s">
        <v>1886</v>
      </c>
      <c r="E115" s="1">
        <v>5.2229999999999999</v>
      </c>
      <c r="F115" s="1">
        <v>8</v>
      </c>
      <c r="G115" s="1">
        <v>2</v>
      </c>
      <c r="H115" s="1">
        <v>2</v>
      </c>
      <c r="I115" s="1">
        <v>2</v>
      </c>
      <c r="J115" s="1">
        <v>436</v>
      </c>
      <c r="K115" s="1">
        <f t="shared" si="3"/>
        <v>1</v>
      </c>
      <c r="L115" s="1">
        <v>46.5</v>
      </c>
      <c r="M115" s="1">
        <v>8.4</v>
      </c>
      <c r="N115" s="1">
        <v>2.14</v>
      </c>
      <c r="O115" s="1">
        <v>2</v>
      </c>
      <c r="P115" s="1">
        <v>0.01</v>
      </c>
    </row>
    <row r="116" spans="1:16" x14ac:dyDescent="0.25">
      <c r="A116" t="s">
        <v>803</v>
      </c>
      <c r="B116" t="s">
        <v>2996</v>
      </c>
      <c r="C116" t="s">
        <v>3304</v>
      </c>
      <c r="D116" s="1" t="s">
        <v>1905</v>
      </c>
      <c r="E116" s="1">
        <v>4.7539999999999996</v>
      </c>
      <c r="F116" s="1">
        <v>4</v>
      </c>
      <c r="G116" s="1">
        <v>2</v>
      </c>
      <c r="H116" s="1">
        <v>2</v>
      </c>
      <c r="I116" s="1">
        <v>2</v>
      </c>
      <c r="J116" s="1">
        <v>447</v>
      </c>
      <c r="K116" s="1">
        <f t="shared" si="3"/>
        <v>1</v>
      </c>
      <c r="L116" s="1">
        <v>49.9</v>
      </c>
      <c r="M116" s="1">
        <v>5.39</v>
      </c>
      <c r="N116" s="1">
        <v>0</v>
      </c>
      <c r="O116" s="1">
        <v>2</v>
      </c>
      <c r="P116" s="1">
        <v>0.59199999999999997</v>
      </c>
    </row>
    <row r="117" spans="1:16" x14ac:dyDescent="0.25">
      <c r="A117" t="s">
        <v>809</v>
      </c>
      <c r="B117" t="s">
        <v>3002</v>
      </c>
      <c r="C117" t="s">
        <v>3304</v>
      </c>
      <c r="D117" s="1" t="s">
        <v>1911</v>
      </c>
      <c r="E117" s="1">
        <v>4.6639999999999997</v>
      </c>
      <c r="F117" s="1">
        <v>4</v>
      </c>
      <c r="G117" s="1">
        <v>2</v>
      </c>
      <c r="H117" s="1">
        <v>2</v>
      </c>
      <c r="I117" s="1">
        <v>2</v>
      </c>
      <c r="J117" s="1">
        <v>469</v>
      </c>
      <c r="K117" s="1">
        <f t="shared" si="3"/>
        <v>1</v>
      </c>
      <c r="L117" s="1">
        <v>52.2</v>
      </c>
      <c r="M117" s="1">
        <v>6.49</v>
      </c>
      <c r="N117" s="1">
        <v>0</v>
      </c>
      <c r="O117" s="1">
        <v>2</v>
      </c>
      <c r="P117" s="1">
        <v>0.01</v>
      </c>
    </row>
    <row r="118" spans="1:16" x14ac:dyDescent="0.25">
      <c r="A118" t="s">
        <v>816</v>
      </c>
      <c r="B118" t="s">
        <v>3009</v>
      </c>
      <c r="C118" t="s">
        <v>3304</v>
      </c>
      <c r="D118" s="1" t="s">
        <v>1918</v>
      </c>
      <c r="E118" s="1">
        <v>4.4770000000000003</v>
      </c>
      <c r="F118" s="1">
        <v>5</v>
      </c>
      <c r="G118" s="1">
        <v>2</v>
      </c>
      <c r="H118" s="1">
        <v>3</v>
      </c>
      <c r="I118" s="1">
        <v>2</v>
      </c>
      <c r="J118" s="1">
        <v>419</v>
      </c>
      <c r="K118" s="1">
        <f t="shared" si="3"/>
        <v>1</v>
      </c>
      <c r="L118" s="1">
        <v>45.3</v>
      </c>
      <c r="M118" s="1">
        <v>6.13</v>
      </c>
      <c r="N118" s="1">
        <v>0</v>
      </c>
      <c r="O118" s="1">
        <v>2</v>
      </c>
      <c r="P118" s="1">
        <v>0.85399999999999998</v>
      </c>
    </row>
    <row r="119" spans="1:16" x14ac:dyDescent="0.25">
      <c r="A119" t="s">
        <v>831</v>
      </c>
      <c r="B119" t="s">
        <v>3024</v>
      </c>
      <c r="C119" t="s">
        <v>3304</v>
      </c>
      <c r="D119" s="1" t="s">
        <v>1933</v>
      </c>
      <c r="E119" s="1">
        <v>4.1580000000000004</v>
      </c>
      <c r="F119" s="1">
        <v>4</v>
      </c>
      <c r="G119" s="1">
        <v>2</v>
      </c>
      <c r="H119" s="1">
        <v>3</v>
      </c>
      <c r="I119" s="1">
        <v>2</v>
      </c>
      <c r="J119" s="1">
        <v>463</v>
      </c>
      <c r="K119" s="1">
        <f t="shared" si="3"/>
        <v>1</v>
      </c>
      <c r="L119" s="1">
        <v>49.7</v>
      </c>
      <c r="M119" s="1">
        <v>9.6300000000000008</v>
      </c>
      <c r="N119" s="1">
        <v>0</v>
      </c>
      <c r="O119" s="1">
        <v>2</v>
      </c>
      <c r="P119" s="1">
        <v>0.48199999999999998</v>
      </c>
    </row>
    <row r="120" spans="1:16" x14ac:dyDescent="0.25">
      <c r="A120" t="s">
        <v>852</v>
      </c>
      <c r="B120" t="s">
        <v>3045</v>
      </c>
      <c r="C120" t="s">
        <v>3304</v>
      </c>
      <c r="D120" s="1" t="s">
        <v>1954</v>
      </c>
      <c r="E120" s="1">
        <v>3.843</v>
      </c>
      <c r="F120" s="1">
        <v>4</v>
      </c>
      <c r="G120" s="1">
        <v>2</v>
      </c>
      <c r="H120" s="1">
        <v>2</v>
      </c>
      <c r="I120" s="1">
        <v>2</v>
      </c>
      <c r="J120" s="1">
        <v>451</v>
      </c>
      <c r="K120" s="1">
        <f t="shared" si="3"/>
        <v>1</v>
      </c>
      <c r="L120" s="1">
        <v>50.6</v>
      </c>
      <c r="M120" s="1">
        <v>5.83</v>
      </c>
      <c r="N120" s="1">
        <v>0</v>
      </c>
      <c r="O120" s="1">
        <v>2</v>
      </c>
      <c r="P120" s="1">
        <v>0.01</v>
      </c>
    </row>
    <row r="121" spans="1:16" x14ac:dyDescent="0.25">
      <c r="A121" t="s">
        <v>405</v>
      </c>
      <c r="B121" t="s">
        <v>2249</v>
      </c>
      <c r="C121" t="s">
        <v>1115</v>
      </c>
      <c r="D121" s="1" t="s">
        <v>1116</v>
      </c>
      <c r="E121" s="1">
        <v>33.244999999999997</v>
      </c>
      <c r="F121" s="1">
        <v>11</v>
      </c>
      <c r="G121" s="1">
        <v>4</v>
      </c>
      <c r="H121" s="1">
        <v>20</v>
      </c>
      <c r="I121" s="1">
        <v>1</v>
      </c>
      <c r="J121" s="1">
        <v>432</v>
      </c>
      <c r="K121" s="1">
        <f t="shared" si="3"/>
        <v>1</v>
      </c>
      <c r="L121" s="1">
        <v>49.2</v>
      </c>
      <c r="M121" s="1">
        <v>6.15</v>
      </c>
      <c r="N121" s="1">
        <v>43.81</v>
      </c>
      <c r="O121" s="1">
        <v>4</v>
      </c>
      <c r="P121" s="1">
        <v>100</v>
      </c>
    </row>
    <row r="122" spans="1:16" x14ac:dyDescent="0.25">
      <c r="A122" t="s">
        <v>719</v>
      </c>
      <c r="B122" t="s">
        <v>2913</v>
      </c>
      <c r="C122" t="s">
        <v>3306</v>
      </c>
      <c r="D122" s="1" t="s">
        <v>1821</v>
      </c>
      <c r="E122" s="1">
        <v>7.1319999999999997</v>
      </c>
      <c r="F122" s="1">
        <v>7</v>
      </c>
      <c r="G122" s="1">
        <v>3</v>
      </c>
      <c r="H122" s="1">
        <v>3</v>
      </c>
      <c r="I122" s="1">
        <v>1</v>
      </c>
      <c r="J122" s="1">
        <v>459</v>
      </c>
      <c r="K122" s="1">
        <f t="shared" si="3"/>
        <v>1</v>
      </c>
      <c r="L122" s="1">
        <v>49.8</v>
      </c>
      <c r="M122" s="1">
        <v>5.14</v>
      </c>
      <c r="N122" s="1">
        <v>5.71</v>
      </c>
      <c r="O122" s="1">
        <v>3</v>
      </c>
    </row>
    <row r="123" spans="1:16" x14ac:dyDescent="0.25">
      <c r="A123" t="s">
        <v>752</v>
      </c>
      <c r="B123" t="s">
        <v>2946</v>
      </c>
      <c r="C123" t="s">
        <v>3304</v>
      </c>
      <c r="D123" s="1" t="s">
        <v>1854</v>
      </c>
      <c r="E123" s="1">
        <v>6.1470000000000002</v>
      </c>
      <c r="F123" s="1">
        <v>5</v>
      </c>
      <c r="G123" s="1">
        <v>1</v>
      </c>
      <c r="H123" s="1">
        <v>2</v>
      </c>
      <c r="I123" s="1">
        <v>1</v>
      </c>
      <c r="J123" s="1">
        <v>438</v>
      </c>
      <c r="K123" s="1">
        <f t="shared" si="3"/>
        <v>1</v>
      </c>
      <c r="L123" s="1">
        <v>46.9</v>
      </c>
      <c r="M123" s="1">
        <v>5.31</v>
      </c>
      <c r="N123" s="1">
        <v>10.43</v>
      </c>
      <c r="O123" s="1">
        <v>1</v>
      </c>
      <c r="P123" s="1">
        <v>0.38400000000000001</v>
      </c>
    </row>
    <row r="124" spans="1:16" x14ac:dyDescent="0.25">
      <c r="A124" t="s">
        <v>763</v>
      </c>
      <c r="B124" t="s">
        <v>2957</v>
      </c>
      <c r="C124" t="s">
        <v>3304</v>
      </c>
      <c r="D124" s="1" t="s">
        <v>1865</v>
      </c>
      <c r="E124" s="1">
        <v>5.7370000000000001</v>
      </c>
      <c r="F124" s="1">
        <v>4</v>
      </c>
      <c r="G124" s="1">
        <v>1</v>
      </c>
      <c r="H124" s="1">
        <v>2</v>
      </c>
      <c r="I124" s="1">
        <v>1</v>
      </c>
      <c r="J124" s="1">
        <v>400</v>
      </c>
      <c r="K124" s="1">
        <f t="shared" si="3"/>
        <v>1</v>
      </c>
      <c r="L124" s="1">
        <v>45.9</v>
      </c>
      <c r="M124" s="1">
        <v>6.7</v>
      </c>
      <c r="N124" s="1">
        <v>2.83</v>
      </c>
      <c r="O124" s="1">
        <v>1</v>
      </c>
      <c r="P124" s="1">
        <v>0.35299999999999998</v>
      </c>
    </row>
    <row r="125" spans="1:16" x14ac:dyDescent="0.25">
      <c r="A125" t="s">
        <v>766</v>
      </c>
      <c r="B125" t="s">
        <v>2960</v>
      </c>
      <c r="C125" t="s">
        <v>3304</v>
      </c>
      <c r="D125" s="1" t="s">
        <v>1868</v>
      </c>
      <c r="E125" s="1">
        <v>5.694</v>
      </c>
      <c r="F125" s="1">
        <v>4</v>
      </c>
      <c r="G125" s="1">
        <v>1</v>
      </c>
      <c r="H125" s="1">
        <v>1</v>
      </c>
      <c r="I125" s="1">
        <v>1</v>
      </c>
      <c r="J125" s="1">
        <v>453</v>
      </c>
      <c r="K125" s="1">
        <f t="shared" si="3"/>
        <v>1</v>
      </c>
      <c r="L125" s="1">
        <v>50.9</v>
      </c>
      <c r="M125" s="1">
        <v>5.24</v>
      </c>
      <c r="N125" s="1">
        <v>2.57</v>
      </c>
      <c r="O125" s="1">
        <v>1</v>
      </c>
      <c r="P125" s="1">
        <v>0.61</v>
      </c>
    </row>
    <row r="126" spans="1:16" x14ac:dyDescent="0.25">
      <c r="A126" t="s">
        <v>771</v>
      </c>
      <c r="B126" t="s">
        <v>2965</v>
      </c>
      <c r="C126" t="s">
        <v>3304</v>
      </c>
      <c r="D126" s="1" t="s">
        <v>1873</v>
      </c>
      <c r="E126" s="1">
        <v>5.5049999999999999</v>
      </c>
      <c r="F126" s="1">
        <v>5</v>
      </c>
      <c r="G126" s="1">
        <v>1</v>
      </c>
      <c r="H126" s="1">
        <v>3</v>
      </c>
      <c r="I126" s="1">
        <v>1</v>
      </c>
      <c r="J126" s="1">
        <v>443</v>
      </c>
      <c r="K126" s="1">
        <f t="shared" si="3"/>
        <v>1</v>
      </c>
      <c r="L126" s="1">
        <v>51.5</v>
      </c>
      <c r="M126" s="1">
        <v>8.6199999999999992</v>
      </c>
      <c r="N126" s="1">
        <v>10.98</v>
      </c>
      <c r="O126" s="1">
        <v>1</v>
      </c>
      <c r="P126" s="1">
        <v>1.9079999999999999</v>
      </c>
    </row>
    <row r="127" spans="1:16" x14ac:dyDescent="0.25">
      <c r="A127" t="s">
        <v>793</v>
      </c>
      <c r="B127" t="s">
        <v>2986</v>
      </c>
      <c r="C127" t="s">
        <v>3306</v>
      </c>
      <c r="D127" s="1" t="s">
        <v>1895</v>
      </c>
      <c r="E127" s="1">
        <v>4.9850000000000003</v>
      </c>
      <c r="F127" s="1">
        <v>4</v>
      </c>
      <c r="G127" s="1">
        <v>2</v>
      </c>
      <c r="H127" s="1">
        <v>4</v>
      </c>
      <c r="I127" s="1">
        <v>1</v>
      </c>
      <c r="J127" s="1">
        <v>416</v>
      </c>
      <c r="K127" s="1">
        <f t="shared" si="3"/>
        <v>1</v>
      </c>
      <c r="L127" s="1">
        <v>47.2</v>
      </c>
      <c r="M127" s="1">
        <v>4.88</v>
      </c>
      <c r="N127" s="1">
        <v>3.27</v>
      </c>
      <c r="O127" s="1">
        <v>2</v>
      </c>
      <c r="P127" s="1">
        <v>0.65500000000000003</v>
      </c>
    </row>
    <row r="128" spans="1:16" x14ac:dyDescent="0.25">
      <c r="A128" t="s">
        <v>815</v>
      </c>
      <c r="B128" t="s">
        <v>3008</v>
      </c>
      <c r="C128" t="s">
        <v>3304</v>
      </c>
      <c r="D128" s="1" t="s">
        <v>1917</v>
      </c>
      <c r="E128" s="1">
        <v>4.5069999999999997</v>
      </c>
      <c r="F128" s="1">
        <v>2</v>
      </c>
      <c r="G128" s="1">
        <v>1</v>
      </c>
      <c r="H128" s="1">
        <v>1</v>
      </c>
      <c r="I128" s="1">
        <v>1</v>
      </c>
      <c r="J128" s="1">
        <v>491</v>
      </c>
      <c r="K128" s="1">
        <f t="shared" si="3"/>
        <v>1</v>
      </c>
      <c r="L128" s="1">
        <v>54</v>
      </c>
      <c r="M128" s="1">
        <v>5.31</v>
      </c>
      <c r="N128" s="1">
        <v>2.2599999999999998</v>
      </c>
      <c r="O128" s="1">
        <v>1</v>
      </c>
      <c r="P128" s="1">
        <v>0.85799999999999998</v>
      </c>
    </row>
    <row r="129" spans="1:16" x14ac:dyDescent="0.25">
      <c r="A129" t="s">
        <v>826</v>
      </c>
      <c r="B129" t="s">
        <v>3019</v>
      </c>
      <c r="C129" t="s">
        <v>3304</v>
      </c>
      <c r="D129" s="1" t="s">
        <v>1928</v>
      </c>
      <c r="E129" s="1">
        <v>4.2329999999999997</v>
      </c>
      <c r="F129" s="1">
        <v>3</v>
      </c>
      <c r="G129" s="1">
        <v>1</v>
      </c>
      <c r="H129" s="1">
        <v>1</v>
      </c>
      <c r="I129" s="1">
        <v>1</v>
      </c>
      <c r="J129" s="1">
        <v>463</v>
      </c>
      <c r="K129" s="1">
        <f t="shared" si="3"/>
        <v>1</v>
      </c>
      <c r="L129" s="1">
        <v>50.6</v>
      </c>
      <c r="M129" s="1">
        <v>6.48</v>
      </c>
      <c r="N129" s="1">
        <v>0</v>
      </c>
      <c r="O129" s="1">
        <v>1</v>
      </c>
      <c r="P129" s="1">
        <v>1</v>
      </c>
    </row>
    <row r="130" spans="1:16" x14ac:dyDescent="0.25">
      <c r="A130" t="s">
        <v>844</v>
      </c>
      <c r="B130" t="s">
        <v>3037</v>
      </c>
      <c r="C130" t="s">
        <v>3304</v>
      </c>
      <c r="D130" s="1" t="s">
        <v>1946</v>
      </c>
      <c r="E130" s="1">
        <v>3.915</v>
      </c>
      <c r="F130" s="1">
        <v>4</v>
      </c>
      <c r="G130" s="1">
        <v>1</v>
      </c>
      <c r="H130" s="1">
        <v>2</v>
      </c>
      <c r="I130" s="1">
        <v>1</v>
      </c>
      <c r="J130" s="1">
        <v>472</v>
      </c>
      <c r="K130" s="1">
        <f t="shared" si="3"/>
        <v>1</v>
      </c>
      <c r="L130" s="1">
        <v>52</v>
      </c>
      <c r="M130" s="1">
        <v>5.72</v>
      </c>
      <c r="N130" s="1">
        <v>2.68</v>
      </c>
      <c r="O130" s="1">
        <v>1</v>
      </c>
      <c r="P130" s="1">
        <v>0.42199999999999999</v>
      </c>
    </row>
    <row r="131" spans="1:16" x14ac:dyDescent="0.25">
      <c r="A131" t="s">
        <v>856</v>
      </c>
      <c r="B131" t="s">
        <v>3049</v>
      </c>
      <c r="C131" t="s">
        <v>3304</v>
      </c>
      <c r="D131" s="1" t="s">
        <v>1958</v>
      </c>
      <c r="E131" s="1">
        <v>3.71</v>
      </c>
      <c r="F131" s="1">
        <v>3</v>
      </c>
      <c r="G131" s="1">
        <v>1</v>
      </c>
      <c r="H131" s="1">
        <v>1</v>
      </c>
      <c r="I131" s="1">
        <v>1</v>
      </c>
      <c r="J131" s="1">
        <v>415</v>
      </c>
      <c r="K131" s="1">
        <f t="shared" si="3"/>
        <v>1</v>
      </c>
      <c r="L131" s="1">
        <v>45.2</v>
      </c>
      <c r="M131" s="1">
        <v>9</v>
      </c>
      <c r="N131" s="1">
        <v>2.0699999999999998</v>
      </c>
      <c r="O131" s="1">
        <v>1</v>
      </c>
      <c r="P131" s="1">
        <v>0.70299999999999996</v>
      </c>
    </row>
    <row r="132" spans="1:16" x14ac:dyDescent="0.25">
      <c r="A132" t="s">
        <v>864</v>
      </c>
      <c r="B132" t="s">
        <v>3057</v>
      </c>
      <c r="C132" t="s">
        <v>3304</v>
      </c>
      <c r="D132" s="1" t="s">
        <v>1966</v>
      </c>
      <c r="E132" s="1">
        <v>3.62</v>
      </c>
      <c r="F132" s="1">
        <v>2</v>
      </c>
      <c r="G132" s="1">
        <v>1</v>
      </c>
      <c r="H132" s="1">
        <v>1</v>
      </c>
      <c r="I132" s="1">
        <v>1</v>
      </c>
      <c r="J132" s="1">
        <v>410</v>
      </c>
      <c r="K132" s="1">
        <f t="shared" si="3"/>
        <v>1</v>
      </c>
      <c r="L132" s="1">
        <v>47.3</v>
      </c>
      <c r="M132" s="1">
        <v>5.63</v>
      </c>
      <c r="N132" s="1">
        <v>2.2999999999999998</v>
      </c>
      <c r="O132" s="1">
        <v>1</v>
      </c>
      <c r="P132" s="1">
        <v>0.56699999999999995</v>
      </c>
    </row>
    <row r="133" spans="1:16" x14ac:dyDescent="0.25">
      <c r="A133" t="s">
        <v>865</v>
      </c>
      <c r="B133" t="s">
        <v>3058</v>
      </c>
      <c r="C133" t="s">
        <v>3304</v>
      </c>
      <c r="D133" s="1" t="s">
        <v>1967</v>
      </c>
      <c r="E133" s="1">
        <v>3.5920000000000001</v>
      </c>
      <c r="F133" s="1">
        <v>2</v>
      </c>
      <c r="G133" s="1">
        <v>1</v>
      </c>
      <c r="H133" s="1">
        <v>1</v>
      </c>
      <c r="I133" s="1">
        <v>1</v>
      </c>
      <c r="J133" s="1">
        <v>456</v>
      </c>
      <c r="K133" s="1">
        <f t="shared" si="3"/>
        <v>1</v>
      </c>
      <c r="L133" s="1">
        <v>51.8</v>
      </c>
      <c r="M133" s="1">
        <v>9.98</v>
      </c>
      <c r="N133" s="1">
        <v>1.7</v>
      </c>
      <c r="O133" s="1">
        <v>1</v>
      </c>
      <c r="P133" s="1">
        <v>1.5589999999999999</v>
      </c>
    </row>
    <row r="134" spans="1:16" x14ac:dyDescent="0.25">
      <c r="A134" t="s">
        <v>869</v>
      </c>
      <c r="B134" t="s">
        <v>3062</v>
      </c>
      <c r="C134" t="s">
        <v>3304</v>
      </c>
      <c r="D134" s="1" t="s">
        <v>1971</v>
      </c>
      <c r="E134" s="1">
        <v>3.5449999999999999</v>
      </c>
      <c r="F134" s="1">
        <v>2</v>
      </c>
      <c r="G134" s="1">
        <v>1</v>
      </c>
      <c r="H134" s="1">
        <v>3</v>
      </c>
      <c r="I134" s="1">
        <v>1</v>
      </c>
      <c r="J134" s="1">
        <v>452</v>
      </c>
      <c r="K134" s="1">
        <f t="shared" si="3"/>
        <v>1</v>
      </c>
      <c r="L134" s="1">
        <v>49.5</v>
      </c>
      <c r="M134" s="1">
        <v>8.68</v>
      </c>
      <c r="N134" s="1">
        <v>0</v>
      </c>
      <c r="O134" s="1">
        <v>1</v>
      </c>
      <c r="P134" s="1">
        <v>2.6480000000000001</v>
      </c>
    </row>
    <row r="135" spans="1:16" x14ac:dyDescent="0.25">
      <c r="A135" t="s">
        <v>870</v>
      </c>
      <c r="B135" t="s">
        <v>3063</v>
      </c>
      <c r="C135" t="s">
        <v>3304</v>
      </c>
      <c r="D135" s="1" t="s">
        <v>1972</v>
      </c>
      <c r="E135" s="1">
        <v>3.5409999999999999</v>
      </c>
      <c r="F135" s="1">
        <v>2</v>
      </c>
      <c r="G135" s="1">
        <v>1</v>
      </c>
      <c r="H135" s="1">
        <v>1</v>
      </c>
      <c r="I135" s="1">
        <v>1</v>
      </c>
      <c r="J135" s="1">
        <v>485</v>
      </c>
      <c r="K135" s="1">
        <f t="shared" si="3"/>
        <v>1</v>
      </c>
      <c r="L135" s="1">
        <v>52</v>
      </c>
      <c r="M135" s="1">
        <v>8.4700000000000006</v>
      </c>
      <c r="N135" s="1">
        <v>2.12</v>
      </c>
      <c r="O135" s="1">
        <v>1</v>
      </c>
      <c r="P135" s="1">
        <v>2.9870000000000001</v>
      </c>
    </row>
    <row r="136" spans="1:16" x14ac:dyDescent="0.25">
      <c r="A136" t="s">
        <v>873</v>
      </c>
      <c r="B136" t="s">
        <v>3066</v>
      </c>
      <c r="C136" t="s">
        <v>3304</v>
      </c>
      <c r="D136" s="1" t="s">
        <v>1975</v>
      </c>
      <c r="E136" s="1">
        <v>3.524</v>
      </c>
      <c r="F136" s="1">
        <v>4</v>
      </c>
      <c r="G136" s="1">
        <v>1</v>
      </c>
      <c r="H136" s="1">
        <v>1</v>
      </c>
      <c r="I136" s="1">
        <v>1</v>
      </c>
      <c r="J136" s="1">
        <v>461</v>
      </c>
      <c r="K136" s="1">
        <f t="shared" si="3"/>
        <v>1</v>
      </c>
      <c r="L136" s="1">
        <v>52.1</v>
      </c>
      <c r="M136" s="1">
        <v>6.43</v>
      </c>
      <c r="N136" s="1">
        <v>0</v>
      </c>
      <c r="O136" s="1">
        <v>1</v>
      </c>
      <c r="P136" s="1">
        <v>0.01</v>
      </c>
    </row>
    <row r="137" spans="1:16" x14ac:dyDescent="0.25">
      <c r="A137" t="s">
        <v>889</v>
      </c>
      <c r="B137" t="s">
        <v>3082</v>
      </c>
      <c r="C137" t="s">
        <v>3304</v>
      </c>
      <c r="D137" s="1" t="s">
        <v>1991</v>
      </c>
      <c r="E137" s="1">
        <v>3.2770000000000001</v>
      </c>
      <c r="F137" s="1">
        <v>3</v>
      </c>
      <c r="G137" s="1">
        <v>1</v>
      </c>
      <c r="H137" s="1">
        <v>1</v>
      </c>
      <c r="I137" s="1">
        <v>1</v>
      </c>
      <c r="J137" s="1">
        <v>438</v>
      </c>
      <c r="K137" s="1">
        <f t="shared" si="3"/>
        <v>1</v>
      </c>
      <c r="L137" s="1">
        <v>48.4</v>
      </c>
      <c r="M137" s="1">
        <v>6.73</v>
      </c>
      <c r="N137" s="1">
        <v>1.93</v>
      </c>
      <c r="O137" s="1">
        <v>1</v>
      </c>
      <c r="P137" s="1">
        <v>1.1719999999999999</v>
      </c>
    </row>
    <row r="138" spans="1:16" x14ac:dyDescent="0.25">
      <c r="A138" t="s">
        <v>891</v>
      </c>
      <c r="B138" t="s">
        <v>3084</v>
      </c>
      <c r="C138" t="s">
        <v>3304</v>
      </c>
      <c r="D138" s="1" t="s">
        <v>1993</v>
      </c>
      <c r="E138" s="1">
        <v>3.27</v>
      </c>
      <c r="F138" s="1">
        <v>4</v>
      </c>
      <c r="G138" s="1">
        <v>1</v>
      </c>
      <c r="H138" s="1">
        <v>1</v>
      </c>
      <c r="I138" s="1">
        <v>1</v>
      </c>
      <c r="J138" s="1">
        <v>453</v>
      </c>
      <c r="K138" s="1">
        <f t="shared" si="3"/>
        <v>1</v>
      </c>
      <c r="L138" s="1">
        <v>49.4</v>
      </c>
      <c r="M138" s="1">
        <v>4.93</v>
      </c>
      <c r="N138" s="1">
        <v>2.36</v>
      </c>
      <c r="O138" s="1">
        <v>1</v>
      </c>
      <c r="P138" s="1">
        <v>0.92</v>
      </c>
    </row>
    <row r="139" spans="1:16" x14ac:dyDescent="0.25">
      <c r="A139" t="s">
        <v>895</v>
      </c>
      <c r="B139" t="s">
        <v>3088</v>
      </c>
      <c r="C139" t="s">
        <v>3304</v>
      </c>
      <c r="D139" s="1" t="s">
        <v>1997</v>
      </c>
      <c r="E139" s="1">
        <v>3.1520000000000001</v>
      </c>
      <c r="F139" s="1">
        <v>3</v>
      </c>
      <c r="G139" s="1">
        <v>1</v>
      </c>
      <c r="H139" s="1">
        <v>1</v>
      </c>
      <c r="I139" s="1">
        <v>1</v>
      </c>
      <c r="J139" s="1">
        <v>502</v>
      </c>
      <c r="K139" s="1">
        <f t="shared" si="3"/>
        <v>1</v>
      </c>
      <c r="L139" s="1">
        <v>54.3</v>
      </c>
      <c r="M139" s="1">
        <v>8.51</v>
      </c>
      <c r="N139" s="1">
        <v>0</v>
      </c>
      <c r="O139" s="1">
        <v>1</v>
      </c>
    </row>
    <row r="140" spans="1:16" x14ac:dyDescent="0.25">
      <c r="A140" t="s">
        <v>900</v>
      </c>
      <c r="B140" t="s">
        <v>3093</v>
      </c>
      <c r="C140" t="s">
        <v>3304</v>
      </c>
      <c r="D140" s="1" t="s">
        <v>2002</v>
      </c>
      <c r="E140" s="1">
        <v>3.0350000000000001</v>
      </c>
      <c r="F140" s="1">
        <v>2</v>
      </c>
      <c r="G140" s="1">
        <v>1</v>
      </c>
      <c r="H140" s="1">
        <v>3</v>
      </c>
      <c r="I140" s="1">
        <v>1</v>
      </c>
      <c r="J140" s="1">
        <v>474</v>
      </c>
      <c r="K140" s="1">
        <f t="shared" si="3"/>
        <v>1</v>
      </c>
      <c r="L140" s="1">
        <v>49.3</v>
      </c>
      <c r="M140" s="1">
        <v>8.56</v>
      </c>
      <c r="N140" s="1">
        <v>1.88</v>
      </c>
      <c r="O140" s="1">
        <v>1</v>
      </c>
      <c r="P140" s="1">
        <v>1.639</v>
      </c>
    </row>
    <row r="141" spans="1:16" x14ac:dyDescent="0.25">
      <c r="A141" t="s">
        <v>907</v>
      </c>
      <c r="B141" t="s">
        <v>3100</v>
      </c>
      <c r="C141" t="s">
        <v>3304</v>
      </c>
      <c r="D141" s="1" t="s">
        <v>2009</v>
      </c>
      <c r="E141" s="1">
        <v>2.9119999999999999</v>
      </c>
      <c r="F141" s="1">
        <v>2</v>
      </c>
      <c r="G141" s="1">
        <v>1</v>
      </c>
      <c r="H141" s="1">
        <v>1</v>
      </c>
      <c r="I141" s="1">
        <v>1</v>
      </c>
      <c r="J141" s="1">
        <v>500</v>
      </c>
      <c r="K141" s="1">
        <f t="shared" si="3"/>
        <v>1</v>
      </c>
      <c r="L141" s="1">
        <v>54</v>
      </c>
      <c r="M141" s="1">
        <v>8.7799999999999994</v>
      </c>
      <c r="N141" s="1">
        <v>0</v>
      </c>
      <c r="O141" s="1">
        <v>1</v>
      </c>
      <c r="P141" s="1">
        <v>1.4930000000000001</v>
      </c>
    </row>
    <row r="142" spans="1:16" x14ac:dyDescent="0.25">
      <c r="A142" t="s">
        <v>922</v>
      </c>
      <c r="B142" t="s">
        <v>3115</v>
      </c>
      <c r="C142" t="s">
        <v>3304</v>
      </c>
      <c r="D142" s="1" t="s">
        <v>2023</v>
      </c>
      <c r="E142" s="1">
        <v>2.73</v>
      </c>
      <c r="F142" s="1">
        <v>2</v>
      </c>
      <c r="G142" s="1">
        <v>1</v>
      </c>
      <c r="H142" s="1">
        <v>1</v>
      </c>
      <c r="I142" s="1">
        <v>1</v>
      </c>
      <c r="J142" s="1">
        <v>407</v>
      </c>
      <c r="K142" s="1">
        <f t="shared" si="3"/>
        <v>1</v>
      </c>
      <c r="L142" s="1">
        <v>45.1</v>
      </c>
      <c r="M142" s="1">
        <v>7.94</v>
      </c>
      <c r="N142" s="1">
        <v>0</v>
      </c>
      <c r="O142" s="1">
        <v>1</v>
      </c>
    </row>
    <row r="143" spans="1:16" x14ac:dyDescent="0.25">
      <c r="A143" t="s">
        <v>929</v>
      </c>
      <c r="B143" t="s">
        <v>3122</v>
      </c>
      <c r="C143" t="s">
        <v>3304</v>
      </c>
      <c r="D143" s="1" t="s">
        <v>2030</v>
      </c>
      <c r="E143" s="1">
        <v>2.677</v>
      </c>
      <c r="F143" s="1">
        <v>3</v>
      </c>
      <c r="G143" s="1">
        <v>1</v>
      </c>
      <c r="H143" s="1">
        <v>1</v>
      </c>
      <c r="I143" s="1">
        <v>1</v>
      </c>
      <c r="J143" s="1">
        <v>454</v>
      </c>
      <c r="K143" s="1">
        <f t="shared" si="3"/>
        <v>1</v>
      </c>
      <c r="L143" s="1">
        <v>49.2</v>
      </c>
      <c r="M143" s="1">
        <v>5.0199999999999996</v>
      </c>
      <c r="N143" s="1">
        <v>2.69</v>
      </c>
      <c r="O143" s="1">
        <v>1</v>
      </c>
    </row>
    <row r="144" spans="1:16" x14ac:dyDescent="0.25">
      <c r="A144" t="s">
        <v>931</v>
      </c>
      <c r="B144" t="s">
        <v>3124</v>
      </c>
      <c r="C144" t="s">
        <v>3304</v>
      </c>
      <c r="D144" s="1" t="s">
        <v>2032</v>
      </c>
      <c r="E144" s="1">
        <v>2.5939999999999999</v>
      </c>
      <c r="F144" s="1">
        <v>2</v>
      </c>
      <c r="G144" s="1">
        <v>1</v>
      </c>
      <c r="H144" s="1">
        <v>1</v>
      </c>
      <c r="I144" s="1">
        <v>1</v>
      </c>
      <c r="J144" s="1">
        <v>475</v>
      </c>
      <c r="K144" s="1">
        <f t="shared" si="3"/>
        <v>1</v>
      </c>
      <c r="L144" s="1">
        <v>54.5</v>
      </c>
      <c r="M144" s="1">
        <v>5.73</v>
      </c>
      <c r="N144" s="1">
        <v>1.85</v>
      </c>
      <c r="O144" s="1">
        <v>1</v>
      </c>
      <c r="P144" s="1">
        <v>1.5449999999999999</v>
      </c>
    </row>
    <row r="145" spans="1:16" x14ac:dyDescent="0.25">
      <c r="A145" t="s">
        <v>951</v>
      </c>
      <c r="B145" t="s">
        <v>3144</v>
      </c>
      <c r="C145" t="s">
        <v>3304</v>
      </c>
      <c r="D145" s="1" t="s">
        <v>2051</v>
      </c>
      <c r="E145" s="1">
        <v>2.2759999999999998</v>
      </c>
      <c r="F145" s="1">
        <v>2</v>
      </c>
      <c r="G145" s="1">
        <v>1</v>
      </c>
      <c r="H145" s="1">
        <v>1</v>
      </c>
      <c r="I145" s="1">
        <v>1</v>
      </c>
      <c r="J145" s="1">
        <v>472</v>
      </c>
      <c r="K145" s="1">
        <f t="shared" si="3"/>
        <v>1</v>
      </c>
      <c r="L145" s="1">
        <v>53.1</v>
      </c>
      <c r="M145" s="1">
        <v>4.93</v>
      </c>
      <c r="N145" s="1">
        <v>0</v>
      </c>
      <c r="O145" s="1">
        <v>1</v>
      </c>
      <c r="P145" s="1">
        <v>0.01</v>
      </c>
    </row>
    <row r="146" spans="1:16" x14ac:dyDescent="0.25">
      <c r="A146" t="s">
        <v>953</v>
      </c>
      <c r="B146" t="s">
        <v>3146</v>
      </c>
      <c r="C146" t="s">
        <v>3304</v>
      </c>
      <c r="D146" s="1" t="s">
        <v>2053</v>
      </c>
      <c r="E146" s="1">
        <v>2.2530000000000001</v>
      </c>
      <c r="F146" s="1">
        <v>2</v>
      </c>
      <c r="G146" s="1">
        <v>1</v>
      </c>
      <c r="H146" s="1">
        <v>1</v>
      </c>
      <c r="I146" s="1">
        <v>1</v>
      </c>
      <c r="J146" s="1">
        <v>422</v>
      </c>
      <c r="K146" s="1">
        <f t="shared" si="3"/>
        <v>1</v>
      </c>
      <c r="L146" s="1">
        <v>46.1</v>
      </c>
      <c r="M146" s="1">
        <v>8.3699999999999992</v>
      </c>
      <c r="N146" s="1">
        <v>0</v>
      </c>
      <c r="O146" s="1">
        <v>1</v>
      </c>
    </row>
    <row r="147" spans="1:16" x14ac:dyDescent="0.25">
      <c r="A147" t="s">
        <v>956</v>
      </c>
      <c r="B147" t="s">
        <v>3149</v>
      </c>
      <c r="C147" t="s">
        <v>3304</v>
      </c>
      <c r="D147" s="1" t="s">
        <v>2056</v>
      </c>
      <c r="E147" s="1">
        <v>2.2130000000000001</v>
      </c>
      <c r="F147" s="1">
        <v>2</v>
      </c>
      <c r="G147" s="1">
        <v>1</v>
      </c>
      <c r="H147" s="1">
        <v>2</v>
      </c>
      <c r="I147" s="1">
        <v>1</v>
      </c>
      <c r="J147" s="1">
        <v>500</v>
      </c>
      <c r="K147" s="1">
        <f t="shared" si="3"/>
        <v>1</v>
      </c>
      <c r="L147" s="1">
        <v>54.3</v>
      </c>
      <c r="M147" s="1">
        <v>6.29</v>
      </c>
      <c r="N147" s="1">
        <v>0</v>
      </c>
      <c r="O147" s="1">
        <v>1</v>
      </c>
      <c r="P147" s="1">
        <v>1.6659999999999999</v>
      </c>
    </row>
    <row r="148" spans="1:16" x14ac:dyDescent="0.25">
      <c r="A148" t="s">
        <v>958</v>
      </c>
      <c r="B148" t="s">
        <v>3151</v>
      </c>
      <c r="C148" t="s">
        <v>3304</v>
      </c>
      <c r="D148" s="1" t="s">
        <v>2058</v>
      </c>
      <c r="E148" s="1">
        <v>2.1869999999999998</v>
      </c>
      <c r="F148" s="1">
        <v>2</v>
      </c>
      <c r="G148" s="1">
        <v>1</v>
      </c>
      <c r="H148" s="1">
        <v>1</v>
      </c>
      <c r="I148" s="1">
        <v>1</v>
      </c>
      <c r="J148" s="1">
        <v>492</v>
      </c>
      <c r="K148" s="1">
        <f t="shared" si="3"/>
        <v>1</v>
      </c>
      <c r="L148" s="1">
        <v>53</v>
      </c>
      <c r="M148" s="1">
        <v>6.01</v>
      </c>
      <c r="N148" s="1">
        <v>0</v>
      </c>
      <c r="O148" s="1">
        <v>1</v>
      </c>
      <c r="P148" s="1">
        <v>0.01</v>
      </c>
    </row>
    <row r="149" spans="1:16" x14ac:dyDescent="0.25">
      <c r="A149" t="s">
        <v>967</v>
      </c>
      <c r="B149" t="s">
        <v>3160</v>
      </c>
      <c r="C149" t="s">
        <v>3304</v>
      </c>
      <c r="D149" s="1" t="s">
        <v>2067</v>
      </c>
      <c r="E149" s="1">
        <v>2.0760000000000001</v>
      </c>
      <c r="F149" s="1">
        <v>2</v>
      </c>
      <c r="G149" s="1">
        <v>1</v>
      </c>
      <c r="H149" s="1">
        <v>1</v>
      </c>
      <c r="I149" s="1">
        <v>1</v>
      </c>
      <c r="J149" s="1">
        <v>499</v>
      </c>
      <c r="K149" s="1">
        <f t="shared" si="3"/>
        <v>1</v>
      </c>
      <c r="L149" s="1">
        <v>53.4</v>
      </c>
      <c r="M149" s="1">
        <v>9.51</v>
      </c>
      <c r="N149" s="1">
        <v>0</v>
      </c>
      <c r="O149" s="1">
        <v>1</v>
      </c>
    </row>
    <row r="150" spans="1:16" x14ac:dyDescent="0.25">
      <c r="A150" t="s">
        <v>973</v>
      </c>
      <c r="B150" t="s">
        <v>3166</v>
      </c>
      <c r="C150" t="s">
        <v>3304</v>
      </c>
      <c r="D150" s="1" t="s">
        <v>2073</v>
      </c>
      <c r="E150" s="1">
        <v>2.012</v>
      </c>
      <c r="F150" s="1">
        <v>2</v>
      </c>
      <c r="G150" s="1">
        <v>1</v>
      </c>
      <c r="H150" s="1">
        <v>1</v>
      </c>
      <c r="I150" s="1">
        <v>1</v>
      </c>
      <c r="J150" s="1">
        <v>447</v>
      </c>
      <c r="K150" s="1">
        <f t="shared" si="3"/>
        <v>1</v>
      </c>
      <c r="L150" s="1">
        <v>49.6</v>
      </c>
      <c r="M150" s="1">
        <v>6.4</v>
      </c>
      <c r="N150" s="1">
        <v>0</v>
      </c>
      <c r="O150" s="1">
        <v>1</v>
      </c>
      <c r="P150" s="1">
        <v>1.605</v>
      </c>
    </row>
    <row r="151" spans="1:16" x14ac:dyDescent="0.25">
      <c r="A151" t="s">
        <v>974</v>
      </c>
      <c r="B151" t="s">
        <v>3167</v>
      </c>
      <c r="C151" t="s">
        <v>3304</v>
      </c>
      <c r="D151" s="1" t="s">
        <v>2074</v>
      </c>
      <c r="E151" s="1">
        <v>1.9970000000000001</v>
      </c>
      <c r="F151" s="1">
        <v>1</v>
      </c>
      <c r="G151" s="1">
        <v>1</v>
      </c>
      <c r="H151" s="1">
        <v>1</v>
      </c>
      <c r="I151" s="1">
        <v>1</v>
      </c>
      <c r="J151" s="1">
        <v>429</v>
      </c>
      <c r="K151" s="1">
        <f t="shared" si="3"/>
        <v>1</v>
      </c>
      <c r="L151" s="1">
        <v>46.3</v>
      </c>
      <c r="M151" s="1">
        <v>9.73</v>
      </c>
      <c r="N151" s="1">
        <v>0</v>
      </c>
      <c r="O151" s="1">
        <v>1</v>
      </c>
      <c r="P151" s="1">
        <v>0.35199999999999998</v>
      </c>
    </row>
    <row r="152" spans="1:16" x14ac:dyDescent="0.25">
      <c r="A152" t="s">
        <v>979</v>
      </c>
      <c r="B152" t="s">
        <v>3172</v>
      </c>
      <c r="C152" t="s">
        <v>3304</v>
      </c>
      <c r="D152" s="1" t="s">
        <v>2079</v>
      </c>
      <c r="E152" s="1">
        <v>1.9319999999999999</v>
      </c>
      <c r="F152" s="1">
        <v>2</v>
      </c>
      <c r="G152" s="1">
        <v>1</v>
      </c>
      <c r="H152" s="1">
        <v>1</v>
      </c>
      <c r="I152" s="1">
        <v>1</v>
      </c>
      <c r="J152" s="1">
        <v>398</v>
      </c>
      <c r="K152" s="1">
        <f t="shared" si="3"/>
        <v>1</v>
      </c>
      <c r="L152" s="1">
        <v>45.2</v>
      </c>
      <c r="M152" s="1">
        <v>8.5299999999999994</v>
      </c>
      <c r="N152" s="1">
        <v>0</v>
      </c>
      <c r="O152" s="1">
        <v>1</v>
      </c>
      <c r="P152" s="1">
        <v>0.67600000000000005</v>
      </c>
    </row>
    <row r="153" spans="1:16" x14ac:dyDescent="0.25">
      <c r="A153" t="s">
        <v>983</v>
      </c>
      <c r="B153" t="s">
        <v>3176</v>
      </c>
      <c r="C153" t="s">
        <v>3304</v>
      </c>
      <c r="D153" s="1" t="s">
        <v>2083</v>
      </c>
      <c r="E153" s="1">
        <v>1.891</v>
      </c>
      <c r="F153" s="1">
        <v>2</v>
      </c>
      <c r="G153" s="1">
        <v>1</v>
      </c>
      <c r="H153" s="1">
        <v>1</v>
      </c>
      <c r="I153" s="1">
        <v>1</v>
      </c>
      <c r="J153" s="1">
        <v>429</v>
      </c>
      <c r="K153" s="1">
        <f t="shared" si="3"/>
        <v>1</v>
      </c>
      <c r="L153" s="1">
        <v>45</v>
      </c>
      <c r="M153" s="1">
        <v>8.15</v>
      </c>
      <c r="N153" s="1">
        <v>2.4</v>
      </c>
      <c r="O153" s="1">
        <v>1</v>
      </c>
      <c r="P153" s="1">
        <v>1.964</v>
      </c>
    </row>
    <row r="154" spans="1:16" x14ac:dyDescent="0.25">
      <c r="A154" t="s">
        <v>987</v>
      </c>
      <c r="B154" t="s">
        <v>3180</v>
      </c>
      <c r="C154" t="s">
        <v>3304</v>
      </c>
      <c r="D154" s="1" t="s">
        <v>2087</v>
      </c>
      <c r="E154" s="1">
        <v>1.861</v>
      </c>
      <c r="F154" s="1">
        <v>2</v>
      </c>
      <c r="G154" s="1">
        <v>1</v>
      </c>
      <c r="H154" s="1">
        <v>1</v>
      </c>
      <c r="I154" s="1">
        <v>1</v>
      </c>
      <c r="J154" s="1">
        <v>425</v>
      </c>
      <c r="K154" s="1">
        <f t="shared" si="3"/>
        <v>1</v>
      </c>
      <c r="L154" s="1">
        <v>47.3</v>
      </c>
      <c r="M154" s="1">
        <v>9.7899999999999991</v>
      </c>
      <c r="N154" s="1">
        <v>1.72</v>
      </c>
      <c r="O154" s="1">
        <v>1</v>
      </c>
      <c r="P154" s="1">
        <v>1.0649999999999999</v>
      </c>
    </row>
    <row r="155" spans="1:16" x14ac:dyDescent="0.25">
      <c r="A155" t="s">
        <v>990</v>
      </c>
      <c r="B155" t="s">
        <v>3183</v>
      </c>
      <c r="C155" t="s">
        <v>3304</v>
      </c>
      <c r="D155" s="1" t="s">
        <v>2090</v>
      </c>
      <c r="E155" s="1">
        <v>1.8480000000000001</v>
      </c>
      <c r="F155" s="1">
        <v>2</v>
      </c>
      <c r="G155" s="1">
        <v>1</v>
      </c>
      <c r="H155" s="1">
        <v>3</v>
      </c>
      <c r="I155" s="1">
        <v>1</v>
      </c>
      <c r="J155" s="1">
        <v>405</v>
      </c>
      <c r="K155" s="1">
        <f t="shared" si="3"/>
        <v>1</v>
      </c>
      <c r="L155" s="1">
        <v>45.4</v>
      </c>
      <c r="M155" s="1">
        <v>9.64</v>
      </c>
      <c r="N155" s="1">
        <v>1.61</v>
      </c>
      <c r="O155" s="1">
        <v>1</v>
      </c>
      <c r="P155" s="1">
        <v>0.98</v>
      </c>
    </row>
    <row r="156" spans="1:16" x14ac:dyDescent="0.25">
      <c r="A156" t="s">
        <v>991</v>
      </c>
      <c r="B156" t="s">
        <v>3184</v>
      </c>
      <c r="C156" t="s">
        <v>3304</v>
      </c>
      <c r="D156" s="1" t="s">
        <v>2091</v>
      </c>
      <c r="E156" s="1">
        <v>1.8460000000000001</v>
      </c>
      <c r="F156" s="1">
        <v>3</v>
      </c>
      <c r="G156" s="1">
        <v>1</v>
      </c>
      <c r="H156" s="1">
        <v>1</v>
      </c>
      <c r="I156" s="1">
        <v>1</v>
      </c>
      <c r="J156" s="1">
        <v>429</v>
      </c>
      <c r="K156" s="1">
        <f t="shared" ref="K156:K219" si="4">(L156&gt;=45)*(L156&lt;=55)</f>
        <v>1</v>
      </c>
      <c r="L156" s="1">
        <v>45.9</v>
      </c>
      <c r="M156" s="1">
        <v>5.08</v>
      </c>
      <c r="N156" s="1">
        <v>0</v>
      </c>
      <c r="O156" s="1">
        <v>1</v>
      </c>
      <c r="P156" s="1">
        <v>0.80900000000000005</v>
      </c>
    </row>
    <row r="157" spans="1:16" x14ac:dyDescent="0.25">
      <c r="A157" t="s">
        <v>1001</v>
      </c>
      <c r="B157" t="s">
        <v>3194</v>
      </c>
      <c r="C157" t="s">
        <v>3304</v>
      </c>
      <c r="D157" s="1" t="s">
        <v>2101</v>
      </c>
      <c r="E157" s="1">
        <v>1.7709999999999999</v>
      </c>
      <c r="F157" s="1">
        <v>3</v>
      </c>
      <c r="G157" s="1">
        <v>1</v>
      </c>
      <c r="H157" s="1">
        <v>1</v>
      </c>
      <c r="I157" s="1">
        <v>1</v>
      </c>
      <c r="J157" s="1">
        <v>477</v>
      </c>
      <c r="K157" s="1">
        <f t="shared" si="4"/>
        <v>1</v>
      </c>
      <c r="L157" s="1">
        <v>54</v>
      </c>
      <c r="M157" s="1">
        <v>4.75</v>
      </c>
      <c r="N157" s="1">
        <v>0</v>
      </c>
      <c r="O157" s="1">
        <v>1</v>
      </c>
    </row>
    <row r="158" spans="1:16" x14ac:dyDescent="0.25">
      <c r="A158" t="s">
        <v>1003</v>
      </c>
      <c r="B158" t="s">
        <v>3195</v>
      </c>
      <c r="C158" t="s">
        <v>3304</v>
      </c>
      <c r="D158" s="1" t="s">
        <v>2103</v>
      </c>
      <c r="E158" s="1">
        <v>1.756</v>
      </c>
      <c r="F158" s="1">
        <v>8</v>
      </c>
      <c r="G158" s="1">
        <v>1</v>
      </c>
      <c r="H158" s="1">
        <v>1</v>
      </c>
      <c r="I158" s="1">
        <v>1</v>
      </c>
      <c r="J158" s="1">
        <v>426</v>
      </c>
      <c r="K158" s="1">
        <f t="shared" si="4"/>
        <v>1</v>
      </c>
      <c r="L158" s="1">
        <v>48.2</v>
      </c>
      <c r="M158" s="1">
        <v>9.0399999999999991</v>
      </c>
      <c r="N158" s="1">
        <v>0</v>
      </c>
      <c r="O158" s="1">
        <v>1</v>
      </c>
      <c r="P158" s="1">
        <v>0.7</v>
      </c>
    </row>
    <row r="159" spans="1:16" x14ac:dyDescent="0.25">
      <c r="A159" t="s">
        <v>1004</v>
      </c>
      <c r="B159" t="s">
        <v>3196</v>
      </c>
      <c r="C159" t="s">
        <v>3304</v>
      </c>
      <c r="D159" s="1" t="s">
        <v>2104</v>
      </c>
      <c r="E159" s="1">
        <v>1.7290000000000001</v>
      </c>
      <c r="F159" s="1">
        <v>2</v>
      </c>
      <c r="G159" s="1">
        <v>1</v>
      </c>
      <c r="H159" s="1">
        <v>2</v>
      </c>
      <c r="I159" s="1">
        <v>1</v>
      </c>
      <c r="J159" s="1">
        <v>475</v>
      </c>
      <c r="K159" s="1">
        <f t="shared" si="4"/>
        <v>1</v>
      </c>
      <c r="L159" s="1">
        <v>54.7</v>
      </c>
      <c r="M159" s="1">
        <v>5.4</v>
      </c>
      <c r="N159" s="1">
        <v>3.34</v>
      </c>
      <c r="O159" s="1">
        <v>1</v>
      </c>
      <c r="P159" s="1">
        <v>1.1459999999999999</v>
      </c>
    </row>
    <row r="160" spans="1:16" x14ac:dyDescent="0.25">
      <c r="A160" t="s">
        <v>1005</v>
      </c>
      <c r="B160" t="s">
        <v>3197</v>
      </c>
      <c r="C160" t="s">
        <v>3304</v>
      </c>
      <c r="D160" s="1" t="s">
        <v>2105</v>
      </c>
      <c r="E160" s="1">
        <v>1.7250000000000001</v>
      </c>
      <c r="F160" s="1">
        <v>2</v>
      </c>
      <c r="G160" s="1">
        <v>1</v>
      </c>
      <c r="H160" s="1">
        <v>1</v>
      </c>
      <c r="I160" s="1">
        <v>1</v>
      </c>
      <c r="J160" s="1">
        <v>450</v>
      </c>
      <c r="K160" s="1">
        <f t="shared" si="4"/>
        <v>1</v>
      </c>
      <c r="L160" s="1">
        <v>49</v>
      </c>
      <c r="M160" s="1">
        <v>7.12</v>
      </c>
      <c r="N160" s="1">
        <v>0</v>
      </c>
      <c r="O160" s="1">
        <v>1</v>
      </c>
      <c r="P160" s="1">
        <v>0.01</v>
      </c>
    </row>
    <row r="161" spans="1:16" x14ac:dyDescent="0.25">
      <c r="A161" t="s">
        <v>1012</v>
      </c>
      <c r="B161" t="s">
        <v>3204</v>
      </c>
      <c r="C161" t="s">
        <v>3304</v>
      </c>
      <c r="D161" s="1" t="s">
        <v>2112</v>
      </c>
      <c r="E161" s="1">
        <v>1.661</v>
      </c>
      <c r="F161" s="1">
        <v>2</v>
      </c>
      <c r="G161" s="1">
        <v>1</v>
      </c>
      <c r="H161" s="1">
        <v>1</v>
      </c>
      <c r="I161" s="1">
        <v>1</v>
      </c>
      <c r="J161" s="1">
        <v>502</v>
      </c>
      <c r="K161" s="1">
        <f t="shared" si="4"/>
        <v>1</v>
      </c>
      <c r="L161" s="1">
        <v>54.7</v>
      </c>
      <c r="M161" s="1">
        <v>5.17</v>
      </c>
      <c r="N161" s="1">
        <v>0</v>
      </c>
      <c r="O161" s="1">
        <v>1</v>
      </c>
    </row>
    <row r="162" spans="1:16" x14ac:dyDescent="0.25">
      <c r="A162" t="s">
        <v>1029</v>
      </c>
      <c r="B162" t="s">
        <v>3221</v>
      </c>
      <c r="C162" t="s">
        <v>3304</v>
      </c>
      <c r="D162" s="1" t="s">
        <v>2129</v>
      </c>
      <c r="E162" s="1">
        <v>1.5409999999999999</v>
      </c>
      <c r="F162" s="1">
        <v>3</v>
      </c>
      <c r="G162" s="1">
        <v>1</v>
      </c>
      <c r="H162" s="1">
        <v>3</v>
      </c>
      <c r="I162" s="1">
        <v>1</v>
      </c>
      <c r="J162" s="1">
        <v>450</v>
      </c>
      <c r="K162" s="1">
        <f t="shared" si="4"/>
        <v>1</v>
      </c>
      <c r="L162" s="1">
        <v>50.3</v>
      </c>
      <c r="M162" s="1">
        <v>6.81</v>
      </c>
      <c r="N162" s="1">
        <v>0</v>
      </c>
      <c r="O162" s="1">
        <v>1</v>
      </c>
      <c r="P162" s="1">
        <v>1.4570000000000001</v>
      </c>
    </row>
    <row r="163" spans="1:16" x14ac:dyDescent="0.25">
      <c r="A163" t="s">
        <v>1035</v>
      </c>
      <c r="B163" t="s">
        <v>3227</v>
      </c>
      <c r="C163" t="s">
        <v>3304</v>
      </c>
      <c r="D163" s="1" t="s">
        <v>2135</v>
      </c>
      <c r="E163" s="1">
        <v>1.496</v>
      </c>
      <c r="F163" s="1">
        <v>1</v>
      </c>
      <c r="G163" s="1">
        <v>1</v>
      </c>
      <c r="H163" s="1">
        <v>1</v>
      </c>
      <c r="I163" s="1">
        <v>1</v>
      </c>
      <c r="J163" s="1">
        <v>470</v>
      </c>
      <c r="K163" s="1">
        <f t="shared" si="4"/>
        <v>1</v>
      </c>
      <c r="L163" s="1">
        <v>51.6</v>
      </c>
      <c r="M163" s="1">
        <v>8.7200000000000006</v>
      </c>
      <c r="N163" s="1">
        <v>1.73</v>
      </c>
      <c r="O163" s="1">
        <v>1</v>
      </c>
      <c r="P163" s="1">
        <v>0.69699999999999995</v>
      </c>
    </row>
    <row r="164" spans="1:16" x14ac:dyDescent="0.25">
      <c r="A164" t="s">
        <v>1040</v>
      </c>
      <c r="B164" t="s">
        <v>3232</v>
      </c>
      <c r="C164" t="s">
        <v>3304</v>
      </c>
      <c r="D164" s="1" t="s">
        <v>2139</v>
      </c>
      <c r="E164" s="1">
        <v>1.4690000000000001</v>
      </c>
      <c r="F164" s="1">
        <v>1</v>
      </c>
      <c r="G164" s="1">
        <v>1</v>
      </c>
      <c r="H164" s="1">
        <v>4</v>
      </c>
      <c r="I164" s="1">
        <v>1</v>
      </c>
      <c r="J164" s="1">
        <v>439</v>
      </c>
      <c r="K164" s="1">
        <f t="shared" si="4"/>
        <v>1</v>
      </c>
      <c r="L164" s="1">
        <v>46.2</v>
      </c>
      <c r="M164" s="1">
        <v>8.34</v>
      </c>
      <c r="N164" s="1">
        <v>0</v>
      </c>
      <c r="O164" s="1">
        <v>1</v>
      </c>
      <c r="P164" s="1">
        <v>0.20399999999999999</v>
      </c>
    </row>
    <row r="165" spans="1:16" x14ac:dyDescent="0.25">
      <c r="A165" t="s">
        <v>1041</v>
      </c>
      <c r="B165" t="s">
        <v>3233</v>
      </c>
      <c r="C165" t="s">
        <v>3304</v>
      </c>
      <c r="D165" s="1" t="s">
        <v>2140</v>
      </c>
      <c r="E165" s="1">
        <v>1.4630000000000001</v>
      </c>
      <c r="F165" s="1">
        <v>3</v>
      </c>
      <c r="G165" s="1">
        <v>1</v>
      </c>
      <c r="H165" s="1">
        <v>1</v>
      </c>
      <c r="I165" s="1">
        <v>1</v>
      </c>
      <c r="J165" s="1">
        <v>454</v>
      </c>
      <c r="K165" s="1">
        <f t="shared" si="4"/>
        <v>1</v>
      </c>
      <c r="L165" s="1">
        <v>50</v>
      </c>
      <c r="M165" s="1">
        <v>10.050000000000001</v>
      </c>
      <c r="N165" s="1">
        <v>0</v>
      </c>
      <c r="O165" s="1">
        <v>1</v>
      </c>
    </row>
    <row r="166" spans="1:16" x14ac:dyDescent="0.25">
      <c r="A166" t="s">
        <v>1049</v>
      </c>
      <c r="B166" t="s">
        <v>3241</v>
      </c>
      <c r="C166" t="s">
        <v>3304</v>
      </c>
      <c r="D166" s="1" t="s">
        <v>2146</v>
      </c>
      <c r="E166" s="1">
        <v>1.3720000000000001</v>
      </c>
      <c r="F166" s="1">
        <v>1</v>
      </c>
      <c r="G166" s="1">
        <v>1</v>
      </c>
      <c r="H166" s="1">
        <v>1</v>
      </c>
      <c r="I166" s="1">
        <v>1</v>
      </c>
      <c r="J166" s="1">
        <v>438</v>
      </c>
      <c r="K166" s="1">
        <f t="shared" si="4"/>
        <v>1</v>
      </c>
      <c r="L166" s="1">
        <v>45.9</v>
      </c>
      <c r="M166" s="1">
        <v>8.24</v>
      </c>
      <c r="N166" s="1">
        <v>1.66</v>
      </c>
      <c r="O166" s="1">
        <v>1</v>
      </c>
      <c r="P166" s="1">
        <v>1.9830000000000001</v>
      </c>
    </row>
    <row r="167" spans="1:16" x14ac:dyDescent="0.25">
      <c r="A167" t="s">
        <v>1067</v>
      </c>
      <c r="B167" t="s">
        <v>3259</v>
      </c>
      <c r="C167" t="s">
        <v>3304</v>
      </c>
      <c r="D167" s="1" t="s">
        <v>2164</v>
      </c>
      <c r="E167" s="1">
        <v>1.2749999999999999</v>
      </c>
      <c r="F167" s="1">
        <v>4</v>
      </c>
      <c r="G167" s="1">
        <v>1</v>
      </c>
      <c r="H167" s="1">
        <v>1</v>
      </c>
      <c r="I167" s="1">
        <v>1</v>
      </c>
      <c r="J167" s="1">
        <v>460</v>
      </c>
      <c r="K167" s="1">
        <f t="shared" si="4"/>
        <v>1</v>
      </c>
      <c r="L167" s="1">
        <v>53.1</v>
      </c>
      <c r="M167" s="1">
        <v>6.28</v>
      </c>
      <c r="N167" s="1">
        <v>0</v>
      </c>
      <c r="O167" s="1">
        <v>1</v>
      </c>
    </row>
    <row r="168" spans="1:16" x14ac:dyDescent="0.25">
      <c r="A168" t="s">
        <v>1076</v>
      </c>
      <c r="B168" t="s">
        <v>3268</v>
      </c>
      <c r="C168" t="s">
        <v>3304</v>
      </c>
      <c r="D168" s="1" t="s">
        <v>2173</v>
      </c>
      <c r="E168" s="1">
        <v>1.224</v>
      </c>
      <c r="F168" s="1">
        <v>1</v>
      </c>
      <c r="G168" s="1">
        <v>1</v>
      </c>
      <c r="H168" s="1">
        <v>1</v>
      </c>
      <c r="I168" s="1">
        <v>1</v>
      </c>
      <c r="J168" s="1">
        <v>467</v>
      </c>
      <c r="K168" s="1">
        <f t="shared" si="4"/>
        <v>1</v>
      </c>
      <c r="L168" s="1">
        <v>52</v>
      </c>
      <c r="M168" s="1">
        <v>7.66</v>
      </c>
      <c r="N168" s="1">
        <v>0</v>
      </c>
      <c r="O168" s="1">
        <v>1</v>
      </c>
      <c r="P168" s="1">
        <v>0.01</v>
      </c>
    </row>
    <row r="169" spans="1:16" x14ac:dyDescent="0.25">
      <c r="A169" t="s">
        <v>1079</v>
      </c>
      <c r="B169" t="s">
        <v>3271</v>
      </c>
      <c r="C169" t="s">
        <v>3304</v>
      </c>
      <c r="D169" s="1" t="s">
        <v>2176</v>
      </c>
      <c r="E169" s="1">
        <v>1.206</v>
      </c>
      <c r="F169" s="1">
        <v>3</v>
      </c>
      <c r="G169" s="1">
        <v>1</v>
      </c>
      <c r="H169" s="1">
        <v>1</v>
      </c>
      <c r="I169" s="1">
        <v>1</v>
      </c>
      <c r="J169" s="1">
        <v>412</v>
      </c>
      <c r="K169" s="1">
        <f t="shared" si="4"/>
        <v>1</v>
      </c>
      <c r="L169" s="1">
        <v>46.4</v>
      </c>
      <c r="M169" s="1">
        <v>6.65</v>
      </c>
      <c r="N169" s="1">
        <v>0</v>
      </c>
      <c r="O169" s="1">
        <v>1</v>
      </c>
      <c r="P169" s="1">
        <v>1.4330000000000001</v>
      </c>
    </row>
    <row r="170" spans="1:16" x14ac:dyDescent="0.25">
      <c r="A170" t="s">
        <v>1081</v>
      </c>
      <c r="B170" t="s">
        <v>3273</v>
      </c>
      <c r="C170" t="s">
        <v>3304</v>
      </c>
      <c r="D170" s="1" t="s">
        <v>2178</v>
      </c>
      <c r="E170" s="1">
        <v>1.1839999999999999</v>
      </c>
      <c r="F170" s="1">
        <v>2</v>
      </c>
      <c r="G170" s="1">
        <v>1</v>
      </c>
      <c r="H170" s="1">
        <v>1</v>
      </c>
      <c r="I170" s="1">
        <v>1</v>
      </c>
      <c r="J170" s="1">
        <v>443</v>
      </c>
      <c r="K170" s="1">
        <f t="shared" si="4"/>
        <v>1</v>
      </c>
      <c r="L170" s="1">
        <v>48.8</v>
      </c>
      <c r="M170" s="1">
        <v>8.94</v>
      </c>
      <c r="N170" s="1">
        <v>0</v>
      </c>
      <c r="O170" s="1">
        <v>1</v>
      </c>
      <c r="P170" s="1">
        <v>2.5880000000000001</v>
      </c>
    </row>
    <row r="171" spans="1:16" x14ac:dyDescent="0.25">
      <c r="A171" t="s">
        <v>1096</v>
      </c>
      <c r="B171" t="s">
        <v>3288</v>
      </c>
      <c r="C171" t="s">
        <v>3304</v>
      </c>
      <c r="D171" s="1" t="s">
        <v>2193</v>
      </c>
      <c r="E171" s="1">
        <v>1.129</v>
      </c>
      <c r="F171" s="1">
        <v>2</v>
      </c>
      <c r="G171" s="1">
        <v>1</v>
      </c>
      <c r="H171" s="1">
        <v>1</v>
      </c>
      <c r="I171" s="1">
        <v>1</v>
      </c>
      <c r="J171" s="1">
        <v>457</v>
      </c>
      <c r="K171" s="1">
        <f t="shared" si="4"/>
        <v>1</v>
      </c>
      <c r="L171" s="1">
        <v>49.3</v>
      </c>
      <c r="M171" s="1">
        <v>6.83</v>
      </c>
      <c r="N171" s="1">
        <v>0</v>
      </c>
      <c r="O171" s="1">
        <v>1</v>
      </c>
    </row>
    <row r="172" spans="1:16" x14ac:dyDescent="0.25">
      <c r="A172" t="s">
        <v>1101</v>
      </c>
      <c r="B172" t="s">
        <v>3293</v>
      </c>
      <c r="C172" t="s">
        <v>3304</v>
      </c>
      <c r="D172" s="1" t="s">
        <v>2198</v>
      </c>
      <c r="E172" s="1">
        <v>1.121</v>
      </c>
      <c r="F172" s="1">
        <v>1</v>
      </c>
      <c r="G172" s="1">
        <v>1</v>
      </c>
      <c r="H172" s="1">
        <v>1</v>
      </c>
      <c r="I172" s="1">
        <v>1</v>
      </c>
      <c r="J172" s="1">
        <v>420</v>
      </c>
      <c r="K172" s="1">
        <f t="shared" si="4"/>
        <v>1</v>
      </c>
      <c r="L172" s="1">
        <v>45.8</v>
      </c>
      <c r="M172" s="1">
        <v>5.39</v>
      </c>
      <c r="N172" s="1">
        <v>0</v>
      </c>
      <c r="O172" s="1">
        <v>1</v>
      </c>
      <c r="P172" s="1">
        <v>0.871</v>
      </c>
    </row>
    <row r="173" spans="1:16" x14ac:dyDescent="0.25">
      <c r="A173" t="s">
        <v>1104</v>
      </c>
      <c r="B173" t="s">
        <v>3296</v>
      </c>
      <c r="C173" t="s">
        <v>3307</v>
      </c>
      <c r="D173" s="1" t="s">
        <v>2201</v>
      </c>
      <c r="E173" s="1">
        <v>1.0940000000000001</v>
      </c>
      <c r="F173" s="1">
        <v>1</v>
      </c>
      <c r="G173" s="1">
        <v>1</v>
      </c>
      <c r="H173" s="1">
        <v>4</v>
      </c>
      <c r="I173" s="1">
        <v>1</v>
      </c>
      <c r="J173" s="1">
        <v>416</v>
      </c>
      <c r="K173" s="1">
        <f t="shared" si="4"/>
        <v>1</v>
      </c>
      <c r="L173" s="1">
        <v>46.1</v>
      </c>
      <c r="M173" s="1">
        <v>6.52</v>
      </c>
      <c r="N173" s="1">
        <v>6.56</v>
      </c>
      <c r="O173" s="1">
        <v>1</v>
      </c>
      <c r="P173" s="1">
        <v>2.8079999999999998</v>
      </c>
    </row>
    <row r="174" spans="1:16" x14ac:dyDescent="0.25">
      <c r="A174" t="s">
        <v>14</v>
      </c>
      <c r="B174" t="s">
        <v>2211</v>
      </c>
      <c r="C174" t="s">
        <v>3304</v>
      </c>
      <c r="D174" s="1" t="s">
        <v>1122</v>
      </c>
      <c r="E174" s="1">
        <v>1017.918</v>
      </c>
      <c r="F174" s="1">
        <v>85</v>
      </c>
      <c r="G174" s="1">
        <v>126</v>
      </c>
      <c r="H174" s="1">
        <v>582</v>
      </c>
      <c r="I174" s="1">
        <v>126</v>
      </c>
      <c r="J174" s="1">
        <v>1407</v>
      </c>
      <c r="K174" s="1">
        <f t="shared" si="4"/>
        <v>0</v>
      </c>
      <c r="L174" s="1">
        <v>155.1</v>
      </c>
      <c r="M174" s="1">
        <v>7.08</v>
      </c>
      <c r="N174" s="1">
        <v>1301.56</v>
      </c>
      <c r="O174" s="1">
        <v>126</v>
      </c>
      <c r="P174" s="1">
        <v>1.3939999999999999</v>
      </c>
    </row>
    <row r="175" spans="1:16" x14ac:dyDescent="0.25">
      <c r="A175" t="s">
        <v>11</v>
      </c>
      <c r="B175" t="s">
        <v>2208</v>
      </c>
      <c r="C175" t="s">
        <v>3304</v>
      </c>
      <c r="D175" s="1" t="s">
        <v>1120</v>
      </c>
      <c r="E175" s="1">
        <v>1263.905</v>
      </c>
      <c r="F175" s="1">
        <v>86</v>
      </c>
      <c r="G175" s="1">
        <v>120</v>
      </c>
      <c r="H175" s="1">
        <v>1505</v>
      </c>
      <c r="I175" s="1">
        <v>120</v>
      </c>
      <c r="J175" s="1">
        <v>887</v>
      </c>
      <c r="K175" s="1">
        <f t="shared" si="4"/>
        <v>0</v>
      </c>
      <c r="L175" s="1">
        <v>99.6</v>
      </c>
      <c r="M175" s="1">
        <v>5.68</v>
      </c>
      <c r="N175" s="1">
        <v>3563.4</v>
      </c>
      <c r="O175" s="1">
        <v>120</v>
      </c>
      <c r="P175" s="1">
        <v>1.56</v>
      </c>
    </row>
    <row r="176" spans="1:16" x14ac:dyDescent="0.25">
      <c r="A176" t="s">
        <v>20</v>
      </c>
      <c r="B176" t="s">
        <v>2217</v>
      </c>
      <c r="C176" t="s">
        <v>3304</v>
      </c>
      <c r="D176" s="1" t="s">
        <v>1127</v>
      </c>
      <c r="E176" s="1">
        <v>895.45600000000002</v>
      </c>
      <c r="F176" s="1">
        <v>83</v>
      </c>
      <c r="G176" s="1">
        <v>117</v>
      </c>
      <c r="H176" s="1">
        <v>505</v>
      </c>
      <c r="I176" s="1">
        <v>117</v>
      </c>
      <c r="J176" s="1">
        <v>1342</v>
      </c>
      <c r="K176" s="1">
        <f t="shared" si="4"/>
        <v>0</v>
      </c>
      <c r="L176" s="1">
        <v>150.5</v>
      </c>
      <c r="M176" s="1">
        <v>5.26</v>
      </c>
      <c r="N176" s="1">
        <v>973.53</v>
      </c>
      <c r="O176" s="1">
        <v>117</v>
      </c>
      <c r="P176" s="1">
        <v>1.4650000000000001</v>
      </c>
    </row>
    <row r="177" spans="1:16" x14ac:dyDescent="0.25">
      <c r="A177" t="s">
        <v>15</v>
      </c>
      <c r="B177" t="s">
        <v>2212</v>
      </c>
      <c r="C177" t="s">
        <v>3304</v>
      </c>
      <c r="D177" s="1" t="s">
        <v>1123</v>
      </c>
      <c r="E177" s="1">
        <v>1016.649</v>
      </c>
      <c r="F177" s="1">
        <v>79</v>
      </c>
      <c r="G177" s="1">
        <v>99</v>
      </c>
      <c r="H177" s="1">
        <v>716</v>
      </c>
      <c r="I177" s="1">
        <v>99</v>
      </c>
      <c r="J177" s="1">
        <v>1073</v>
      </c>
      <c r="K177" s="1">
        <f t="shared" si="4"/>
        <v>0</v>
      </c>
      <c r="L177" s="1">
        <v>117.8</v>
      </c>
      <c r="M177" s="1">
        <v>5.34</v>
      </c>
      <c r="N177" s="1">
        <v>1729.1</v>
      </c>
      <c r="O177" s="1">
        <v>99</v>
      </c>
      <c r="P177" s="1">
        <v>0.66500000000000004</v>
      </c>
    </row>
    <row r="178" spans="1:16" x14ac:dyDescent="0.25">
      <c r="A178" t="s">
        <v>18</v>
      </c>
      <c r="B178" t="s">
        <v>2215</v>
      </c>
      <c r="C178" t="s">
        <v>3304</v>
      </c>
      <c r="D178" s="1" t="s">
        <v>1126</v>
      </c>
      <c r="E178" s="1">
        <v>963.851</v>
      </c>
      <c r="F178" s="1">
        <v>73</v>
      </c>
      <c r="G178" s="1">
        <v>96</v>
      </c>
      <c r="H178" s="1">
        <v>614</v>
      </c>
      <c r="I178" s="1">
        <v>96</v>
      </c>
      <c r="J178" s="1">
        <v>951</v>
      </c>
      <c r="K178" s="1">
        <f t="shared" si="4"/>
        <v>0</v>
      </c>
      <c r="L178" s="1">
        <v>108.1</v>
      </c>
      <c r="M178" s="1">
        <v>5.34</v>
      </c>
      <c r="N178" s="1">
        <v>1533.71</v>
      </c>
      <c r="O178" s="1">
        <v>96</v>
      </c>
      <c r="P178" s="1">
        <v>1.7010000000000001</v>
      </c>
    </row>
    <row r="179" spans="1:16" x14ac:dyDescent="0.25">
      <c r="A179" t="s">
        <v>13</v>
      </c>
      <c r="B179" t="s">
        <v>2210</v>
      </c>
      <c r="C179" t="s">
        <v>3304</v>
      </c>
      <c r="D179" s="1" t="s">
        <v>1121</v>
      </c>
      <c r="E179" s="1">
        <v>1038.4839999999999</v>
      </c>
      <c r="F179" s="1">
        <v>87</v>
      </c>
      <c r="G179" s="1">
        <v>93</v>
      </c>
      <c r="H179" s="1">
        <v>572</v>
      </c>
      <c r="I179" s="1">
        <v>93</v>
      </c>
      <c r="J179" s="1">
        <v>901</v>
      </c>
      <c r="K179" s="1">
        <f t="shared" si="4"/>
        <v>0</v>
      </c>
      <c r="L179" s="1">
        <v>102</v>
      </c>
      <c r="M179" s="1">
        <v>5.6</v>
      </c>
      <c r="N179" s="1">
        <v>1402.49</v>
      </c>
      <c r="O179" s="1">
        <v>93</v>
      </c>
      <c r="P179" s="1">
        <v>1.472</v>
      </c>
    </row>
    <row r="180" spans="1:16" x14ac:dyDescent="0.25">
      <c r="A180" t="s">
        <v>21</v>
      </c>
      <c r="B180" t="s">
        <v>2218</v>
      </c>
      <c r="C180" t="s">
        <v>3304</v>
      </c>
      <c r="D180" s="1" t="s">
        <v>1128</v>
      </c>
      <c r="E180" s="1">
        <v>891.14300000000003</v>
      </c>
      <c r="F180" s="1">
        <v>91</v>
      </c>
      <c r="G180" s="1">
        <v>92</v>
      </c>
      <c r="H180" s="1">
        <v>637</v>
      </c>
      <c r="I180" s="1">
        <v>92</v>
      </c>
      <c r="J180" s="1">
        <v>938</v>
      </c>
      <c r="K180" s="1">
        <f t="shared" si="4"/>
        <v>0</v>
      </c>
      <c r="L180" s="1">
        <v>104.2</v>
      </c>
      <c r="M180" s="1">
        <v>6.01</v>
      </c>
      <c r="N180" s="1">
        <v>1454.85</v>
      </c>
      <c r="O180" s="1">
        <v>92</v>
      </c>
      <c r="P180" s="1">
        <v>1.429</v>
      </c>
    </row>
    <row r="181" spans="1:16" x14ac:dyDescent="0.25">
      <c r="A181" t="s">
        <v>16</v>
      </c>
      <c r="B181" t="s">
        <v>2213</v>
      </c>
      <c r="C181" t="s">
        <v>3304</v>
      </c>
      <c r="D181" s="1" t="s">
        <v>1124</v>
      </c>
      <c r="E181" s="1">
        <v>988.01700000000005</v>
      </c>
      <c r="F181" s="1">
        <v>86</v>
      </c>
      <c r="G181" s="1">
        <v>88</v>
      </c>
      <c r="H181" s="1">
        <v>691</v>
      </c>
      <c r="I181" s="1">
        <v>88</v>
      </c>
      <c r="J181" s="1">
        <v>865</v>
      </c>
      <c r="K181" s="1">
        <f t="shared" si="4"/>
        <v>0</v>
      </c>
      <c r="L181" s="1">
        <v>93.4</v>
      </c>
      <c r="M181" s="1">
        <v>5.4</v>
      </c>
      <c r="N181" s="1">
        <v>1738.83</v>
      </c>
      <c r="O181" s="1">
        <v>88</v>
      </c>
      <c r="P181" s="1">
        <v>1.196</v>
      </c>
    </row>
    <row r="182" spans="1:16" x14ac:dyDescent="0.25">
      <c r="A182" t="s">
        <v>35</v>
      </c>
      <c r="B182" t="s">
        <v>2232</v>
      </c>
      <c r="C182" t="s">
        <v>3304</v>
      </c>
      <c r="D182" s="1" t="s">
        <v>1140</v>
      </c>
      <c r="E182" s="1">
        <v>599.39499999999998</v>
      </c>
      <c r="F182" s="1">
        <v>88</v>
      </c>
      <c r="G182" s="1">
        <v>88</v>
      </c>
      <c r="H182" s="1">
        <v>344</v>
      </c>
      <c r="I182" s="1">
        <v>88</v>
      </c>
      <c r="J182" s="1">
        <v>865</v>
      </c>
      <c r="K182" s="1">
        <f t="shared" si="4"/>
        <v>0</v>
      </c>
      <c r="L182" s="1">
        <v>97.3</v>
      </c>
      <c r="M182" s="1">
        <v>8.4600000000000009</v>
      </c>
      <c r="N182" s="1">
        <v>645.5</v>
      </c>
      <c r="O182" s="1">
        <v>88</v>
      </c>
      <c r="P182" s="1">
        <v>1.5489999999999999</v>
      </c>
    </row>
    <row r="183" spans="1:16" x14ac:dyDescent="0.25">
      <c r="A183" t="s">
        <v>28</v>
      </c>
      <c r="B183" t="s">
        <v>2225</v>
      </c>
      <c r="C183" t="s">
        <v>3304</v>
      </c>
      <c r="D183" s="1" t="s">
        <v>1134</v>
      </c>
      <c r="E183" s="1">
        <v>719.29300000000001</v>
      </c>
      <c r="F183" s="1">
        <v>75</v>
      </c>
      <c r="G183" s="1">
        <v>86</v>
      </c>
      <c r="H183" s="1">
        <v>539</v>
      </c>
      <c r="I183" s="1">
        <v>86</v>
      </c>
      <c r="J183" s="1">
        <v>875</v>
      </c>
      <c r="K183" s="1">
        <f t="shared" si="4"/>
        <v>0</v>
      </c>
      <c r="L183" s="1">
        <v>96.9</v>
      </c>
      <c r="M183" s="1">
        <v>5.2</v>
      </c>
      <c r="N183" s="1">
        <v>1245.1199999999999</v>
      </c>
      <c r="O183" s="1">
        <v>86</v>
      </c>
      <c r="P183" s="1">
        <v>1.788</v>
      </c>
    </row>
    <row r="184" spans="1:16" x14ac:dyDescent="0.25">
      <c r="A184" t="s">
        <v>22</v>
      </c>
      <c r="B184" t="s">
        <v>2219</v>
      </c>
      <c r="C184" t="s">
        <v>3304</v>
      </c>
      <c r="D184" s="1" t="s">
        <v>1129</v>
      </c>
      <c r="E184" s="1">
        <v>878.75900000000001</v>
      </c>
      <c r="F184" s="1">
        <v>78</v>
      </c>
      <c r="G184" s="1">
        <v>81</v>
      </c>
      <c r="H184" s="1">
        <v>654</v>
      </c>
      <c r="I184" s="1">
        <v>81</v>
      </c>
      <c r="J184" s="1">
        <v>933</v>
      </c>
      <c r="K184" s="1">
        <f t="shared" si="4"/>
        <v>0</v>
      </c>
      <c r="L184" s="1">
        <v>105</v>
      </c>
      <c r="M184" s="1">
        <v>6.49</v>
      </c>
      <c r="N184" s="1">
        <v>1608.38</v>
      </c>
      <c r="O184" s="1">
        <v>81</v>
      </c>
      <c r="P184" s="1">
        <v>1.3480000000000001</v>
      </c>
    </row>
    <row r="185" spans="1:16" x14ac:dyDescent="0.25">
      <c r="A185" t="s">
        <v>24</v>
      </c>
      <c r="B185" t="s">
        <v>2221</v>
      </c>
      <c r="C185" t="s">
        <v>3304</v>
      </c>
      <c r="D185" s="1" t="s">
        <v>1131</v>
      </c>
      <c r="E185" s="1">
        <v>771.08199999999999</v>
      </c>
      <c r="F185" s="1">
        <v>80</v>
      </c>
      <c r="G185" s="1">
        <v>81</v>
      </c>
      <c r="H185" s="1">
        <v>386</v>
      </c>
      <c r="I185" s="1">
        <v>81</v>
      </c>
      <c r="J185" s="1">
        <v>876</v>
      </c>
      <c r="K185" s="1">
        <f t="shared" si="4"/>
        <v>0</v>
      </c>
      <c r="L185" s="1">
        <v>96</v>
      </c>
      <c r="M185" s="1">
        <v>5.81</v>
      </c>
      <c r="N185" s="1">
        <v>977.24</v>
      </c>
      <c r="O185" s="1">
        <v>81</v>
      </c>
      <c r="P185" s="1">
        <v>2.1749999999999998</v>
      </c>
    </row>
    <row r="186" spans="1:16" x14ac:dyDescent="0.25">
      <c r="A186" t="s">
        <v>17</v>
      </c>
      <c r="B186" t="s">
        <v>2214</v>
      </c>
      <c r="C186" t="s">
        <v>3304</v>
      </c>
      <c r="D186" s="1" t="s">
        <v>1125</v>
      </c>
      <c r="E186" s="1">
        <v>980.58100000000002</v>
      </c>
      <c r="F186" s="1">
        <v>88</v>
      </c>
      <c r="G186" s="1">
        <v>80</v>
      </c>
      <c r="H186" s="1">
        <v>509</v>
      </c>
      <c r="I186" s="1">
        <v>80</v>
      </c>
      <c r="J186" s="1">
        <v>928</v>
      </c>
      <c r="K186" s="1">
        <f t="shared" si="4"/>
        <v>0</v>
      </c>
      <c r="L186" s="1">
        <v>103.1</v>
      </c>
      <c r="M186" s="1">
        <v>5.58</v>
      </c>
      <c r="N186" s="1">
        <v>1349.81</v>
      </c>
      <c r="O186" s="1">
        <v>80</v>
      </c>
      <c r="P186" s="1">
        <v>1.2769999999999999</v>
      </c>
    </row>
    <row r="187" spans="1:16" x14ac:dyDescent="0.25">
      <c r="A187" t="s">
        <v>23</v>
      </c>
      <c r="B187" t="s">
        <v>2220</v>
      </c>
      <c r="C187" t="s">
        <v>3304</v>
      </c>
      <c r="D187" s="1" t="s">
        <v>1130</v>
      </c>
      <c r="E187" s="1">
        <v>773.78700000000003</v>
      </c>
      <c r="F187" s="1">
        <v>86</v>
      </c>
      <c r="G187" s="1">
        <v>79</v>
      </c>
      <c r="H187" s="1">
        <v>493</v>
      </c>
      <c r="I187" s="1">
        <v>79</v>
      </c>
      <c r="J187" s="1">
        <v>891</v>
      </c>
      <c r="K187" s="1">
        <f t="shared" si="4"/>
        <v>0</v>
      </c>
      <c r="L187" s="1">
        <v>96.1</v>
      </c>
      <c r="M187" s="1">
        <v>6.79</v>
      </c>
      <c r="N187" s="1">
        <v>1173.82</v>
      </c>
      <c r="O187" s="1">
        <v>79</v>
      </c>
      <c r="P187" s="1">
        <v>1.4870000000000001</v>
      </c>
    </row>
    <row r="188" spans="1:16" x14ac:dyDescent="0.25">
      <c r="A188" t="s">
        <v>33</v>
      </c>
      <c r="B188" t="s">
        <v>2230</v>
      </c>
      <c r="C188" t="s">
        <v>3304</v>
      </c>
      <c r="D188" s="1" t="s">
        <v>1138</v>
      </c>
      <c r="E188" s="1">
        <v>619.84900000000005</v>
      </c>
      <c r="F188" s="1">
        <v>84</v>
      </c>
      <c r="G188" s="1">
        <v>75</v>
      </c>
      <c r="H188" s="1">
        <v>375</v>
      </c>
      <c r="I188" s="1">
        <v>75</v>
      </c>
      <c r="J188" s="1">
        <v>968</v>
      </c>
      <c r="K188" s="1">
        <f t="shared" si="4"/>
        <v>0</v>
      </c>
      <c r="L188" s="1">
        <v>109.7</v>
      </c>
      <c r="M188" s="1">
        <v>5.17</v>
      </c>
      <c r="N188" s="1">
        <v>804.32</v>
      </c>
      <c r="O188" s="1">
        <v>75</v>
      </c>
      <c r="P188" s="1">
        <v>1.605</v>
      </c>
    </row>
    <row r="189" spans="1:16" x14ac:dyDescent="0.25">
      <c r="A189" t="s">
        <v>27</v>
      </c>
      <c r="B189" t="s">
        <v>2224</v>
      </c>
      <c r="C189" t="s">
        <v>3304</v>
      </c>
      <c r="D189" s="1" t="s">
        <v>1133</v>
      </c>
      <c r="E189" s="1">
        <v>743.52599999999995</v>
      </c>
      <c r="F189" s="1">
        <v>92</v>
      </c>
      <c r="G189" s="1">
        <v>81</v>
      </c>
      <c r="H189" s="1">
        <v>438</v>
      </c>
      <c r="I189" s="1">
        <v>73</v>
      </c>
      <c r="J189" s="1">
        <v>760</v>
      </c>
      <c r="K189" s="1">
        <f t="shared" si="4"/>
        <v>0</v>
      </c>
      <c r="L189" s="1">
        <v>85.3</v>
      </c>
      <c r="M189" s="1">
        <v>6.01</v>
      </c>
      <c r="N189" s="1">
        <v>993.78</v>
      </c>
      <c r="O189" s="1">
        <v>81</v>
      </c>
      <c r="P189" s="1">
        <v>0.84899999999999998</v>
      </c>
    </row>
    <row r="190" spans="1:16" x14ac:dyDescent="0.25">
      <c r="A190" t="s">
        <v>30</v>
      </c>
      <c r="B190" t="s">
        <v>2227</v>
      </c>
      <c r="C190" t="s">
        <v>3304</v>
      </c>
      <c r="D190" s="1" t="s">
        <v>1136</v>
      </c>
      <c r="E190" s="1">
        <v>689.524</v>
      </c>
      <c r="F190" s="1">
        <v>78</v>
      </c>
      <c r="G190" s="1">
        <v>71</v>
      </c>
      <c r="H190" s="1">
        <v>453</v>
      </c>
      <c r="I190" s="1">
        <v>71</v>
      </c>
      <c r="J190" s="1">
        <v>860</v>
      </c>
      <c r="K190" s="1">
        <f t="shared" si="4"/>
        <v>0</v>
      </c>
      <c r="L190" s="1">
        <v>97.2</v>
      </c>
      <c r="M190" s="1">
        <v>5.3</v>
      </c>
      <c r="N190" s="1">
        <v>1071.55</v>
      </c>
      <c r="O190" s="1">
        <v>71</v>
      </c>
      <c r="P190" s="1">
        <v>2.024</v>
      </c>
    </row>
    <row r="191" spans="1:16" x14ac:dyDescent="0.25">
      <c r="A191" t="s">
        <v>53</v>
      </c>
      <c r="B191" t="s">
        <v>2250</v>
      </c>
      <c r="C191" t="s">
        <v>3304</v>
      </c>
      <c r="D191" s="1" t="s">
        <v>1157</v>
      </c>
      <c r="E191" s="1">
        <v>421.82799999999997</v>
      </c>
      <c r="F191" s="1">
        <v>85</v>
      </c>
      <c r="G191" s="1">
        <v>71</v>
      </c>
      <c r="H191" s="1">
        <v>224</v>
      </c>
      <c r="I191" s="1">
        <v>70</v>
      </c>
      <c r="J191" s="1">
        <v>797</v>
      </c>
      <c r="K191" s="1">
        <f t="shared" si="4"/>
        <v>0</v>
      </c>
      <c r="L191" s="1">
        <v>90.5</v>
      </c>
      <c r="M191" s="1">
        <v>7.39</v>
      </c>
      <c r="N191" s="1">
        <v>407.58</v>
      </c>
      <c r="O191" s="1">
        <v>71</v>
      </c>
      <c r="P191" s="1">
        <v>1.095</v>
      </c>
    </row>
    <row r="192" spans="1:16" x14ac:dyDescent="0.25">
      <c r="A192" t="s">
        <v>32</v>
      </c>
      <c r="B192" t="s">
        <v>2229</v>
      </c>
      <c r="C192" t="s">
        <v>3304</v>
      </c>
      <c r="D192" s="1" t="s">
        <v>1137</v>
      </c>
      <c r="E192" s="1">
        <v>621.71299999999997</v>
      </c>
      <c r="F192" s="1">
        <v>74</v>
      </c>
      <c r="G192" s="1">
        <v>69</v>
      </c>
      <c r="H192" s="1">
        <v>325</v>
      </c>
      <c r="I192" s="1">
        <v>69</v>
      </c>
      <c r="J192" s="1">
        <v>784</v>
      </c>
      <c r="K192" s="1">
        <f t="shared" si="4"/>
        <v>0</v>
      </c>
      <c r="L192" s="1">
        <v>87.4</v>
      </c>
      <c r="M192" s="1">
        <v>6.39</v>
      </c>
      <c r="N192" s="1">
        <v>746.79</v>
      </c>
      <c r="O192" s="1">
        <v>69</v>
      </c>
      <c r="P192" s="1">
        <v>1.133</v>
      </c>
    </row>
    <row r="193" spans="1:16" x14ac:dyDescent="0.25">
      <c r="A193" t="s">
        <v>38</v>
      </c>
      <c r="B193" t="s">
        <v>2235</v>
      </c>
      <c r="C193" t="s">
        <v>3304</v>
      </c>
      <c r="D193" s="1" t="s">
        <v>1143</v>
      </c>
      <c r="E193" s="1">
        <v>582.80899999999997</v>
      </c>
      <c r="F193" s="1">
        <v>78</v>
      </c>
      <c r="G193" s="1">
        <v>68</v>
      </c>
      <c r="H193" s="1">
        <v>292</v>
      </c>
      <c r="I193" s="1">
        <v>68</v>
      </c>
      <c r="J193" s="1">
        <v>891</v>
      </c>
      <c r="K193" s="1">
        <f t="shared" si="4"/>
        <v>0</v>
      </c>
      <c r="L193" s="1">
        <v>97.6</v>
      </c>
      <c r="M193" s="1">
        <v>5.88</v>
      </c>
      <c r="N193" s="1">
        <v>672.92</v>
      </c>
      <c r="O193" s="1">
        <v>68</v>
      </c>
      <c r="P193" s="1">
        <v>0.73199999999999998</v>
      </c>
    </row>
    <row r="194" spans="1:16" x14ac:dyDescent="0.25">
      <c r="A194" t="s">
        <v>26</v>
      </c>
      <c r="B194" t="s">
        <v>2223</v>
      </c>
      <c r="C194" t="s">
        <v>3304</v>
      </c>
      <c r="D194" s="1" t="s">
        <v>1132</v>
      </c>
      <c r="E194" s="1">
        <v>752.66300000000001</v>
      </c>
      <c r="F194" s="1">
        <v>87</v>
      </c>
      <c r="G194" s="1">
        <v>67</v>
      </c>
      <c r="H194" s="1">
        <v>672</v>
      </c>
      <c r="I194" s="1">
        <v>67</v>
      </c>
      <c r="J194" s="1">
        <v>704</v>
      </c>
      <c r="K194" s="1">
        <f t="shared" si="4"/>
        <v>0</v>
      </c>
      <c r="L194" s="1">
        <v>77.5</v>
      </c>
      <c r="M194" s="1">
        <v>5.38</v>
      </c>
      <c r="N194" s="1">
        <v>1732.18</v>
      </c>
      <c r="O194" s="1">
        <v>67</v>
      </c>
      <c r="P194" s="1">
        <v>1.1539999999999999</v>
      </c>
    </row>
    <row r="195" spans="1:16" x14ac:dyDescent="0.25">
      <c r="A195" t="s">
        <v>40</v>
      </c>
      <c r="B195" t="s">
        <v>2237</v>
      </c>
      <c r="C195" t="s">
        <v>3304</v>
      </c>
      <c r="D195" s="1" t="s">
        <v>1145</v>
      </c>
      <c r="E195" s="1">
        <v>551.90800000000002</v>
      </c>
      <c r="F195" s="1">
        <v>84</v>
      </c>
      <c r="G195" s="1">
        <v>67</v>
      </c>
      <c r="H195" s="1">
        <v>309</v>
      </c>
      <c r="I195" s="1">
        <v>67</v>
      </c>
      <c r="J195" s="1">
        <v>795</v>
      </c>
      <c r="K195" s="1">
        <f t="shared" si="4"/>
        <v>0</v>
      </c>
      <c r="L195" s="1">
        <v>87.3</v>
      </c>
      <c r="M195" s="1">
        <v>5.3</v>
      </c>
      <c r="N195" s="1">
        <v>795.68</v>
      </c>
      <c r="O195" s="1">
        <v>67</v>
      </c>
      <c r="P195" s="1">
        <v>1.413</v>
      </c>
    </row>
    <row r="196" spans="1:16" x14ac:dyDescent="0.25">
      <c r="A196" t="s">
        <v>51</v>
      </c>
      <c r="B196" t="s">
        <v>2248</v>
      </c>
      <c r="C196" t="s">
        <v>3304</v>
      </c>
      <c r="D196" s="1" t="s">
        <v>1156</v>
      </c>
      <c r="E196" s="1">
        <v>428.834</v>
      </c>
      <c r="F196" s="1">
        <v>81</v>
      </c>
      <c r="G196" s="1">
        <v>67</v>
      </c>
      <c r="H196" s="1">
        <v>190</v>
      </c>
      <c r="I196" s="1">
        <v>67</v>
      </c>
      <c r="J196" s="1">
        <v>940</v>
      </c>
      <c r="K196" s="1">
        <f t="shared" si="4"/>
        <v>0</v>
      </c>
      <c r="L196" s="1">
        <v>103.8</v>
      </c>
      <c r="M196" s="1">
        <v>6.64</v>
      </c>
      <c r="N196" s="1">
        <v>439.25</v>
      </c>
      <c r="O196" s="1">
        <v>67</v>
      </c>
      <c r="P196" s="1">
        <v>1.161</v>
      </c>
    </row>
    <row r="197" spans="1:16" x14ac:dyDescent="0.25">
      <c r="A197" t="s">
        <v>37</v>
      </c>
      <c r="B197" t="s">
        <v>2234</v>
      </c>
      <c r="C197" t="s">
        <v>3304</v>
      </c>
      <c r="D197" s="1" t="s">
        <v>1142</v>
      </c>
      <c r="E197" s="1">
        <v>584.39099999999996</v>
      </c>
      <c r="F197" s="1">
        <v>77</v>
      </c>
      <c r="G197" s="1">
        <v>64</v>
      </c>
      <c r="H197" s="1">
        <v>361</v>
      </c>
      <c r="I197" s="1">
        <v>64</v>
      </c>
      <c r="J197" s="1">
        <v>638</v>
      </c>
      <c r="K197" s="1">
        <f t="shared" si="4"/>
        <v>0</v>
      </c>
      <c r="L197" s="1">
        <v>69.099999999999994</v>
      </c>
      <c r="M197" s="1">
        <v>4.97</v>
      </c>
      <c r="N197" s="1">
        <v>909.71</v>
      </c>
      <c r="O197" s="1">
        <v>64</v>
      </c>
      <c r="P197" s="1">
        <v>0.92800000000000005</v>
      </c>
    </row>
    <row r="198" spans="1:16" x14ac:dyDescent="0.25">
      <c r="A198" t="s">
        <v>44</v>
      </c>
      <c r="B198" t="s">
        <v>2241</v>
      </c>
      <c r="C198" t="s">
        <v>3304</v>
      </c>
      <c r="D198" s="1" t="s">
        <v>1149</v>
      </c>
      <c r="E198" s="1">
        <v>497.18099999999998</v>
      </c>
      <c r="F198" s="1">
        <v>69</v>
      </c>
      <c r="G198" s="1">
        <v>63</v>
      </c>
      <c r="H198" s="1">
        <v>259</v>
      </c>
      <c r="I198" s="1">
        <v>63</v>
      </c>
      <c r="J198" s="1">
        <v>883</v>
      </c>
      <c r="K198" s="1">
        <f t="shared" si="4"/>
        <v>0</v>
      </c>
      <c r="L198" s="1">
        <v>99</v>
      </c>
      <c r="M198" s="1">
        <v>5.68</v>
      </c>
      <c r="N198" s="1">
        <v>574.48</v>
      </c>
      <c r="O198" s="1">
        <v>63</v>
      </c>
      <c r="P198" s="1">
        <v>1.248</v>
      </c>
    </row>
    <row r="199" spans="1:16" x14ac:dyDescent="0.25">
      <c r="A199" t="s">
        <v>43</v>
      </c>
      <c r="B199" t="s">
        <v>2240</v>
      </c>
      <c r="C199" t="s">
        <v>3304</v>
      </c>
      <c r="D199" s="1" t="s">
        <v>1148</v>
      </c>
      <c r="E199" s="1">
        <v>499.84199999999998</v>
      </c>
      <c r="F199" s="1">
        <v>70</v>
      </c>
      <c r="G199" s="1">
        <v>62</v>
      </c>
      <c r="H199" s="1">
        <v>244</v>
      </c>
      <c r="I199" s="1">
        <v>62</v>
      </c>
      <c r="J199" s="1">
        <v>804</v>
      </c>
      <c r="K199" s="1">
        <f t="shared" si="4"/>
        <v>0</v>
      </c>
      <c r="L199" s="1">
        <v>89.9</v>
      </c>
      <c r="M199" s="1">
        <v>6.06</v>
      </c>
      <c r="N199" s="1">
        <v>558.27</v>
      </c>
      <c r="O199" s="1">
        <v>62</v>
      </c>
      <c r="P199" s="1">
        <v>1.585</v>
      </c>
    </row>
    <row r="200" spans="1:16" x14ac:dyDescent="0.25">
      <c r="A200" t="s">
        <v>34</v>
      </c>
      <c r="B200" t="s">
        <v>2231</v>
      </c>
      <c r="C200" t="s">
        <v>3304</v>
      </c>
      <c r="D200" s="1" t="s">
        <v>1139</v>
      </c>
      <c r="E200" s="1">
        <v>616.702</v>
      </c>
      <c r="F200" s="1">
        <v>74</v>
      </c>
      <c r="G200" s="1">
        <v>61</v>
      </c>
      <c r="H200" s="1">
        <v>297</v>
      </c>
      <c r="I200" s="1">
        <v>61</v>
      </c>
      <c r="J200" s="1">
        <v>957</v>
      </c>
      <c r="K200" s="1">
        <f t="shared" si="4"/>
        <v>0</v>
      </c>
      <c r="L200" s="1">
        <v>104.3</v>
      </c>
      <c r="M200" s="1">
        <v>6</v>
      </c>
      <c r="N200" s="1">
        <v>765.1</v>
      </c>
      <c r="O200" s="1">
        <v>61</v>
      </c>
      <c r="P200" s="1">
        <v>1.089</v>
      </c>
    </row>
    <row r="201" spans="1:16" x14ac:dyDescent="0.25">
      <c r="A201" t="s">
        <v>84</v>
      </c>
      <c r="B201" t="s">
        <v>2281</v>
      </c>
      <c r="C201" t="s">
        <v>3304</v>
      </c>
      <c r="D201" s="1" t="s">
        <v>1188</v>
      </c>
      <c r="E201" s="1">
        <v>273.98899999999998</v>
      </c>
      <c r="F201" s="1">
        <v>55</v>
      </c>
      <c r="G201" s="1">
        <v>61</v>
      </c>
      <c r="H201" s="1">
        <v>136</v>
      </c>
      <c r="I201" s="1">
        <v>61</v>
      </c>
      <c r="J201" s="1">
        <v>1148</v>
      </c>
      <c r="K201" s="1">
        <f t="shared" si="4"/>
        <v>0</v>
      </c>
      <c r="L201" s="1">
        <v>129.9</v>
      </c>
      <c r="M201" s="1">
        <v>6.16</v>
      </c>
      <c r="N201" s="1">
        <v>233.11</v>
      </c>
      <c r="O201" s="1">
        <v>61</v>
      </c>
      <c r="P201" s="1">
        <v>0.55700000000000005</v>
      </c>
    </row>
    <row r="202" spans="1:16" x14ac:dyDescent="0.25">
      <c r="A202" t="s">
        <v>55</v>
      </c>
      <c r="B202" t="s">
        <v>2252</v>
      </c>
      <c r="C202" t="s">
        <v>3304</v>
      </c>
      <c r="D202" s="1" t="s">
        <v>1159</v>
      </c>
      <c r="E202" s="1">
        <v>383.33</v>
      </c>
      <c r="F202" s="1">
        <v>60</v>
      </c>
      <c r="G202" s="1">
        <v>60</v>
      </c>
      <c r="H202" s="1">
        <v>164</v>
      </c>
      <c r="I202" s="1">
        <v>60</v>
      </c>
      <c r="J202" s="1">
        <v>1320</v>
      </c>
      <c r="K202" s="1">
        <f t="shared" si="4"/>
        <v>0</v>
      </c>
      <c r="L202" s="1">
        <v>143.69999999999999</v>
      </c>
      <c r="M202" s="1">
        <v>5.99</v>
      </c>
      <c r="N202" s="1">
        <v>366.99</v>
      </c>
      <c r="O202" s="1">
        <v>60</v>
      </c>
      <c r="P202" s="1">
        <v>0.372</v>
      </c>
    </row>
    <row r="203" spans="1:16" x14ac:dyDescent="0.25">
      <c r="A203" t="s">
        <v>60</v>
      </c>
      <c r="B203" t="s">
        <v>2257</v>
      </c>
      <c r="C203" t="s">
        <v>3304</v>
      </c>
      <c r="D203" s="1" t="s">
        <v>1164</v>
      </c>
      <c r="E203" s="1">
        <v>362.68900000000002</v>
      </c>
      <c r="F203" s="1">
        <v>57</v>
      </c>
      <c r="G203" s="1">
        <v>60</v>
      </c>
      <c r="H203" s="1">
        <v>158</v>
      </c>
      <c r="I203" s="1">
        <v>60</v>
      </c>
      <c r="J203" s="1">
        <v>1247</v>
      </c>
      <c r="K203" s="1">
        <f t="shared" si="4"/>
        <v>0</v>
      </c>
      <c r="L203" s="1">
        <v>140.4</v>
      </c>
      <c r="M203" s="1">
        <v>6.51</v>
      </c>
      <c r="N203" s="1">
        <v>297.60000000000002</v>
      </c>
      <c r="O203" s="1">
        <v>60</v>
      </c>
      <c r="P203" s="1">
        <v>0.502</v>
      </c>
    </row>
    <row r="204" spans="1:16" x14ac:dyDescent="0.25">
      <c r="A204" t="s">
        <v>94</v>
      </c>
      <c r="B204" t="s">
        <v>2291</v>
      </c>
      <c r="C204" t="s">
        <v>3304</v>
      </c>
      <c r="D204" s="1" t="s">
        <v>1198</v>
      </c>
      <c r="E204" s="1">
        <v>251.69200000000001</v>
      </c>
      <c r="F204" s="1">
        <v>41</v>
      </c>
      <c r="G204" s="1">
        <v>60</v>
      </c>
      <c r="H204" s="1">
        <v>118</v>
      </c>
      <c r="I204" s="1">
        <v>60</v>
      </c>
      <c r="J204" s="1">
        <v>1486</v>
      </c>
      <c r="K204" s="1">
        <f t="shared" si="4"/>
        <v>0</v>
      </c>
      <c r="L204" s="1">
        <v>170.1</v>
      </c>
      <c r="M204" s="1">
        <v>5.35</v>
      </c>
      <c r="N204" s="1">
        <v>166.33</v>
      </c>
      <c r="O204" s="1">
        <v>60</v>
      </c>
      <c r="P204" s="1">
        <v>1.2070000000000001</v>
      </c>
    </row>
    <row r="205" spans="1:16" x14ac:dyDescent="0.25">
      <c r="A205" t="s">
        <v>29</v>
      </c>
      <c r="B205" t="s">
        <v>2226</v>
      </c>
      <c r="C205" t="s">
        <v>3304</v>
      </c>
      <c r="D205" s="1" t="s">
        <v>1135</v>
      </c>
      <c r="E205" s="1">
        <v>715.55799999999999</v>
      </c>
      <c r="F205" s="1">
        <v>88</v>
      </c>
      <c r="G205" s="1">
        <v>59</v>
      </c>
      <c r="H205" s="1">
        <v>639</v>
      </c>
      <c r="I205" s="1">
        <v>59</v>
      </c>
      <c r="J205" s="1">
        <v>548</v>
      </c>
      <c r="K205" s="1">
        <f t="shared" si="4"/>
        <v>0</v>
      </c>
      <c r="L205" s="1">
        <v>57.3</v>
      </c>
      <c r="M205" s="1">
        <v>4.9400000000000004</v>
      </c>
      <c r="N205" s="1">
        <v>1609.57</v>
      </c>
      <c r="O205" s="1">
        <v>59</v>
      </c>
      <c r="P205" s="1">
        <v>0.78700000000000003</v>
      </c>
    </row>
    <row r="206" spans="1:16" x14ac:dyDescent="0.25">
      <c r="A206" t="s">
        <v>45</v>
      </c>
      <c r="B206" t="s">
        <v>2242</v>
      </c>
      <c r="C206" t="s">
        <v>3304</v>
      </c>
      <c r="D206" s="1" t="s">
        <v>1150</v>
      </c>
      <c r="E206" s="1">
        <v>490.67500000000001</v>
      </c>
      <c r="F206" s="1">
        <v>78</v>
      </c>
      <c r="G206" s="1">
        <v>59</v>
      </c>
      <c r="H206" s="1">
        <v>248</v>
      </c>
      <c r="I206" s="1">
        <v>59</v>
      </c>
      <c r="J206" s="1">
        <v>689</v>
      </c>
      <c r="K206" s="1">
        <f t="shared" si="4"/>
        <v>0</v>
      </c>
      <c r="L206" s="1">
        <v>76.8</v>
      </c>
      <c r="M206" s="1">
        <v>5.44</v>
      </c>
      <c r="N206" s="1">
        <v>594.34</v>
      </c>
      <c r="O206" s="1">
        <v>59</v>
      </c>
      <c r="P206" s="1">
        <v>1.101</v>
      </c>
    </row>
    <row r="207" spans="1:16" x14ac:dyDescent="0.25">
      <c r="A207" t="s">
        <v>46</v>
      </c>
      <c r="B207" t="s">
        <v>2243</v>
      </c>
      <c r="C207" t="s">
        <v>3304</v>
      </c>
      <c r="D207" s="1" t="s">
        <v>1151</v>
      </c>
      <c r="E207" s="1">
        <v>483.87599999999998</v>
      </c>
      <c r="F207" s="1">
        <v>86</v>
      </c>
      <c r="G207" s="1">
        <v>59</v>
      </c>
      <c r="H207" s="1">
        <v>246</v>
      </c>
      <c r="I207" s="1">
        <v>59</v>
      </c>
      <c r="J207" s="1">
        <v>677</v>
      </c>
      <c r="K207" s="1">
        <f t="shared" si="4"/>
        <v>0</v>
      </c>
      <c r="L207" s="1">
        <v>76.2</v>
      </c>
      <c r="M207" s="1">
        <v>5.86</v>
      </c>
      <c r="N207" s="1">
        <v>605.15</v>
      </c>
      <c r="O207" s="1">
        <v>59</v>
      </c>
      <c r="P207" s="1">
        <v>1.4970000000000001</v>
      </c>
    </row>
    <row r="208" spans="1:16" x14ac:dyDescent="0.25">
      <c r="A208" t="s">
        <v>56</v>
      </c>
      <c r="B208" t="s">
        <v>2253</v>
      </c>
      <c r="C208" t="s">
        <v>3304</v>
      </c>
      <c r="D208" s="1" t="s">
        <v>1160</v>
      </c>
      <c r="E208" s="1">
        <v>378.01400000000001</v>
      </c>
      <c r="F208" s="1">
        <v>79</v>
      </c>
      <c r="G208" s="1">
        <v>59</v>
      </c>
      <c r="H208" s="1">
        <v>213</v>
      </c>
      <c r="I208" s="1">
        <v>59</v>
      </c>
      <c r="J208" s="1">
        <v>642</v>
      </c>
      <c r="K208" s="1">
        <f t="shared" si="4"/>
        <v>0</v>
      </c>
      <c r="L208" s="1">
        <v>74</v>
      </c>
      <c r="M208" s="1">
        <v>6.19</v>
      </c>
      <c r="N208" s="1">
        <v>385.97</v>
      </c>
      <c r="O208" s="1">
        <v>59</v>
      </c>
      <c r="P208" s="1">
        <v>1.212</v>
      </c>
    </row>
    <row r="209" spans="1:16" x14ac:dyDescent="0.25">
      <c r="A209" t="s">
        <v>49</v>
      </c>
      <c r="B209" t="s">
        <v>2246</v>
      </c>
      <c r="C209" t="s">
        <v>3304</v>
      </c>
      <c r="D209" s="1" t="s">
        <v>1154</v>
      </c>
      <c r="E209" s="1">
        <v>437.154</v>
      </c>
      <c r="F209" s="1">
        <v>64</v>
      </c>
      <c r="G209" s="1">
        <v>58</v>
      </c>
      <c r="H209" s="1">
        <v>213</v>
      </c>
      <c r="I209" s="1">
        <v>58</v>
      </c>
      <c r="J209" s="1">
        <v>1061</v>
      </c>
      <c r="K209" s="1">
        <f t="shared" si="4"/>
        <v>0</v>
      </c>
      <c r="L209" s="1">
        <v>118.1</v>
      </c>
      <c r="M209" s="1">
        <v>5.62</v>
      </c>
      <c r="N209" s="1">
        <v>439.24</v>
      </c>
      <c r="O209" s="1">
        <v>58</v>
      </c>
      <c r="P209" s="1">
        <v>0.77</v>
      </c>
    </row>
    <row r="210" spans="1:16" x14ac:dyDescent="0.25">
      <c r="A210" t="s">
        <v>57</v>
      </c>
      <c r="B210" t="s">
        <v>2254</v>
      </c>
      <c r="C210" t="s">
        <v>3304</v>
      </c>
      <c r="D210" s="1" t="s">
        <v>1161</v>
      </c>
      <c r="E210" s="1">
        <v>377.18599999999998</v>
      </c>
      <c r="F210" s="1">
        <v>67</v>
      </c>
      <c r="G210" s="1">
        <v>57</v>
      </c>
      <c r="H210" s="1">
        <v>267</v>
      </c>
      <c r="I210" s="1">
        <v>57</v>
      </c>
      <c r="J210" s="1">
        <v>761</v>
      </c>
      <c r="K210" s="1">
        <f t="shared" si="4"/>
        <v>0</v>
      </c>
      <c r="L210" s="1">
        <v>85.7</v>
      </c>
      <c r="M210" s="1">
        <v>6.18</v>
      </c>
      <c r="N210" s="1">
        <v>500.06</v>
      </c>
      <c r="O210" s="1">
        <v>57</v>
      </c>
      <c r="P210" s="1">
        <v>1.2769999999999999</v>
      </c>
    </row>
    <row r="211" spans="1:16" x14ac:dyDescent="0.25">
      <c r="A211" t="s">
        <v>67</v>
      </c>
      <c r="B211" t="s">
        <v>2264</v>
      </c>
      <c r="C211" t="s">
        <v>3304</v>
      </c>
      <c r="D211" s="1" t="s">
        <v>1171</v>
      </c>
      <c r="E211" s="1">
        <v>334.39</v>
      </c>
      <c r="F211" s="1">
        <v>70</v>
      </c>
      <c r="G211" s="1">
        <v>57</v>
      </c>
      <c r="H211" s="1">
        <v>191</v>
      </c>
      <c r="I211" s="1">
        <v>57</v>
      </c>
      <c r="J211" s="1">
        <v>813</v>
      </c>
      <c r="K211" s="1">
        <f t="shared" si="4"/>
        <v>0</v>
      </c>
      <c r="L211" s="1">
        <v>92.1</v>
      </c>
      <c r="M211" s="1">
        <v>8.6199999999999992</v>
      </c>
      <c r="N211" s="1">
        <v>377.98</v>
      </c>
      <c r="O211" s="1">
        <v>57</v>
      </c>
      <c r="P211" s="1">
        <v>1.111</v>
      </c>
    </row>
    <row r="212" spans="1:16" x14ac:dyDescent="0.25">
      <c r="A212" t="s">
        <v>36</v>
      </c>
      <c r="B212" t="s">
        <v>2233</v>
      </c>
      <c r="C212" t="s">
        <v>3304</v>
      </c>
      <c r="D212" s="1" t="s">
        <v>1141</v>
      </c>
      <c r="E212" s="1">
        <v>590.70500000000004</v>
      </c>
      <c r="F212" s="1">
        <v>77</v>
      </c>
      <c r="G212" s="1">
        <v>55</v>
      </c>
      <c r="H212" s="1">
        <v>357</v>
      </c>
      <c r="I212" s="1">
        <v>55</v>
      </c>
      <c r="J212" s="1">
        <v>630</v>
      </c>
      <c r="K212" s="1">
        <f t="shared" si="4"/>
        <v>0</v>
      </c>
      <c r="L212" s="1">
        <v>66.099999999999994</v>
      </c>
      <c r="M212" s="1">
        <v>5.17</v>
      </c>
      <c r="N212" s="1">
        <v>894.74</v>
      </c>
      <c r="O212" s="1">
        <v>55</v>
      </c>
      <c r="P212" s="1">
        <v>1.0329999999999999</v>
      </c>
    </row>
    <row r="213" spans="1:16" x14ac:dyDescent="0.25">
      <c r="A213" t="s">
        <v>54</v>
      </c>
      <c r="B213" t="s">
        <v>2251</v>
      </c>
      <c r="C213" t="s">
        <v>3304</v>
      </c>
      <c r="D213" s="1" t="s">
        <v>1158</v>
      </c>
      <c r="E213" s="1">
        <v>410.03699999999998</v>
      </c>
      <c r="F213" s="1">
        <v>67</v>
      </c>
      <c r="G213" s="1">
        <v>55</v>
      </c>
      <c r="H213" s="1">
        <v>252</v>
      </c>
      <c r="I213" s="1">
        <v>55</v>
      </c>
      <c r="J213" s="1">
        <v>870</v>
      </c>
      <c r="K213" s="1">
        <f t="shared" si="4"/>
        <v>0</v>
      </c>
      <c r="L213" s="1">
        <v>98.9</v>
      </c>
      <c r="M213" s="1">
        <v>5.31</v>
      </c>
      <c r="N213" s="1">
        <v>593.82000000000005</v>
      </c>
      <c r="O213" s="1">
        <v>55</v>
      </c>
      <c r="P213" s="1">
        <v>1.0449999999999999</v>
      </c>
    </row>
    <row r="214" spans="1:16" x14ac:dyDescent="0.25">
      <c r="A214" t="s">
        <v>50</v>
      </c>
      <c r="B214" t="s">
        <v>2247</v>
      </c>
      <c r="C214" t="s">
        <v>3304</v>
      </c>
      <c r="D214" s="1" t="s">
        <v>1155</v>
      </c>
      <c r="E214" s="1">
        <v>436.012</v>
      </c>
      <c r="F214" s="1">
        <v>76</v>
      </c>
      <c r="G214" s="1">
        <v>53</v>
      </c>
      <c r="H214" s="1">
        <v>269</v>
      </c>
      <c r="I214" s="1">
        <v>53</v>
      </c>
      <c r="J214" s="1">
        <v>557</v>
      </c>
      <c r="K214" s="1">
        <f t="shared" si="4"/>
        <v>0</v>
      </c>
      <c r="L214" s="1">
        <v>61.1</v>
      </c>
      <c r="M214" s="1">
        <v>4.9800000000000004</v>
      </c>
      <c r="N214" s="1">
        <v>650.71</v>
      </c>
      <c r="O214" s="1">
        <v>53</v>
      </c>
      <c r="P214" s="1">
        <v>0.99299999999999999</v>
      </c>
    </row>
    <row r="215" spans="1:16" x14ac:dyDescent="0.25">
      <c r="A215" t="s">
        <v>42</v>
      </c>
      <c r="B215" t="s">
        <v>2239</v>
      </c>
      <c r="C215" t="s">
        <v>3304</v>
      </c>
      <c r="D215" s="1" t="s">
        <v>1147</v>
      </c>
      <c r="E215" s="1">
        <v>522.21600000000001</v>
      </c>
      <c r="F215" s="1">
        <v>79</v>
      </c>
      <c r="G215" s="1">
        <v>52</v>
      </c>
      <c r="H215" s="1">
        <v>277</v>
      </c>
      <c r="I215" s="1">
        <v>52</v>
      </c>
      <c r="J215" s="1">
        <v>759</v>
      </c>
      <c r="K215" s="1">
        <f t="shared" si="4"/>
        <v>0</v>
      </c>
      <c r="L215" s="1">
        <v>82.4</v>
      </c>
      <c r="M215" s="1">
        <v>5.5</v>
      </c>
      <c r="N215" s="1">
        <v>639.05999999999995</v>
      </c>
      <c r="O215" s="1">
        <v>52</v>
      </c>
      <c r="P215" s="1">
        <v>0.78400000000000003</v>
      </c>
    </row>
    <row r="216" spans="1:16" x14ac:dyDescent="0.25">
      <c r="A216" t="s">
        <v>47</v>
      </c>
      <c r="B216" t="s">
        <v>2244</v>
      </c>
      <c r="C216" t="s">
        <v>3304</v>
      </c>
      <c r="D216" s="1" t="s">
        <v>1152</v>
      </c>
      <c r="E216" s="1">
        <v>446.08800000000002</v>
      </c>
      <c r="F216" s="1">
        <v>75</v>
      </c>
      <c r="G216" s="1">
        <v>52</v>
      </c>
      <c r="H216" s="1">
        <v>256</v>
      </c>
      <c r="I216" s="1">
        <v>52</v>
      </c>
      <c r="J216" s="1">
        <v>714</v>
      </c>
      <c r="K216" s="1">
        <f t="shared" si="4"/>
        <v>0</v>
      </c>
      <c r="L216" s="1">
        <v>77.099999999999994</v>
      </c>
      <c r="M216" s="1">
        <v>5.41</v>
      </c>
      <c r="N216" s="1">
        <v>648.83000000000004</v>
      </c>
      <c r="O216" s="1">
        <v>52</v>
      </c>
      <c r="P216" s="1">
        <v>1.129</v>
      </c>
    </row>
    <row r="217" spans="1:16" x14ac:dyDescent="0.25">
      <c r="A217" t="s">
        <v>63</v>
      </c>
      <c r="B217" t="s">
        <v>2260</v>
      </c>
      <c r="C217" t="s">
        <v>3304</v>
      </c>
      <c r="D217" s="1" t="s">
        <v>1167</v>
      </c>
      <c r="E217" s="1">
        <v>352.91800000000001</v>
      </c>
      <c r="F217" s="1">
        <v>68</v>
      </c>
      <c r="G217" s="1">
        <v>57</v>
      </c>
      <c r="H217" s="1">
        <v>162</v>
      </c>
      <c r="I217" s="1">
        <v>52</v>
      </c>
      <c r="J217" s="1">
        <v>1016</v>
      </c>
      <c r="K217" s="1">
        <f t="shared" si="4"/>
        <v>0</v>
      </c>
      <c r="L217" s="1">
        <v>112.5</v>
      </c>
      <c r="M217" s="1">
        <v>7.28</v>
      </c>
      <c r="N217" s="1">
        <v>349.84</v>
      </c>
      <c r="O217" s="1">
        <v>57</v>
      </c>
      <c r="P217" s="1">
        <v>1.1180000000000001</v>
      </c>
    </row>
    <row r="218" spans="1:16" x14ac:dyDescent="0.25">
      <c r="A218" t="s">
        <v>77</v>
      </c>
      <c r="B218" t="s">
        <v>2274</v>
      </c>
      <c r="C218" t="s">
        <v>3304</v>
      </c>
      <c r="D218" s="1" t="s">
        <v>1181</v>
      </c>
      <c r="E218" s="1">
        <v>292.33100000000002</v>
      </c>
      <c r="F218" s="1">
        <v>68</v>
      </c>
      <c r="G218" s="1">
        <v>51</v>
      </c>
      <c r="H218" s="1">
        <v>179</v>
      </c>
      <c r="I218" s="1">
        <v>51</v>
      </c>
      <c r="J218" s="1">
        <v>773</v>
      </c>
      <c r="K218" s="1">
        <f t="shared" si="4"/>
        <v>0</v>
      </c>
      <c r="L218" s="1">
        <v>85.1</v>
      </c>
      <c r="M218" s="1">
        <v>6.3</v>
      </c>
      <c r="N218" s="1">
        <v>312</v>
      </c>
      <c r="O218" s="1">
        <v>51</v>
      </c>
      <c r="P218" s="1">
        <v>1.7230000000000001</v>
      </c>
    </row>
    <row r="219" spans="1:16" x14ac:dyDescent="0.25">
      <c r="A219" t="s">
        <v>65</v>
      </c>
      <c r="B219" t="s">
        <v>2262</v>
      </c>
      <c r="C219" t="s">
        <v>3304</v>
      </c>
      <c r="D219" s="1" t="s">
        <v>1169</v>
      </c>
      <c r="E219" s="1">
        <v>348.49400000000003</v>
      </c>
      <c r="F219" s="1">
        <v>66</v>
      </c>
      <c r="G219" s="1">
        <v>50</v>
      </c>
      <c r="H219" s="1">
        <v>196</v>
      </c>
      <c r="I219" s="1">
        <v>50</v>
      </c>
      <c r="J219" s="1">
        <v>908</v>
      </c>
      <c r="K219" s="1">
        <f t="shared" si="4"/>
        <v>0</v>
      </c>
      <c r="L219" s="1">
        <v>100.2</v>
      </c>
      <c r="M219" s="1">
        <v>6.25</v>
      </c>
      <c r="N219" s="1">
        <v>422.1</v>
      </c>
      <c r="O219" s="1">
        <v>50</v>
      </c>
      <c r="P219" s="1">
        <v>1.194</v>
      </c>
    </row>
    <row r="220" spans="1:16" x14ac:dyDescent="0.25">
      <c r="A220" t="s">
        <v>73</v>
      </c>
      <c r="B220" t="s">
        <v>2270</v>
      </c>
      <c r="C220" t="s">
        <v>3304</v>
      </c>
      <c r="D220" s="1" t="s">
        <v>1177</v>
      </c>
      <c r="E220" s="1">
        <v>305.31299999999999</v>
      </c>
      <c r="F220" s="1">
        <v>66</v>
      </c>
      <c r="G220" s="1">
        <v>48</v>
      </c>
      <c r="H220" s="1">
        <v>150</v>
      </c>
      <c r="I220" s="1">
        <v>48</v>
      </c>
      <c r="J220" s="1">
        <v>726</v>
      </c>
      <c r="K220" s="1">
        <f t="shared" ref="K220:K283" si="5">(L220&gt;=45)*(L220&lt;=55)</f>
        <v>0</v>
      </c>
      <c r="L220" s="1">
        <v>80</v>
      </c>
      <c r="M220" s="1">
        <v>5.31</v>
      </c>
      <c r="N220" s="1">
        <v>311.61</v>
      </c>
      <c r="O220" s="1">
        <v>48</v>
      </c>
      <c r="P220" s="1">
        <v>0.56200000000000006</v>
      </c>
    </row>
    <row r="221" spans="1:16" x14ac:dyDescent="0.25">
      <c r="A221" t="s">
        <v>125</v>
      </c>
      <c r="B221" t="s">
        <v>2322</v>
      </c>
      <c r="C221" t="s">
        <v>3304</v>
      </c>
      <c r="D221" s="1" t="s">
        <v>1229</v>
      </c>
      <c r="E221" s="1">
        <v>195.66300000000001</v>
      </c>
      <c r="F221" s="1">
        <v>46</v>
      </c>
      <c r="G221" s="1">
        <v>48</v>
      </c>
      <c r="H221" s="1">
        <v>87</v>
      </c>
      <c r="I221" s="1">
        <v>48</v>
      </c>
      <c r="J221" s="1">
        <v>1170</v>
      </c>
      <c r="K221" s="1">
        <f t="shared" si="5"/>
        <v>0</v>
      </c>
      <c r="L221" s="1">
        <v>134</v>
      </c>
      <c r="M221" s="1">
        <v>5.94</v>
      </c>
      <c r="N221" s="1">
        <v>108.11</v>
      </c>
      <c r="O221" s="1">
        <v>48</v>
      </c>
      <c r="P221" s="1">
        <v>1.149</v>
      </c>
    </row>
    <row r="222" spans="1:16" x14ac:dyDescent="0.25">
      <c r="A222" t="s">
        <v>59</v>
      </c>
      <c r="B222" t="s">
        <v>2256</v>
      </c>
      <c r="C222" t="s">
        <v>3304</v>
      </c>
      <c r="D222" s="1" t="s">
        <v>1163</v>
      </c>
      <c r="E222" s="1">
        <v>362.815</v>
      </c>
      <c r="F222" s="1">
        <v>73</v>
      </c>
      <c r="G222" s="1">
        <v>47</v>
      </c>
      <c r="H222" s="1">
        <v>183</v>
      </c>
      <c r="I222" s="1">
        <v>47</v>
      </c>
      <c r="J222" s="1">
        <v>723</v>
      </c>
      <c r="K222" s="1">
        <f t="shared" si="5"/>
        <v>0</v>
      </c>
      <c r="L222" s="1">
        <v>80.400000000000006</v>
      </c>
      <c r="M222" s="1">
        <v>6.18</v>
      </c>
      <c r="N222" s="1">
        <v>402.39</v>
      </c>
      <c r="O222" s="1">
        <v>47</v>
      </c>
      <c r="P222" s="1">
        <v>0.13100000000000001</v>
      </c>
    </row>
    <row r="223" spans="1:16" x14ac:dyDescent="0.25">
      <c r="A223" t="s">
        <v>86</v>
      </c>
      <c r="B223" t="s">
        <v>2283</v>
      </c>
      <c r="C223" t="s">
        <v>3304</v>
      </c>
      <c r="D223" s="1" t="s">
        <v>1190</v>
      </c>
      <c r="E223" s="1">
        <v>272.70800000000003</v>
      </c>
      <c r="F223" s="1">
        <v>78</v>
      </c>
      <c r="G223" s="1">
        <v>47</v>
      </c>
      <c r="H223" s="1">
        <v>148</v>
      </c>
      <c r="I223" s="1">
        <v>47</v>
      </c>
      <c r="J223" s="1">
        <v>590</v>
      </c>
      <c r="K223" s="1">
        <f t="shared" si="5"/>
        <v>0</v>
      </c>
      <c r="L223" s="1">
        <v>65.900000000000006</v>
      </c>
      <c r="M223" s="1">
        <v>5.69</v>
      </c>
      <c r="N223" s="1">
        <v>275.79000000000002</v>
      </c>
      <c r="O223" s="1">
        <v>47</v>
      </c>
      <c r="P223" s="1">
        <v>0.83399999999999996</v>
      </c>
    </row>
    <row r="224" spans="1:16" x14ac:dyDescent="0.25">
      <c r="A224" t="s">
        <v>89</v>
      </c>
      <c r="B224" t="s">
        <v>2286</v>
      </c>
      <c r="C224" t="s">
        <v>3304</v>
      </c>
      <c r="D224" s="1" t="s">
        <v>1193</v>
      </c>
      <c r="E224" s="1">
        <v>269.44200000000001</v>
      </c>
      <c r="F224" s="1">
        <v>54</v>
      </c>
      <c r="G224" s="1">
        <v>47</v>
      </c>
      <c r="H224" s="1">
        <v>125</v>
      </c>
      <c r="I224" s="1">
        <v>47</v>
      </c>
      <c r="J224" s="1">
        <v>1174</v>
      </c>
      <c r="K224" s="1">
        <f t="shared" si="5"/>
        <v>0</v>
      </c>
      <c r="L224" s="1">
        <v>128.69999999999999</v>
      </c>
      <c r="M224" s="1">
        <v>5.78</v>
      </c>
      <c r="N224" s="1">
        <v>249.46</v>
      </c>
      <c r="O224" s="1">
        <v>47</v>
      </c>
      <c r="P224" s="1">
        <v>0.76800000000000002</v>
      </c>
    </row>
    <row r="225" spans="1:16" x14ac:dyDescent="0.25">
      <c r="A225" t="s">
        <v>48</v>
      </c>
      <c r="B225" t="s">
        <v>2245</v>
      </c>
      <c r="C225" t="s">
        <v>3304</v>
      </c>
      <c r="D225" s="1" t="s">
        <v>1153</v>
      </c>
      <c r="E225" s="1">
        <v>439.57299999999998</v>
      </c>
      <c r="F225" s="1">
        <v>79</v>
      </c>
      <c r="G225" s="1">
        <v>46</v>
      </c>
      <c r="H225" s="1">
        <v>259</v>
      </c>
      <c r="I225" s="1">
        <v>46</v>
      </c>
      <c r="J225" s="1">
        <v>540</v>
      </c>
      <c r="K225" s="1">
        <f t="shared" si="5"/>
        <v>0</v>
      </c>
      <c r="L225" s="1">
        <v>59.6</v>
      </c>
      <c r="M225" s="1">
        <v>5.71</v>
      </c>
      <c r="N225" s="1">
        <v>598.84</v>
      </c>
      <c r="O225" s="1">
        <v>46</v>
      </c>
      <c r="P225" s="1">
        <v>0.66800000000000004</v>
      </c>
    </row>
    <row r="226" spans="1:16" x14ac:dyDescent="0.25">
      <c r="A226" t="s">
        <v>92</v>
      </c>
      <c r="B226" t="s">
        <v>2289</v>
      </c>
      <c r="C226" t="s">
        <v>3304</v>
      </c>
      <c r="D226" s="1" t="s">
        <v>1196</v>
      </c>
      <c r="E226" s="1">
        <v>260.685</v>
      </c>
      <c r="F226" s="1">
        <v>52</v>
      </c>
      <c r="G226" s="1">
        <v>44</v>
      </c>
      <c r="H226" s="1">
        <v>105</v>
      </c>
      <c r="I226" s="1">
        <v>44</v>
      </c>
      <c r="J226" s="1">
        <v>962</v>
      </c>
      <c r="K226" s="1">
        <f t="shared" si="5"/>
        <v>0</v>
      </c>
      <c r="L226" s="1">
        <v>107.6</v>
      </c>
      <c r="M226" s="1">
        <v>6.09</v>
      </c>
      <c r="N226" s="1">
        <v>182.68</v>
      </c>
      <c r="O226" s="1">
        <v>44</v>
      </c>
      <c r="P226" s="1">
        <v>1.611</v>
      </c>
    </row>
    <row r="227" spans="1:16" x14ac:dyDescent="0.25">
      <c r="A227" t="s">
        <v>41</v>
      </c>
      <c r="B227" t="s">
        <v>2238</v>
      </c>
      <c r="C227" t="s">
        <v>3304</v>
      </c>
      <c r="D227" s="1" t="s">
        <v>1146</v>
      </c>
      <c r="E227" s="1">
        <v>543.64200000000005</v>
      </c>
      <c r="F227" s="1">
        <v>97</v>
      </c>
      <c r="G227" s="1">
        <v>43</v>
      </c>
      <c r="H227" s="1">
        <v>704</v>
      </c>
      <c r="I227" s="1">
        <v>43</v>
      </c>
      <c r="J227" s="1">
        <v>394</v>
      </c>
      <c r="K227" s="1">
        <f t="shared" si="5"/>
        <v>0</v>
      </c>
      <c r="L227" s="1">
        <v>43.3</v>
      </c>
      <c r="M227" s="1">
        <v>5.45</v>
      </c>
      <c r="N227" s="1">
        <v>1802.45</v>
      </c>
      <c r="O227" s="1">
        <v>43</v>
      </c>
      <c r="P227" s="1">
        <v>0.81499999999999995</v>
      </c>
    </row>
    <row r="228" spans="1:16" x14ac:dyDescent="0.25">
      <c r="A228" t="s">
        <v>71</v>
      </c>
      <c r="B228" t="s">
        <v>2268</v>
      </c>
      <c r="C228" t="s">
        <v>3304</v>
      </c>
      <c r="D228" s="1" t="s">
        <v>1175</v>
      </c>
      <c r="E228" s="1">
        <v>323.98500000000001</v>
      </c>
      <c r="F228" s="1">
        <v>86</v>
      </c>
      <c r="G228" s="1">
        <v>43</v>
      </c>
      <c r="H228" s="1">
        <v>145</v>
      </c>
      <c r="I228" s="1">
        <v>43</v>
      </c>
      <c r="J228" s="1">
        <v>543</v>
      </c>
      <c r="K228" s="1">
        <f t="shared" si="5"/>
        <v>0</v>
      </c>
      <c r="L228" s="1">
        <v>60.9</v>
      </c>
      <c r="M228" s="1">
        <v>6.49</v>
      </c>
      <c r="N228" s="1">
        <v>349.72</v>
      </c>
      <c r="O228" s="1">
        <v>43</v>
      </c>
      <c r="P228" s="1">
        <v>0.36199999999999999</v>
      </c>
    </row>
    <row r="229" spans="1:16" x14ac:dyDescent="0.25">
      <c r="A229" t="s">
        <v>90</v>
      </c>
      <c r="B229" t="s">
        <v>2287</v>
      </c>
      <c r="C229" t="s">
        <v>3304</v>
      </c>
      <c r="D229" s="1" t="s">
        <v>1194</v>
      </c>
      <c r="E229" s="1">
        <v>266.40800000000002</v>
      </c>
      <c r="F229" s="1">
        <v>53</v>
      </c>
      <c r="G229" s="1">
        <v>43</v>
      </c>
      <c r="H229" s="1">
        <v>160</v>
      </c>
      <c r="I229" s="1">
        <v>43</v>
      </c>
      <c r="J229" s="1">
        <v>792</v>
      </c>
      <c r="K229" s="1">
        <f t="shared" si="5"/>
        <v>0</v>
      </c>
      <c r="L229" s="1">
        <v>87.4</v>
      </c>
      <c r="M229" s="1">
        <v>5.0599999999999996</v>
      </c>
      <c r="N229" s="1">
        <v>312.85000000000002</v>
      </c>
      <c r="O229" s="1">
        <v>43</v>
      </c>
      <c r="P229" s="1">
        <v>0.92400000000000004</v>
      </c>
    </row>
    <row r="230" spans="1:16" x14ac:dyDescent="0.25">
      <c r="A230" t="s">
        <v>101</v>
      </c>
      <c r="B230" t="s">
        <v>2298</v>
      </c>
      <c r="C230" t="s">
        <v>3304</v>
      </c>
      <c r="D230" s="1" t="s">
        <v>1205</v>
      </c>
      <c r="E230" s="1">
        <v>236.274</v>
      </c>
      <c r="F230" s="1">
        <v>58</v>
      </c>
      <c r="G230" s="1">
        <v>43</v>
      </c>
      <c r="H230" s="1">
        <v>97</v>
      </c>
      <c r="I230" s="1">
        <v>43</v>
      </c>
      <c r="J230" s="1">
        <v>853</v>
      </c>
      <c r="K230" s="1">
        <f t="shared" si="5"/>
        <v>0</v>
      </c>
      <c r="L230" s="1">
        <v>95.2</v>
      </c>
      <c r="M230" s="1">
        <v>5.55</v>
      </c>
      <c r="N230" s="1">
        <v>214.84</v>
      </c>
      <c r="O230" s="1">
        <v>43</v>
      </c>
      <c r="P230" s="1">
        <v>2.3039999999999998</v>
      </c>
    </row>
    <row r="231" spans="1:16" x14ac:dyDescent="0.25">
      <c r="A231" t="s">
        <v>109</v>
      </c>
      <c r="B231" t="s">
        <v>2306</v>
      </c>
      <c r="C231" t="s">
        <v>3304</v>
      </c>
      <c r="D231" s="1" t="s">
        <v>1213</v>
      </c>
      <c r="E231" s="1">
        <v>223.40899999999999</v>
      </c>
      <c r="F231" s="1">
        <v>56</v>
      </c>
      <c r="G231" s="1">
        <v>43</v>
      </c>
      <c r="H231" s="1">
        <v>122</v>
      </c>
      <c r="I231" s="1">
        <v>43</v>
      </c>
      <c r="J231" s="1">
        <v>828</v>
      </c>
      <c r="K231" s="1">
        <f t="shared" si="5"/>
        <v>0</v>
      </c>
      <c r="L231" s="1">
        <v>93</v>
      </c>
      <c r="M231" s="1">
        <v>8.0299999999999994</v>
      </c>
      <c r="N231" s="1">
        <v>183.56</v>
      </c>
      <c r="O231" s="1">
        <v>43</v>
      </c>
      <c r="P231" s="1">
        <v>0.82899999999999996</v>
      </c>
    </row>
    <row r="232" spans="1:16" x14ac:dyDescent="0.25">
      <c r="A232" t="s">
        <v>87</v>
      </c>
      <c r="B232" t="s">
        <v>2284</v>
      </c>
      <c r="C232" t="s">
        <v>3304</v>
      </c>
      <c r="D232" s="1" t="s">
        <v>1191</v>
      </c>
      <c r="E232" s="1">
        <v>272.27999999999997</v>
      </c>
      <c r="F232" s="1">
        <v>64</v>
      </c>
      <c r="G232" s="1">
        <v>42</v>
      </c>
      <c r="H232" s="1">
        <v>163</v>
      </c>
      <c r="I232" s="1">
        <v>42</v>
      </c>
      <c r="J232" s="1">
        <v>644</v>
      </c>
      <c r="K232" s="1">
        <f t="shared" si="5"/>
        <v>0</v>
      </c>
      <c r="L232" s="1">
        <v>72.400000000000006</v>
      </c>
      <c r="M232" s="1">
        <v>5.62</v>
      </c>
      <c r="N232" s="1">
        <v>263.51</v>
      </c>
      <c r="O232" s="1">
        <v>42</v>
      </c>
      <c r="P232" s="1">
        <v>1.038</v>
      </c>
    </row>
    <row r="233" spans="1:16" x14ac:dyDescent="0.25">
      <c r="A233" t="s">
        <v>82</v>
      </c>
      <c r="B233" t="s">
        <v>2279</v>
      </c>
      <c r="C233" t="s">
        <v>3304</v>
      </c>
      <c r="D233" s="1" t="s">
        <v>1186</v>
      </c>
      <c r="E233" s="1">
        <v>281.63200000000001</v>
      </c>
      <c r="F233" s="1">
        <v>62</v>
      </c>
      <c r="G233" s="1">
        <v>41</v>
      </c>
      <c r="H233" s="1">
        <v>175</v>
      </c>
      <c r="I233" s="1">
        <v>41</v>
      </c>
      <c r="J233" s="1">
        <v>711</v>
      </c>
      <c r="K233" s="1">
        <f t="shared" si="5"/>
        <v>0</v>
      </c>
      <c r="L233" s="1">
        <v>77.099999999999994</v>
      </c>
      <c r="M233" s="1">
        <v>5.21</v>
      </c>
      <c r="N233" s="1">
        <v>336.35</v>
      </c>
      <c r="O233" s="1">
        <v>41</v>
      </c>
      <c r="P233" s="1">
        <v>1.01</v>
      </c>
    </row>
    <row r="234" spans="1:16" x14ac:dyDescent="0.25">
      <c r="A234" t="s">
        <v>95</v>
      </c>
      <c r="B234" t="s">
        <v>2292</v>
      </c>
      <c r="C234" t="s">
        <v>3304</v>
      </c>
      <c r="D234" s="1" t="s">
        <v>1199</v>
      </c>
      <c r="E234" s="1">
        <v>246.99799999999999</v>
      </c>
      <c r="F234" s="1">
        <v>65</v>
      </c>
      <c r="G234" s="1">
        <v>41</v>
      </c>
      <c r="H234" s="1">
        <v>112</v>
      </c>
      <c r="I234" s="1">
        <v>41</v>
      </c>
      <c r="J234" s="1">
        <v>820</v>
      </c>
      <c r="K234" s="1">
        <f t="shared" si="5"/>
        <v>0</v>
      </c>
      <c r="L234" s="1">
        <v>89.1</v>
      </c>
      <c r="M234" s="1">
        <v>5.68</v>
      </c>
      <c r="N234" s="1">
        <v>276.17</v>
      </c>
      <c r="O234" s="1">
        <v>41</v>
      </c>
      <c r="P234" s="1">
        <v>1.3779999999999999</v>
      </c>
    </row>
    <row r="235" spans="1:16" x14ac:dyDescent="0.25">
      <c r="A235" t="s">
        <v>62</v>
      </c>
      <c r="B235" t="s">
        <v>2259</v>
      </c>
      <c r="C235" t="s">
        <v>3304</v>
      </c>
      <c r="D235" s="1" t="s">
        <v>1166</v>
      </c>
      <c r="E235" s="1">
        <v>353.608</v>
      </c>
      <c r="F235" s="1">
        <v>69</v>
      </c>
      <c r="G235" s="1">
        <v>44</v>
      </c>
      <c r="H235" s="1">
        <v>218</v>
      </c>
      <c r="I235" s="1">
        <v>40</v>
      </c>
      <c r="J235" s="1">
        <v>663</v>
      </c>
      <c r="K235" s="1">
        <f t="shared" si="5"/>
        <v>0</v>
      </c>
      <c r="L235" s="1">
        <v>72.2</v>
      </c>
      <c r="M235" s="1">
        <v>5.67</v>
      </c>
      <c r="N235" s="1">
        <v>439.48</v>
      </c>
      <c r="O235" s="1">
        <v>44</v>
      </c>
      <c r="P235" s="1">
        <v>1.345</v>
      </c>
    </row>
    <row r="236" spans="1:16" x14ac:dyDescent="0.25">
      <c r="A236" t="s">
        <v>74</v>
      </c>
      <c r="B236" t="s">
        <v>2271</v>
      </c>
      <c r="C236" t="s">
        <v>3304</v>
      </c>
      <c r="D236" s="1" t="s">
        <v>1178</v>
      </c>
      <c r="E236" s="1">
        <v>299.221</v>
      </c>
      <c r="F236" s="1">
        <v>76</v>
      </c>
      <c r="G236" s="1">
        <v>40</v>
      </c>
      <c r="H236" s="1">
        <v>136</v>
      </c>
      <c r="I236" s="1">
        <v>40</v>
      </c>
      <c r="J236" s="1">
        <v>572</v>
      </c>
      <c r="K236" s="1">
        <f t="shared" si="5"/>
        <v>0</v>
      </c>
      <c r="L236" s="1">
        <v>63.7</v>
      </c>
      <c r="M236" s="1">
        <v>5.24</v>
      </c>
      <c r="N236" s="1">
        <v>339.61</v>
      </c>
      <c r="O236" s="1">
        <v>40</v>
      </c>
      <c r="P236" s="1">
        <v>0.84499999999999997</v>
      </c>
    </row>
    <row r="237" spans="1:16" x14ac:dyDescent="0.25">
      <c r="A237" t="s">
        <v>78</v>
      </c>
      <c r="B237" t="s">
        <v>2275</v>
      </c>
      <c r="C237" t="s">
        <v>3304</v>
      </c>
      <c r="D237" s="1" t="s">
        <v>1182</v>
      </c>
      <c r="E237" s="1">
        <v>292.03199999999998</v>
      </c>
      <c r="F237" s="1">
        <v>76</v>
      </c>
      <c r="G237" s="1">
        <v>40</v>
      </c>
      <c r="H237" s="1">
        <v>164</v>
      </c>
      <c r="I237" s="1">
        <v>40</v>
      </c>
      <c r="J237" s="1">
        <v>502</v>
      </c>
      <c r="K237" s="1">
        <f t="shared" si="5"/>
        <v>0</v>
      </c>
      <c r="L237" s="1">
        <v>56.2</v>
      </c>
      <c r="M237" s="1">
        <v>5.5</v>
      </c>
      <c r="N237" s="1">
        <v>345.03</v>
      </c>
      <c r="O237" s="1">
        <v>40</v>
      </c>
      <c r="P237" s="1">
        <v>1.194</v>
      </c>
    </row>
    <row r="238" spans="1:16" x14ac:dyDescent="0.25">
      <c r="A238" t="s">
        <v>147</v>
      </c>
      <c r="B238" t="s">
        <v>2344</v>
      </c>
      <c r="C238" t="s">
        <v>3304</v>
      </c>
      <c r="D238" s="1" t="s">
        <v>1251</v>
      </c>
      <c r="E238" s="1">
        <v>163.40299999999999</v>
      </c>
      <c r="F238" s="1">
        <v>31</v>
      </c>
      <c r="G238" s="1">
        <v>40</v>
      </c>
      <c r="H238" s="1">
        <v>71</v>
      </c>
      <c r="I238" s="1">
        <v>40</v>
      </c>
      <c r="J238" s="1">
        <v>1653</v>
      </c>
      <c r="K238" s="1">
        <f t="shared" si="5"/>
        <v>0</v>
      </c>
      <c r="L238" s="1">
        <v>181.5</v>
      </c>
      <c r="M238" s="1">
        <v>5.43</v>
      </c>
      <c r="N238" s="1">
        <v>123.41</v>
      </c>
      <c r="O238" s="1">
        <v>40</v>
      </c>
      <c r="P238" s="1">
        <v>0.55900000000000005</v>
      </c>
    </row>
    <row r="239" spans="1:16" x14ac:dyDescent="0.25">
      <c r="A239" t="s">
        <v>81</v>
      </c>
      <c r="B239" t="s">
        <v>2278</v>
      </c>
      <c r="C239" t="s">
        <v>3304</v>
      </c>
      <c r="D239" s="1" t="s">
        <v>1185</v>
      </c>
      <c r="E239" s="1">
        <v>281.95400000000001</v>
      </c>
      <c r="F239" s="1">
        <v>71</v>
      </c>
      <c r="G239" s="1">
        <v>39</v>
      </c>
      <c r="H239" s="1">
        <v>136</v>
      </c>
      <c r="I239" s="1">
        <v>39</v>
      </c>
      <c r="J239" s="1">
        <v>555</v>
      </c>
      <c r="K239" s="1">
        <f t="shared" si="5"/>
        <v>0</v>
      </c>
      <c r="L239" s="1">
        <v>62.4</v>
      </c>
      <c r="M239" s="1">
        <v>5.6</v>
      </c>
      <c r="N239" s="1">
        <v>283.08</v>
      </c>
      <c r="O239" s="1">
        <v>39</v>
      </c>
      <c r="P239" s="1">
        <v>0.81</v>
      </c>
    </row>
    <row r="240" spans="1:16" x14ac:dyDescent="0.25">
      <c r="A240" t="s">
        <v>119</v>
      </c>
      <c r="B240" t="s">
        <v>2316</v>
      </c>
      <c r="C240" t="s">
        <v>3304</v>
      </c>
      <c r="D240" s="1" t="s">
        <v>1223</v>
      </c>
      <c r="E240" s="1">
        <v>203.90100000000001</v>
      </c>
      <c r="F240" s="1">
        <v>69</v>
      </c>
      <c r="G240" s="1">
        <v>38</v>
      </c>
      <c r="H240" s="1">
        <v>128</v>
      </c>
      <c r="I240" s="1">
        <v>38</v>
      </c>
      <c r="J240" s="1">
        <v>545</v>
      </c>
      <c r="K240" s="1">
        <f t="shared" si="5"/>
        <v>0</v>
      </c>
      <c r="L240" s="1">
        <v>60.3</v>
      </c>
      <c r="M240" s="1">
        <v>5.94</v>
      </c>
      <c r="N240" s="1">
        <v>221.2</v>
      </c>
      <c r="O240" s="1">
        <v>38</v>
      </c>
      <c r="P240" s="1">
        <v>0.85099999999999998</v>
      </c>
    </row>
    <row r="241" spans="1:16" x14ac:dyDescent="0.25">
      <c r="A241" t="s">
        <v>64</v>
      </c>
      <c r="B241" t="s">
        <v>2261</v>
      </c>
      <c r="C241" t="s">
        <v>3304</v>
      </c>
      <c r="D241" s="1" t="s">
        <v>1168</v>
      </c>
      <c r="E241" s="1">
        <v>351.90499999999997</v>
      </c>
      <c r="F241" s="1">
        <v>70</v>
      </c>
      <c r="G241" s="1">
        <v>37</v>
      </c>
      <c r="H241" s="1">
        <v>191</v>
      </c>
      <c r="I241" s="1">
        <v>37</v>
      </c>
      <c r="J241" s="1">
        <v>588</v>
      </c>
      <c r="K241" s="1">
        <f t="shared" si="5"/>
        <v>0</v>
      </c>
      <c r="L241" s="1">
        <v>64.400000000000006</v>
      </c>
      <c r="M241" s="1">
        <v>6.27</v>
      </c>
      <c r="N241" s="1">
        <v>391.86</v>
      </c>
      <c r="O241" s="1">
        <v>37</v>
      </c>
      <c r="P241" s="1">
        <v>0.56899999999999995</v>
      </c>
    </row>
    <row r="242" spans="1:16" x14ac:dyDescent="0.25">
      <c r="A242" t="s">
        <v>106</v>
      </c>
      <c r="B242" t="s">
        <v>2303</v>
      </c>
      <c r="C242" t="s">
        <v>3304</v>
      </c>
      <c r="D242" s="1" t="s">
        <v>1210</v>
      </c>
      <c r="E242" s="1">
        <v>226.178</v>
      </c>
      <c r="F242" s="1">
        <v>81</v>
      </c>
      <c r="G242" s="1">
        <v>37</v>
      </c>
      <c r="H242" s="1">
        <v>96</v>
      </c>
      <c r="I242" s="1">
        <v>37</v>
      </c>
      <c r="J242" s="1">
        <v>565</v>
      </c>
      <c r="K242" s="1">
        <f t="shared" si="5"/>
        <v>0</v>
      </c>
      <c r="L242" s="1">
        <v>63.2</v>
      </c>
      <c r="M242" s="1">
        <v>5.31</v>
      </c>
      <c r="N242" s="1">
        <v>210.9</v>
      </c>
      <c r="O242" s="1">
        <v>37</v>
      </c>
      <c r="P242" s="1">
        <v>0.73399999999999999</v>
      </c>
    </row>
    <row r="243" spans="1:16" x14ac:dyDescent="0.25">
      <c r="A243" t="s">
        <v>115</v>
      </c>
      <c r="B243" t="s">
        <v>2312</v>
      </c>
      <c r="C243" t="s">
        <v>3304</v>
      </c>
      <c r="D243" s="1" t="s">
        <v>1219</v>
      </c>
      <c r="E243" s="1">
        <v>207.65</v>
      </c>
      <c r="F243" s="1">
        <v>75</v>
      </c>
      <c r="G243" s="1">
        <v>37</v>
      </c>
      <c r="H243" s="1">
        <v>100</v>
      </c>
      <c r="I243" s="1">
        <v>37</v>
      </c>
      <c r="J243" s="1">
        <v>501</v>
      </c>
      <c r="K243" s="1">
        <f t="shared" si="5"/>
        <v>0</v>
      </c>
      <c r="L243" s="1">
        <v>56.7</v>
      </c>
      <c r="M243" s="1">
        <v>7.44</v>
      </c>
      <c r="N243" s="1">
        <v>179.75</v>
      </c>
      <c r="O243" s="1">
        <v>37</v>
      </c>
      <c r="P243" s="1">
        <v>0.68600000000000005</v>
      </c>
    </row>
    <row r="244" spans="1:16" x14ac:dyDescent="0.25">
      <c r="A244" t="s">
        <v>129</v>
      </c>
      <c r="B244" t="s">
        <v>2326</v>
      </c>
      <c r="C244" t="s">
        <v>3304</v>
      </c>
      <c r="D244" s="1" t="s">
        <v>1233</v>
      </c>
      <c r="E244" s="1">
        <v>190.309</v>
      </c>
      <c r="F244" s="1">
        <v>65</v>
      </c>
      <c r="G244" s="1">
        <v>37</v>
      </c>
      <c r="H244" s="1">
        <v>104</v>
      </c>
      <c r="I244" s="1">
        <v>37</v>
      </c>
      <c r="J244" s="1">
        <v>554</v>
      </c>
      <c r="K244" s="1">
        <f t="shared" si="5"/>
        <v>0</v>
      </c>
      <c r="L244" s="1">
        <v>63.4</v>
      </c>
      <c r="M244" s="1">
        <v>6.28</v>
      </c>
      <c r="N244" s="1">
        <v>161.83000000000001</v>
      </c>
      <c r="O244" s="1">
        <v>37</v>
      </c>
      <c r="P244" s="1">
        <v>0.98499999999999999</v>
      </c>
    </row>
    <row r="245" spans="1:16" x14ac:dyDescent="0.25">
      <c r="A245" t="s">
        <v>88</v>
      </c>
      <c r="B245" t="s">
        <v>2285</v>
      </c>
      <c r="C245" t="s">
        <v>3304</v>
      </c>
      <c r="D245" s="1" t="s">
        <v>1192</v>
      </c>
      <c r="E245" s="1">
        <v>271.803</v>
      </c>
      <c r="F245" s="1">
        <v>79</v>
      </c>
      <c r="G245" s="1">
        <v>36</v>
      </c>
      <c r="H245" s="1">
        <v>226</v>
      </c>
      <c r="I245" s="1">
        <v>36</v>
      </c>
      <c r="J245" s="1">
        <v>273</v>
      </c>
      <c r="K245" s="1">
        <f t="shared" si="5"/>
        <v>0</v>
      </c>
      <c r="L245" s="1">
        <v>29.8</v>
      </c>
      <c r="M245" s="1">
        <v>10.93</v>
      </c>
      <c r="N245" s="1">
        <v>426.35</v>
      </c>
      <c r="O245" s="1">
        <v>36</v>
      </c>
      <c r="P245" s="1">
        <v>1.198</v>
      </c>
    </row>
    <row r="246" spans="1:16" x14ac:dyDescent="0.25">
      <c r="A246" t="s">
        <v>99</v>
      </c>
      <c r="B246" t="s">
        <v>2296</v>
      </c>
      <c r="C246" t="s">
        <v>3304</v>
      </c>
      <c r="D246" s="1" t="s">
        <v>1203</v>
      </c>
      <c r="E246" s="1">
        <v>239.886</v>
      </c>
      <c r="F246" s="1">
        <v>77</v>
      </c>
      <c r="G246" s="1">
        <v>36</v>
      </c>
      <c r="H246" s="1">
        <v>103</v>
      </c>
      <c r="I246" s="1">
        <v>36</v>
      </c>
      <c r="J246" s="1">
        <v>575</v>
      </c>
      <c r="K246" s="1">
        <f t="shared" si="5"/>
        <v>0</v>
      </c>
      <c r="L246" s="1">
        <v>63.5</v>
      </c>
      <c r="M246" s="1">
        <v>4.87</v>
      </c>
      <c r="N246" s="1">
        <v>240.27</v>
      </c>
      <c r="O246" s="1">
        <v>36</v>
      </c>
      <c r="P246" s="1">
        <v>0.96199999999999997</v>
      </c>
    </row>
    <row r="247" spans="1:16" x14ac:dyDescent="0.25">
      <c r="A247" t="s">
        <v>108</v>
      </c>
      <c r="B247" t="s">
        <v>2305</v>
      </c>
      <c r="C247" t="s">
        <v>3304</v>
      </c>
      <c r="D247" s="1" t="s">
        <v>1212</v>
      </c>
      <c r="E247" s="1">
        <v>225.34299999999999</v>
      </c>
      <c r="F247" s="1">
        <v>78</v>
      </c>
      <c r="G247" s="1">
        <v>36</v>
      </c>
      <c r="H247" s="1">
        <v>142</v>
      </c>
      <c r="I247" s="1">
        <v>36</v>
      </c>
      <c r="J247" s="1">
        <v>513</v>
      </c>
      <c r="K247" s="1">
        <f t="shared" si="5"/>
        <v>0</v>
      </c>
      <c r="L247" s="1">
        <v>55.2</v>
      </c>
      <c r="M247" s="1">
        <v>6.13</v>
      </c>
      <c r="N247" s="1">
        <v>333.56</v>
      </c>
      <c r="O247" s="1">
        <v>36</v>
      </c>
      <c r="P247" s="1">
        <v>0.498</v>
      </c>
    </row>
    <row r="248" spans="1:16" x14ac:dyDescent="0.25">
      <c r="A248" t="s">
        <v>12</v>
      </c>
      <c r="B248" t="s">
        <v>2209</v>
      </c>
      <c r="C248" t="s">
        <v>3304</v>
      </c>
      <c r="D248" s="1" t="s">
        <v>1113</v>
      </c>
      <c r="E248" s="1">
        <v>1115.4069999999999</v>
      </c>
      <c r="F248" s="1">
        <v>91</v>
      </c>
      <c r="G248" s="1">
        <v>122</v>
      </c>
      <c r="H248" s="1">
        <v>645</v>
      </c>
      <c r="I248" s="1">
        <v>35</v>
      </c>
      <c r="J248" s="1">
        <v>890</v>
      </c>
      <c r="K248" s="1">
        <f t="shared" si="5"/>
        <v>0</v>
      </c>
      <c r="L248" s="1">
        <v>97.3</v>
      </c>
      <c r="M248" s="1">
        <v>6.07</v>
      </c>
      <c r="N248" s="1">
        <v>1409.33</v>
      </c>
      <c r="O248" s="1">
        <v>122</v>
      </c>
      <c r="P248" s="1">
        <v>4.165</v>
      </c>
    </row>
    <row r="249" spans="1:16" x14ac:dyDescent="0.25">
      <c r="A249" t="s">
        <v>70</v>
      </c>
      <c r="B249" t="s">
        <v>2267</v>
      </c>
      <c r="C249" t="s">
        <v>3304</v>
      </c>
      <c r="D249" s="1" t="s">
        <v>1174</v>
      </c>
      <c r="E249" s="1">
        <v>329.63600000000002</v>
      </c>
      <c r="F249" s="1">
        <v>92</v>
      </c>
      <c r="G249" s="1">
        <v>35</v>
      </c>
      <c r="H249" s="1">
        <v>208</v>
      </c>
      <c r="I249" s="1">
        <v>35</v>
      </c>
      <c r="J249" s="1">
        <v>331</v>
      </c>
      <c r="K249" s="1">
        <f t="shared" si="5"/>
        <v>0</v>
      </c>
      <c r="L249" s="1">
        <v>35.5</v>
      </c>
      <c r="M249" s="1">
        <v>7.11</v>
      </c>
      <c r="N249" s="1">
        <v>434.03</v>
      </c>
      <c r="O249" s="1">
        <v>35</v>
      </c>
      <c r="P249" s="1">
        <v>0.64500000000000002</v>
      </c>
    </row>
    <row r="250" spans="1:16" x14ac:dyDescent="0.25">
      <c r="A250" t="s">
        <v>76</v>
      </c>
      <c r="B250" t="s">
        <v>2273</v>
      </c>
      <c r="C250" t="s">
        <v>3304</v>
      </c>
      <c r="D250" s="1" t="s">
        <v>1180</v>
      </c>
      <c r="E250" s="1">
        <v>295.93200000000002</v>
      </c>
      <c r="F250" s="1">
        <v>99</v>
      </c>
      <c r="G250" s="1">
        <v>35</v>
      </c>
      <c r="H250" s="1">
        <v>147</v>
      </c>
      <c r="I250" s="1">
        <v>35</v>
      </c>
      <c r="J250" s="1">
        <v>312</v>
      </c>
      <c r="K250" s="1">
        <f t="shared" si="5"/>
        <v>0</v>
      </c>
      <c r="L250" s="1">
        <v>32.299999999999997</v>
      </c>
      <c r="M250" s="1">
        <v>5.77</v>
      </c>
      <c r="N250" s="1">
        <v>403.95</v>
      </c>
      <c r="O250" s="1">
        <v>35</v>
      </c>
      <c r="P250" s="1">
        <v>0.35699999999999998</v>
      </c>
    </row>
    <row r="251" spans="1:16" x14ac:dyDescent="0.25">
      <c r="A251" t="s">
        <v>102</v>
      </c>
      <c r="B251" t="s">
        <v>2299</v>
      </c>
      <c r="C251" t="s">
        <v>3304</v>
      </c>
      <c r="D251" s="1" t="s">
        <v>1206</v>
      </c>
      <c r="E251" s="1">
        <v>231.86600000000001</v>
      </c>
      <c r="F251" s="1">
        <v>64</v>
      </c>
      <c r="G251" s="1">
        <v>35</v>
      </c>
      <c r="H251" s="1">
        <v>99</v>
      </c>
      <c r="I251" s="1">
        <v>35</v>
      </c>
      <c r="J251" s="1">
        <v>680</v>
      </c>
      <c r="K251" s="1">
        <f t="shared" si="5"/>
        <v>0</v>
      </c>
      <c r="L251" s="1">
        <v>77.099999999999994</v>
      </c>
      <c r="M251" s="1">
        <v>5.26</v>
      </c>
      <c r="N251" s="1">
        <v>226.34</v>
      </c>
      <c r="O251" s="1">
        <v>35</v>
      </c>
      <c r="P251" s="1">
        <v>0.77300000000000002</v>
      </c>
    </row>
    <row r="252" spans="1:16" x14ac:dyDescent="0.25">
      <c r="A252" t="s">
        <v>138</v>
      </c>
      <c r="B252" t="s">
        <v>2335</v>
      </c>
      <c r="C252" t="s">
        <v>3304</v>
      </c>
      <c r="D252" s="1" t="s">
        <v>1242</v>
      </c>
      <c r="E252" s="1">
        <v>172.971</v>
      </c>
      <c r="F252" s="1">
        <v>56</v>
      </c>
      <c r="G252" s="1">
        <v>35</v>
      </c>
      <c r="H252" s="1">
        <v>74</v>
      </c>
      <c r="I252" s="1">
        <v>35</v>
      </c>
      <c r="J252" s="1">
        <v>807</v>
      </c>
      <c r="K252" s="1">
        <f t="shared" si="5"/>
        <v>0</v>
      </c>
      <c r="L252" s="1">
        <v>91.3</v>
      </c>
      <c r="M252" s="1">
        <v>8.3800000000000008</v>
      </c>
      <c r="N252" s="1">
        <v>140.08000000000001</v>
      </c>
      <c r="O252" s="1">
        <v>35</v>
      </c>
      <c r="P252" s="1">
        <v>0.56200000000000006</v>
      </c>
    </row>
    <row r="253" spans="1:16" x14ac:dyDescent="0.25">
      <c r="A253" t="s">
        <v>140</v>
      </c>
      <c r="B253" t="s">
        <v>2337</v>
      </c>
      <c r="C253" t="s">
        <v>3304</v>
      </c>
      <c r="D253" s="1" t="s">
        <v>1244</v>
      </c>
      <c r="E253" s="1">
        <v>170.453</v>
      </c>
      <c r="F253" s="1">
        <v>66</v>
      </c>
      <c r="G253" s="1">
        <v>35</v>
      </c>
      <c r="H253" s="1">
        <v>73</v>
      </c>
      <c r="I253" s="1">
        <v>35</v>
      </c>
      <c r="J253" s="1">
        <v>596</v>
      </c>
      <c r="K253" s="1">
        <f t="shared" si="5"/>
        <v>0</v>
      </c>
      <c r="L253" s="1">
        <v>68.2</v>
      </c>
      <c r="M253" s="1">
        <v>6.42</v>
      </c>
      <c r="N253" s="1">
        <v>148.38</v>
      </c>
      <c r="O253" s="1">
        <v>35</v>
      </c>
      <c r="P253" s="1">
        <v>0.56699999999999995</v>
      </c>
    </row>
    <row r="254" spans="1:16" x14ac:dyDescent="0.25">
      <c r="A254" t="s">
        <v>144</v>
      </c>
      <c r="B254" t="s">
        <v>2341</v>
      </c>
      <c r="C254" t="s">
        <v>3304</v>
      </c>
      <c r="D254" s="1" t="s">
        <v>1248</v>
      </c>
      <c r="E254" s="1">
        <v>165.51900000000001</v>
      </c>
      <c r="F254" s="1">
        <v>46</v>
      </c>
      <c r="G254" s="1">
        <v>35</v>
      </c>
      <c r="H254" s="1">
        <v>63</v>
      </c>
      <c r="I254" s="1">
        <v>35</v>
      </c>
      <c r="J254" s="1">
        <v>1048</v>
      </c>
      <c r="K254" s="1">
        <f t="shared" si="5"/>
        <v>0</v>
      </c>
      <c r="L254" s="1">
        <v>118.6</v>
      </c>
      <c r="M254" s="1">
        <v>5.68</v>
      </c>
      <c r="N254" s="1">
        <v>93.46</v>
      </c>
      <c r="O254" s="1">
        <v>35</v>
      </c>
      <c r="P254" s="1">
        <v>1.6359999999999999</v>
      </c>
    </row>
    <row r="255" spans="1:16" x14ac:dyDescent="0.25">
      <c r="A255" t="s">
        <v>146</v>
      </c>
      <c r="B255" t="s">
        <v>2343</v>
      </c>
      <c r="C255" t="s">
        <v>3305</v>
      </c>
      <c r="D255" s="1" t="s">
        <v>1250</v>
      </c>
      <c r="E255" s="1">
        <v>163.476</v>
      </c>
      <c r="F255" s="1">
        <v>56</v>
      </c>
      <c r="G255" s="1">
        <v>35</v>
      </c>
      <c r="H255" s="1">
        <v>56</v>
      </c>
      <c r="I255" s="1">
        <v>35</v>
      </c>
      <c r="J255" s="1">
        <v>589</v>
      </c>
      <c r="K255" s="1">
        <f t="shared" si="5"/>
        <v>0</v>
      </c>
      <c r="L255" s="1">
        <v>66.8</v>
      </c>
      <c r="M255" s="1">
        <v>8.85</v>
      </c>
      <c r="N255" s="1">
        <v>65.25</v>
      </c>
      <c r="O255" s="1">
        <v>35</v>
      </c>
      <c r="P255" s="1">
        <v>8.24</v>
      </c>
    </row>
    <row r="256" spans="1:16" x14ac:dyDescent="0.25">
      <c r="A256" t="s">
        <v>66</v>
      </c>
      <c r="B256" t="s">
        <v>2263</v>
      </c>
      <c r="C256" t="s">
        <v>3304</v>
      </c>
      <c r="D256" s="1" t="s">
        <v>1170</v>
      </c>
      <c r="E256" s="1">
        <v>334.95499999999998</v>
      </c>
      <c r="F256" s="1">
        <v>84</v>
      </c>
      <c r="G256" s="1">
        <v>34</v>
      </c>
      <c r="H256" s="1">
        <v>191</v>
      </c>
      <c r="I256" s="1">
        <v>34</v>
      </c>
      <c r="J256" s="1">
        <v>387</v>
      </c>
      <c r="K256" s="1">
        <f t="shared" si="5"/>
        <v>0</v>
      </c>
      <c r="L256" s="1">
        <v>41.1</v>
      </c>
      <c r="M256" s="1">
        <v>5.22</v>
      </c>
      <c r="N256" s="1">
        <v>520.41</v>
      </c>
      <c r="O256" s="1">
        <v>34</v>
      </c>
      <c r="P256" s="1">
        <v>0.67900000000000005</v>
      </c>
    </row>
    <row r="257" spans="1:16" x14ac:dyDescent="0.25">
      <c r="A257" t="s">
        <v>83</v>
      </c>
      <c r="B257" t="s">
        <v>2280</v>
      </c>
      <c r="C257" t="s">
        <v>3304</v>
      </c>
      <c r="D257" s="1" t="s">
        <v>1187</v>
      </c>
      <c r="E257" s="1">
        <v>279.63799999999998</v>
      </c>
      <c r="F257" s="1">
        <v>65</v>
      </c>
      <c r="G257" s="1">
        <v>34</v>
      </c>
      <c r="H257" s="1">
        <v>134</v>
      </c>
      <c r="I257" s="1">
        <v>34</v>
      </c>
      <c r="J257" s="1">
        <v>533</v>
      </c>
      <c r="K257" s="1">
        <f t="shared" si="5"/>
        <v>0</v>
      </c>
      <c r="L257" s="1">
        <v>60.2</v>
      </c>
      <c r="M257" s="1">
        <v>5.59</v>
      </c>
      <c r="N257" s="1">
        <v>301.85000000000002</v>
      </c>
      <c r="O257" s="1">
        <v>34</v>
      </c>
      <c r="P257" s="1">
        <v>0.249</v>
      </c>
    </row>
    <row r="258" spans="1:16" x14ac:dyDescent="0.25">
      <c r="A258" t="s">
        <v>93</v>
      </c>
      <c r="B258" t="s">
        <v>2290</v>
      </c>
      <c r="C258" t="s">
        <v>3304</v>
      </c>
      <c r="D258" s="1" t="s">
        <v>1197</v>
      </c>
      <c r="E258" s="1">
        <v>256.09899999999999</v>
      </c>
      <c r="F258" s="1">
        <v>73</v>
      </c>
      <c r="G258" s="1">
        <v>34</v>
      </c>
      <c r="H258" s="1">
        <v>126</v>
      </c>
      <c r="I258" s="1">
        <v>34</v>
      </c>
      <c r="J258" s="1">
        <v>525</v>
      </c>
      <c r="K258" s="1">
        <f t="shared" si="5"/>
        <v>0</v>
      </c>
      <c r="L258" s="1">
        <v>58.6</v>
      </c>
      <c r="M258" s="1">
        <v>5.39</v>
      </c>
      <c r="N258" s="1">
        <v>295.32</v>
      </c>
      <c r="O258" s="1">
        <v>34</v>
      </c>
      <c r="P258" s="1">
        <v>0.79900000000000004</v>
      </c>
    </row>
    <row r="259" spans="1:16" x14ac:dyDescent="0.25">
      <c r="A259" t="s">
        <v>104</v>
      </c>
      <c r="B259" t="s">
        <v>2301</v>
      </c>
      <c r="C259" t="s">
        <v>3304</v>
      </c>
      <c r="D259" s="1" t="s">
        <v>1208</v>
      </c>
      <c r="E259" s="1">
        <v>226.619</v>
      </c>
      <c r="F259" s="1">
        <v>95</v>
      </c>
      <c r="G259" s="1">
        <v>34</v>
      </c>
      <c r="H259" s="1">
        <v>125</v>
      </c>
      <c r="I259" s="1">
        <v>34</v>
      </c>
      <c r="J259" s="1">
        <v>329</v>
      </c>
      <c r="K259" s="1">
        <f t="shared" si="5"/>
        <v>0</v>
      </c>
      <c r="L259" s="1">
        <v>36.5</v>
      </c>
      <c r="M259" s="1">
        <v>5.0599999999999996</v>
      </c>
      <c r="N259" s="1">
        <v>270.98</v>
      </c>
      <c r="O259" s="1">
        <v>34</v>
      </c>
      <c r="P259" s="1">
        <v>0.77900000000000003</v>
      </c>
    </row>
    <row r="260" spans="1:16" x14ac:dyDescent="0.25">
      <c r="A260" t="s">
        <v>91</v>
      </c>
      <c r="B260" t="s">
        <v>2288</v>
      </c>
      <c r="C260" t="s">
        <v>3304</v>
      </c>
      <c r="D260" s="1" t="s">
        <v>1195</v>
      </c>
      <c r="E260" s="1">
        <v>263.58300000000003</v>
      </c>
      <c r="F260" s="1">
        <v>68</v>
      </c>
      <c r="G260" s="1">
        <v>33</v>
      </c>
      <c r="H260" s="1">
        <v>142</v>
      </c>
      <c r="I260" s="1">
        <v>33</v>
      </c>
      <c r="J260" s="1">
        <v>551</v>
      </c>
      <c r="K260" s="1">
        <f t="shared" si="5"/>
        <v>0</v>
      </c>
      <c r="L260" s="1">
        <v>63.8</v>
      </c>
      <c r="M260" s="1">
        <v>5.85</v>
      </c>
      <c r="N260" s="1">
        <v>326.52999999999997</v>
      </c>
      <c r="O260" s="1">
        <v>33</v>
      </c>
      <c r="P260" s="1">
        <v>1.1559999999999999</v>
      </c>
    </row>
    <row r="261" spans="1:16" x14ac:dyDescent="0.25">
      <c r="A261" t="s">
        <v>113</v>
      </c>
      <c r="B261" t="s">
        <v>2310</v>
      </c>
      <c r="C261" t="s">
        <v>3304</v>
      </c>
      <c r="D261" s="1" t="s">
        <v>1217</v>
      </c>
      <c r="E261" s="1">
        <v>212.547</v>
      </c>
      <c r="F261" s="1">
        <v>66</v>
      </c>
      <c r="G261" s="1">
        <v>33</v>
      </c>
      <c r="H261" s="1">
        <v>79</v>
      </c>
      <c r="I261" s="1">
        <v>33</v>
      </c>
      <c r="J261" s="1">
        <v>652</v>
      </c>
      <c r="K261" s="1">
        <f t="shared" si="5"/>
        <v>0</v>
      </c>
      <c r="L261" s="1">
        <v>72</v>
      </c>
      <c r="M261" s="1">
        <v>5.8</v>
      </c>
      <c r="N261" s="1">
        <v>157.94</v>
      </c>
      <c r="O261" s="1">
        <v>33</v>
      </c>
      <c r="P261" s="1">
        <v>0.17899999999999999</v>
      </c>
    </row>
    <row r="262" spans="1:16" x14ac:dyDescent="0.25">
      <c r="A262" t="s">
        <v>128</v>
      </c>
      <c r="B262" t="s">
        <v>2325</v>
      </c>
      <c r="C262" t="s">
        <v>3304</v>
      </c>
      <c r="D262" s="1" t="s">
        <v>1232</v>
      </c>
      <c r="E262" s="1">
        <v>190.37799999999999</v>
      </c>
      <c r="F262" s="1">
        <v>60</v>
      </c>
      <c r="G262" s="1">
        <v>33</v>
      </c>
      <c r="H262" s="1">
        <v>78</v>
      </c>
      <c r="I262" s="1">
        <v>33</v>
      </c>
      <c r="J262" s="1">
        <v>609</v>
      </c>
      <c r="K262" s="1">
        <f t="shared" si="5"/>
        <v>0</v>
      </c>
      <c r="L262" s="1">
        <v>66.900000000000006</v>
      </c>
      <c r="M262" s="1">
        <v>5.87</v>
      </c>
      <c r="N262" s="1">
        <v>150.51</v>
      </c>
      <c r="O262" s="1">
        <v>33</v>
      </c>
      <c r="P262" s="1">
        <v>0.86699999999999999</v>
      </c>
    </row>
    <row r="263" spans="1:16" x14ac:dyDescent="0.25">
      <c r="A263" t="s">
        <v>130</v>
      </c>
      <c r="B263" t="s">
        <v>2327</v>
      </c>
      <c r="C263" t="s">
        <v>3304</v>
      </c>
      <c r="D263" s="1" t="s">
        <v>1234</v>
      </c>
      <c r="E263" s="1">
        <v>186.34200000000001</v>
      </c>
      <c r="F263" s="1">
        <v>45</v>
      </c>
      <c r="G263" s="1">
        <v>33</v>
      </c>
      <c r="H263" s="1">
        <v>78</v>
      </c>
      <c r="I263" s="1">
        <v>33</v>
      </c>
      <c r="J263" s="1">
        <v>946</v>
      </c>
      <c r="K263" s="1">
        <f t="shared" si="5"/>
        <v>0</v>
      </c>
      <c r="L263" s="1">
        <v>108.4</v>
      </c>
      <c r="M263" s="1">
        <v>5.2</v>
      </c>
      <c r="N263" s="1">
        <v>154.87</v>
      </c>
      <c r="O263" s="1">
        <v>33</v>
      </c>
      <c r="P263" s="1">
        <v>1.0920000000000001</v>
      </c>
    </row>
    <row r="264" spans="1:16" x14ac:dyDescent="0.25">
      <c r="A264" t="s">
        <v>154</v>
      </c>
      <c r="B264" t="s">
        <v>2351</v>
      </c>
      <c r="C264" t="s">
        <v>3304</v>
      </c>
      <c r="D264" s="1" t="s">
        <v>1258</v>
      </c>
      <c r="E264" s="1">
        <v>153.363</v>
      </c>
      <c r="F264" s="1">
        <v>43</v>
      </c>
      <c r="G264" s="1">
        <v>33</v>
      </c>
      <c r="H264" s="1">
        <v>69</v>
      </c>
      <c r="I264" s="1">
        <v>33</v>
      </c>
      <c r="J264" s="1">
        <v>931</v>
      </c>
      <c r="K264" s="1">
        <f t="shared" si="5"/>
        <v>0</v>
      </c>
      <c r="L264" s="1">
        <v>104.6</v>
      </c>
      <c r="M264" s="1">
        <v>6.33</v>
      </c>
      <c r="N264" s="1">
        <v>122.63</v>
      </c>
      <c r="O264" s="1">
        <v>33</v>
      </c>
      <c r="P264" s="1">
        <v>1.6779999999999999</v>
      </c>
    </row>
    <row r="265" spans="1:16" x14ac:dyDescent="0.25">
      <c r="A265" t="s">
        <v>110</v>
      </c>
      <c r="B265" t="s">
        <v>2307</v>
      </c>
      <c r="C265" t="s">
        <v>3304</v>
      </c>
      <c r="D265" s="1" t="s">
        <v>1214</v>
      </c>
      <c r="E265" s="1">
        <v>223.07400000000001</v>
      </c>
      <c r="F265" s="1">
        <v>81</v>
      </c>
      <c r="G265" s="1">
        <v>32</v>
      </c>
      <c r="H265" s="1">
        <v>141</v>
      </c>
      <c r="I265" s="1">
        <v>32</v>
      </c>
      <c r="J265" s="1">
        <v>388</v>
      </c>
      <c r="K265" s="1">
        <f t="shared" si="5"/>
        <v>0</v>
      </c>
      <c r="L265" s="1">
        <v>41.4</v>
      </c>
      <c r="M265" s="1">
        <v>5.52</v>
      </c>
      <c r="N265" s="1">
        <v>331.4</v>
      </c>
      <c r="O265" s="1">
        <v>32</v>
      </c>
      <c r="P265" s="1">
        <v>0.58499999999999996</v>
      </c>
    </row>
    <row r="266" spans="1:16" x14ac:dyDescent="0.25">
      <c r="A266" t="s">
        <v>117</v>
      </c>
      <c r="B266" t="s">
        <v>2314</v>
      </c>
      <c r="C266" t="s">
        <v>3304</v>
      </c>
      <c r="D266" s="1" t="s">
        <v>1221</v>
      </c>
      <c r="E266" s="1">
        <v>204.904</v>
      </c>
      <c r="F266" s="1">
        <v>68</v>
      </c>
      <c r="G266" s="1">
        <v>32</v>
      </c>
      <c r="H266" s="1">
        <v>68</v>
      </c>
      <c r="I266" s="1">
        <v>32</v>
      </c>
      <c r="J266" s="1">
        <v>535</v>
      </c>
      <c r="K266" s="1">
        <f t="shared" si="5"/>
        <v>0</v>
      </c>
      <c r="L266" s="1">
        <v>60.3</v>
      </c>
      <c r="M266" s="1">
        <v>6.65</v>
      </c>
      <c r="N266" s="1">
        <v>126.93</v>
      </c>
      <c r="O266" s="1">
        <v>32</v>
      </c>
      <c r="P266" s="1">
        <v>0.14599999999999999</v>
      </c>
    </row>
    <row r="267" spans="1:16" x14ac:dyDescent="0.25">
      <c r="A267" t="s">
        <v>98</v>
      </c>
      <c r="B267" t="s">
        <v>2295</v>
      </c>
      <c r="C267" t="s">
        <v>3304</v>
      </c>
      <c r="D267" s="1" t="s">
        <v>1202</v>
      </c>
      <c r="E267" s="1">
        <v>241.46799999999999</v>
      </c>
      <c r="F267" s="1">
        <v>55</v>
      </c>
      <c r="G267" s="1">
        <v>31</v>
      </c>
      <c r="H267" s="1">
        <v>111</v>
      </c>
      <c r="I267" s="1">
        <v>31</v>
      </c>
      <c r="J267" s="1">
        <v>607</v>
      </c>
      <c r="K267" s="1">
        <f t="shared" si="5"/>
        <v>0</v>
      </c>
      <c r="L267" s="1">
        <v>67.3</v>
      </c>
      <c r="M267" s="1">
        <v>5.33</v>
      </c>
      <c r="N267" s="1">
        <v>214.51</v>
      </c>
      <c r="O267" s="1">
        <v>31</v>
      </c>
      <c r="P267" s="1">
        <v>1.105</v>
      </c>
    </row>
    <row r="268" spans="1:16" x14ac:dyDescent="0.25">
      <c r="A268" t="s">
        <v>112</v>
      </c>
      <c r="B268" t="s">
        <v>2309</v>
      </c>
      <c r="C268" t="s">
        <v>3304</v>
      </c>
      <c r="D268" s="1" t="s">
        <v>1216</v>
      </c>
      <c r="E268" s="1">
        <v>221.06800000000001</v>
      </c>
      <c r="F268" s="1">
        <v>83</v>
      </c>
      <c r="G268" s="1">
        <v>31</v>
      </c>
      <c r="H268" s="1">
        <v>149</v>
      </c>
      <c r="I268" s="1">
        <v>31</v>
      </c>
      <c r="J268" s="1">
        <v>283</v>
      </c>
      <c r="K268" s="1">
        <f t="shared" si="5"/>
        <v>0</v>
      </c>
      <c r="L268" s="1">
        <v>30.4</v>
      </c>
      <c r="M268" s="1">
        <v>5.29</v>
      </c>
      <c r="N268" s="1">
        <v>333.71</v>
      </c>
      <c r="O268" s="1">
        <v>31</v>
      </c>
      <c r="P268" s="1">
        <v>0.86299999999999999</v>
      </c>
    </row>
    <row r="269" spans="1:16" x14ac:dyDescent="0.25">
      <c r="A269" t="s">
        <v>126</v>
      </c>
      <c r="B269" t="s">
        <v>2323</v>
      </c>
      <c r="C269" t="s">
        <v>3304</v>
      </c>
      <c r="D269" s="1" t="s">
        <v>1230</v>
      </c>
      <c r="E269" s="1">
        <v>195.45599999999999</v>
      </c>
      <c r="F269" s="1">
        <v>79</v>
      </c>
      <c r="G269" s="1">
        <v>31</v>
      </c>
      <c r="H269" s="1">
        <v>100</v>
      </c>
      <c r="I269" s="1">
        <v>31</v>
      </c>
      <c r="J269" s="1">
        <v>396</v>
      </c>
      <c r="K269" s="1">
        <f t="shared" si="5"/>
        <v>0</v>
      </c>
      <c r="L269" s="1">
        <v>43.5</v>
      </c>
      <c r="M269" s="1">
        <v>5.77</v>
      </c>
      <c r="N269" s="1">
        <v>193.62</v>
      </c>
      <c r="O269" s="1">
        <v>31</v>
      </c>
      <c r="P269" s="1">
        <v>0.60299999999999998</v>
      </c>
    </row>
    <row r="270" spans="1:16" x14ac:dyDescent="0.25">
      <c r="A270" t="s">
        <v>150</v>
      </c>
      <c r="B270" t="s">
        <v>2347</v>
      </c>
      <c r="C270" t="s">
        <v>3304</v>
      </c>
      <c r="D270" s="1" t="s">
        <v>1254</v>
      </c>
      <c r="E270" s="1">
        <v>158.929</v>
      </c>
      <c r="F270" s="1">
        <v>38</v>
      </c>
      <c r="G270" s="1">
        <v>31</v>
      </c>
      <c r="H270" s="1">
        <v>56</v>
      </c>
      <c r="I270" s="1">
        <v>31</v>
      </c>
      <c r="J270" s="1">
        <v>1295</v>
      </c>
      <c r="K270" s="1">
        <f t="shared" si="5"/>
        <v>0</v>
      </c>
      <c r="L270" s="1">
        <v>141.30000000000001</v>
      </c>
      <c r="M270" s="1">
        <v>5.41</v>
      </c>
      <c r="N270" s="1">
        <v>111.32</v>
      </c>
      <c r="O270" s="1">
        <v>31</v>
      </c>
      <c r="P270" s="1">
        <v>1.3779999999999999</v>
      </c>
    </row>
    <row r="271" spans="1:16" x14ac:dyDescent="0.25">
      <c r="A271" t="s">
        <v>107</v>
      </c>
      <c r="B271" t="s">
        <v>2304</v>
      </c>
      <c r="C271" t="s">
        <v>3304</v>
      </c>
      <c r="D271" s="1" t="s">
        <v>1211</v>
      </c>
      <c r="E271" s="1">
        <v>226.131</v>
      </c>
      <c r="F271" s="1">
        <v>88</v>
      </c>
      <c r="G271" s="1">
        <v>32</v>
      </c>
      <c r="H271" s="1">
        <v>114</v>
      </c>
      <c r="I271" s="1">
        <v>30</v>
      </c>
      <c r="J271" s="1">
        <v>317</v>
      </c>
      <c r="K271" s="1">
        <f t="shared" si="5"/>
        <v>0</v>
      </c>
      <c r="L271" s="1">
        <v>35.200000000000003</v>
      </c>
      <c r="M271" s="1">
        <v>5.21</v>
      </c>
      <c r="N271" s="1">
        <v>276.86</v>
      </c>
      <c r="O271" s="1">
        <v>32</v>
      </c>
      <c r="P271" s="1">
        <v>0.78600000000000003</v>
      </c>
    </row>
    <row r="272" spans="1:16" x14ac:dyDescent="0.25">
      <c r="A272" t="s">
        <v>79</v>
      </c>
      <c r="B272" t="s">
        <v>2276</v>
      </c>
      <c r="C272" t="s">
        <v>3304</v>
      </c>
      <c r="D272" s="1" t="s">
        <v>1183</v>
      </c>
      <c r="E272" s="1">
        <v>284.67899999999997</v>
      </c>
      <c r="F272" s="1">
        <v>79</v>
      </c>
      <c r="G272" s="1">
        <v>43</v>
      </c>
      <c r="H272" s="1">
        <v>158</v>
      </c>
      <c r="I272" s="1">
        <v>29</v>
      </c>
      <c r="J272" s="1">
        <v>548</v>
      </c>
      <c r="K272" s="1">
        <f t="shared" si="5"/>
        <v>0</v>
      </c>
      <c r="L272" s="1">
        <v>60.3</v>
      </c>
      <c r="M272" s="1">
        <v>6.55</v>
      </c>
      <c r="N272" s="1">
        <v>313.14</v>
      </c>
      <c r="O272" s="1">
        <v>43</v>
      </c>
      <c r="P272" s="1">
        <v>0.64300000000000002</v>
      </c>
    </row>
    <row r="273" spans="1:16" x14ac:dyDescent="0.25">
      <c r="A273" t="s">
        <v>100</v>
      </c>
      <c r="B273" t="s">
        <v>2297</v>
      </c>
      <c r="C273" t="s">
        <v>3304</v>
      </c>
      <c r="D273" s="1" t="s">
        <v>1204</v>
      </c>
      <c r="E273" s="1">
        <v>238.28200000000001</v>
      </c>
      <c r="F273" s="1">
        <v>90</v>
      </c>
      <c r="G273" s="1">
        <v>29</v>
      </c>
      <c r="H273" s="1">
        <v>155</v>
      </c>
      <c r="I273" s="1">
        <v>29</v>
      </c>
      <c r="J273" s="1">
        <v>241</v>
      </c>
      <c r="K273" s="1">
        <f t="shared" si="5"/>
        <v>0</v>
      </c>
      <c r="L273" s="1">
        <v>26.7</v>
      </c>
      <c r="M273" s="1">
        <v>7.14</v>
      </c>
      <c r="N273" s="1">
        <v>331.24</v>
      </c>
      <c r="O273" s="1">
        <v>29</v>
      </c>
      <c r="P273" s="1">
        <v>0.89300000000000002</v>
      </c>
    </row>
    <row r="274" spans="1:16" x14ac:dyDescent="0.25">
      <c r="A274" t="s">
        <v>155</v>
      </c>
      <c r="B274" t="s">
        <v>2352</v>
      </c>
      <c r="C274" t="s">
        <v>3304</v>
      </c>
      <c r="D274" s="1" t="s">
        <v>1259</v>
      </c>
      <c r="E274" s="1">
        <v>150.76499999999999</v>
      </c>
      <c r="F274" s="1">
        <v>39</v>
      </c>
      <c r="G274" s="1">
        <v>29</v>
      </c>
      <c r="H274" s="1">
        <v>52</v>
      </c>
      <c r="I274" s="1">
        <v>29</v>
      </c>
      <c r="J274" s="1">
        <v>890</v>
      </c>
      <c r="K274" s="1">
        <f t="shared" si="5"/>
        <v>0</v>
      </c>
      <c r="L274" s="1">
        <v>102.3</v>
      </c>
      <c r="M274" s="1">
        <v>6.7</v>
      </c>
      <c r="N274" s="1">
        <v>110.62</v>
      </c>
      <c r="O274" s="1">
        <v>29</v>
      </c>
      <c r="P274" s="1">
        <v>1.0609999999999999</v>
      </c>
    </row>
    <row r="275" spans="1:16" x14ac:dyDescent="0.25">
      <c r="A275" t="s">
        <v>159</v>
      </c>
      <c r="B275" t="s">
        <v>2356</v>
      </c>
      <c r="C275" t="s">
        <v>3304</v>
      </c>
      <c r="D275" s="1" t="s">
        <v>1263</v>
      </c>
      <c r="E275" s="1">
        <v>145.04599999999999</v>
      </c>
      <c r="F275" s="1">
        <v>36</v>
      </c>
      <c r="G275" s="1">
        <v>29</v>
      </c>
      <c r="H275" s="1">
        <v>64</v>
      </c>
      <c r="I275" s="1">
        <v>29</v>
      </c>
      <c r="J275" s="1">
        <v>1049</v>
      </c>
      <c r="K275" s="1">
        <f t="shared" si="5"/>
        <v>0</v>
      </c>
      <c r="L275" s="1">
        <v>113.5</v>
      </c>
      <c r="M275" s="1">
        <v>5.57</v>
      </c>
      <c r="N275" s="1">
        <v>114.89</v>
      </c>
      <c r="O275" s="1">
        <v>29</v>
      </c>
      <c r="P275" s="1">
        <v>1.115</v>
      </c>
    </row>
    <row r="276" spans="1:16" x14ac:dyDescent="0.25">
      <c r="A276" t="s">
        <v>164</v>
      </c>
      <c r="B276" t="s">
        <v>2361</v>
      </c>
      <c r="C276" t="s">
        <v>3304</v>
      </c>
      <c r="D276" s="1" t="s">
        <v>1268</v>
      </c>
      <c r="E276" s="1">
        <v>139.50200000000001</v>
      </c>
      <c r="F276" s="1">
        <v>43</v>
      </c>
      <c r="G276" s="1">
        <v>29</v>
      </c>
      <c r="H276" s="1">
        <v>57</v>
      </c>
      <c r="I276" s="1">
        <v>29</v>
      </c>
      <c r="J276" s="1">
        <v>901</v>
      </c>
      <c r="K276" s="1">
        <f t="shared" si="5"/>
        <v>0</v>
      </c>
      <c r="L276" s="1">
        <v>103.1</v>
      </c>
      <c r="M276" s="1">
        <v>6.49</v>
      </c>
      <c r="N276" s="1">
        <v>99.15</v>
      </c>
      <c r="O276" s="1">
        <v>29</v>
      </c>
      <c r="P276" s="1">
        <v>1.3440000000000001</v>
      </c>
    </row>
    <row r="277" spans="1:16" x14ac:dyDescent="0.25">
      <c r="A277" t="s">
        <v>165</v>
      </c>
      <c r="B277" t="s">
        <v>2362</v>
      </c>
      <c r="C277" t="s">
        <v>3305</v>
      </c>
      <c r="D277" s="1" t="s">
        <v>1269</v>
      </c>
      <c r="E277" s="1">
        <v>137.5</v>
      </c>
      <c r="F277" s="1">
        <v>34</v>
      </c>
      <c r="G277" s="1">
        <v>29</v>
      </c>
      <c r="H277" s="1">
        <v>62</v>
      </c>
      <c r="I277" s="1">
        <v>29</v>
      </c>
      <c r="J277" s="1">
        <v>1029</v>
      </c>
      <c r="K277" s="1">
        <f t="shared" si="5"/>
        <v>0</v>
      </c>
      <c r="L277" s="1">
        <v>116.9</v>
      </c>
      <c r="M277" s="1">
        <v>5.54</v>
      </c>
      <c r="N277" s="1">
        <v>95.57</v>
      </c>
      <c r="O277" s="1">
        <v>29</v>
      </c>
      <c r="P277" s="1">
        <v>1.089</v>
      </c>
    </row>
    <row r="278" spans="1:16" x14ac:dyDescent="0.25">
      <c r="A278" t="s">
        <v>191</v>
      </c>
      <c r="B278" t="s">
        <v>2388</v>
      </c>
      <c r="C278" t="s">
        <v>3304</v>
      </c>
      <c r="D278" s="1" t="s">
        <v>1294</v>
      </c>
      <c r="E278" s="1">
        <v>113.497</v>
      </c>
      <c r="F278" s="1">
        <v>43</v>
      </c>
      <c r="G278" s="1">
        <v>29</v>
      </c>
      <c r="H278" s="1">
        <v>57</v>
      </c>
      <c r="I278" s="1">
        <v>29</v>
      </c>
      <c r="J278" s="1">
        <v>712</v>
      </c>
      <c r="K278" s="1">
        <f t="shared" si="5"/>
        <v>0</v>
      </c>
      <c r="L278" s="1">
        <v>80</v>
      </c>
      <c r="M278" s="1">
        <v>6.83</v>
      </c>
      <c r="N278" s="1">
        <v>80.72</v>
      </c>
      <c r="O278" s="1">
        <v>29</v>
      </c>
      <c r="P278" s="1">
        <v>0.99399999999999999</v>
      </c>
    </row>
    <row r="279" spans="1:16" x14ac:dyDescent="0.25">
      <c r="A279" t="s">
        <v>116</v>
      </c>
      <c r="B279" t="s">
        <v>2313</v>
      </c>
      <c r="C279" t="s">
        <v>3304</v>
      </c>
      <c r="D279" s="1" t="s">
        <v>1220</v>
      </c>
      <c r="E279" s="1">
        <v>206.94399999999999</v>
      </c>
      <c r="F279" s="1">
        <v>65</v>
      </c>
      <c r="G279" s="1">
        <v>28</v>
      </c>
      <c r="H279" s="1">
        <v>109</v>
      </c>
      <c r="I279" s="1">
        <v>28</v>
      </c>
      <c r="J279" s="1">
        <v>549</v>
      </c>
      <c r="K279" s="1">
        <f t="shared" si="5"/>
        <v>0</v>
      </c>
      <c r="L279" s="1">
        <v>61.5</v>
      </c>
      <c r="M279" s="1">
        <v>6.29</v>
      </c>
      <c r="N279" s="1">
        <v>218.98</v>
      </c>
      <c r="O279" s="1">
        <v>28</v>
      </c>
      <c r="P279" s="1">
        <v>0.74199999999999999</v>
      </c>
    </row>
    <row r="280" spans="1:16" x14ac:dyDescent="0.25">
      <c r="A280" t="s">
        <v>139</v>
      </c>
      <c r="B280" t="s">
        <v>2336</v>
      </c>
      <c r="C280" t="s">
        <v>3304</v>
      </c>
      <c r="D280" s="1" t="s">
        <v>1243</v>
      </c>
      <c r="E280" s="1">
        <v>172.964</v>
      </c>
      <c r="F280" s="1">
        <v>47</v>
      </c>
      <c r="G280" s="1">
        <v>28</v>
      </c>
      <c r="H280" s="1">
        <v>82</v>
      </c>
      <c r="I280" s="1">
        <v>28</v>
      </c>
      <c r="J280" s="1">
        <v>658</v>
      </c>
      <c r="K280" s="1">
        <f t="shared" si="5"/>
        <v>0</v>
      </c>
      <c r="L280" s="1">
        <v>73.900000000000006</v>
      </c>
      <c r="M280" s="1">
        <v>4.9400000000000004</v>
      </c>
      <c r="N280" s="1">
        <v>185.6</v>
      </c>
      <c r="O280" s="1">
        <v>28</v>
      </c>
      <c r="P280" s="1">
        <v>1.0009999999999999</v>
      </c>
    </row>
    <row r="281" spans="1:16" x14ac:dyDescent="0.25">
      <c r="A281" t="s">
        <v>173</v>
      </c>
      <c r="B281" t="s">
        <v>2370</v>
      </c>
      <c r="C281" t="s">
        <v>3304</v>
      </c>
      <c r="D281" s="1" t="s">
        <v>1277</v>
      </c>
      <c r="E281" s="1">
        <v>129.982</v>
      </c>
      <c r="F281" s="1">
        <v>42</v>
      </c>
      <c r="G281" s="1">
        <v>28</v>
      </c>
      <c r="H281" s="1">
        <v>45</v>
      </c>
      <c r="I281" s="1">
        <v>28</v>
      </c>
      <c r="J281" s="1">
        <v>753</v>
      </c>
      <c r="K281" s="1">
        <f t="shared" si="5"/>
        <v>0</v>
      </c>
      <c r="L281" s="1">
        <v>84.1</v>
      </c>
      <c r="M281" s="1">
        <v>5.88</v>
      </c>
      <c r="N281" s="1">
        <v>74.41</v>
      </c>
      <c r="O281" s="1">
        <v>28</v>
      </c>
      <c r="P281" s="1">
        <v>0.29699999999999999</v>
      </c>
    </row>
    <row r="282" spans="1:16" x14ac:dyDescent="0.25">
      <c r="A282" t="s">
        <v>180</v>
      </c>
      <c r="B282" t="s">
        <v>2377</v>
      </c>
      <c r="C282" t="s">
        <v>3304</v>
      </c>
      <c r="D282" s="1" t="s">
        <v>1283</v>
      </c>
      <c r="E282" s="1">
        <v>121.36</v>
      </c>
      <c r="F282" s="1">
        <v>46</v>
      </c>
      <c r="G282" s="1">
        <v>28</v>
      </c>
      <c r="H282" s="1">
        <v>54</v>
      </c>
      <c r="I282" s="1">
        <v>28</v>
      </c>
      <c r="J282" s="1">
        <v>577</v>
      </c>
      <c r="K282" s="1">
        <f t="shared" si="5"/>
        <v>0</v>
      </c>
      <c r="L282" s="1">
        <v>64.599999999999994</v>
      </c>
      <c r="M282" s="1">
        <v>5.49</v>
      </c>
      <c r="N282" s="1">
        <v>80.05</v>
      </c>
      <c r="O282" s="1">
        <v>28</v>
      </c>
      <c r="P282" s="1">
        <v>1.0509999999999999</v>
      </c>
    </row>
    <row r="283" spans="1:16" x14ac:dyDescent="0.25">
      <c r="A283" t="s">
        <v>202</v>
      </c>
      <c r="B283" t="s">
        <v>2399</v>
      </c>
      <c r="C283" t="s">
        <v>3304</v>
      </c>
      <c r="D283" s="1" t="s">
        <v>1305</v>
      </c>
      <c r="E283" s="1">
        <v>102.351</v>
      </c>
      <c r="F283" s="1">
        <v>55</v>
      </c>
      <c r="G283" s="1">
        <v>28</v>
      </c>
      <c r="H283" s="1">
        <v>63</v>
      </c>
      <c r="I283" s="1">
        <v>28</v>
      </c>
      <c r="J283" s="1">
        <v>491</v>
      </c>
      <c r="K283" s="1">
        <f t="shared" si="5"/>
        <v>0</v>
      </c>
      <c r="L283" s="1">
        <v>55.7</v>
      </c>
      <c r="M283" s="1">
        <v>5.76</v>
      </c>
      <c r="N283" s="1">
        <v>114.61</v>
      </c>
      <c r="O283" s="1">
        <v>28</v>
      </c>
      <c r="P283" s="1">
        <v>0.96099999999999997</v>
      </c>
    </row>
    <row r="284" spans="1:16" x14ac:dyDescent="0.25">
      <c r="A284" t="s">
        <v>166</v>
      </c>
      <c r="B284" t="s">
        <v>2363</v>
      </c>
      <c r="C284" t="s">
        <v>3304</v>
      </c>
      <c r="D284" s="1" t="s">
        <v>1270</v>
      </c>
      <c r="E284" s="1">
        <v>137.38300000000001</v>
      </c>
      <c r="F284" s="1">
        <v>73</v>
      </c>
      <c r="G284" s="1">
        <v>27</v>
      </c>
      <c r="H284" s="1">
        <v>67</v>
      </c>
      <c r="I284" s="1">
        <v>27</v>
      </c>
      <c r="J284" s="1">
        <v>384</v>
      </c>
      <c r="K284" s="1">
        <f t="shared" ref="K284:K347" si="6">(L284&gt;=45)*(L284&lt;=55)</f>
        <v>0</v>
      </c>
      <c r="L284" s="1">
        <v>41.9</v>
      </c>
      <c r="M284" s="1">
        <v>5.26</v>
      </c>
      <c r="N284" s="1">
        <v>100.41</v>
      </c>
      <c r="O284" s="1">
        <v>27</v>
      </c>
      <c r="P284" s="1">
        <v>1.0820000000000001</v>
      </c>
    </row>
    <row r="285" spans="1:16" x14ac:dyDescent="0.25">
      <c r="A285" t="s">
        <v>103</v>
      </c>
      <c r="B285" t="s">
        <v>2300</v>
      </c>
      <c r="C285" t="s">
        <v>3304</v>
      </c>
      <c r="D285" s="1" t="s">
        <v>1207</v>
      </c>
      <c r="E285" s="1">
        <v>230.57400000000001</v>
      </c>
      <c r="F285" s="1">
        <v>70</v>
      </c>
      <c r="G285" s="1">
        <v>39</v>
      </c>
      <c r="H285" s="1">
        <v>119</v>
      </c>
      <c r="I285" s="1">
        <v>26</v>
      </c>
      <c r="J285" s="1">
        <v>505</v>
      </c>
      <c r="K285" s="1">
        <f t="shared" si="6"/>
        <v>0</v>
      </c>
      <c r="L285" s="1">
        <v>57.6</v>
      </c>
      <c r="M285" s="1">
        <v>5.24</v>
      </c>
      <c r="N285" s="1">
        <v>224.57</v>
      </c>
      <c r="O285" s="1">
        <v>39</v>
      </c>
      <c r="P285" s="1">
        <v>0.96099999999999997</v>
      </c>
    </row>
    <row r="286" spans="1:16" x14ac:dyDescent="0.25">
      <c r="A286" t="s">
        <v>132</v>
      </c>
      <c r="B286" t="s">
        <v>2329</v>
      </c>
      <c r="C286" t="s">
        <v>3304</v>
      </c>
      <c r="D286" s="1" t="s">
        <v>1236</v>
      </c>
      <c r="E286" s="1">
        <v>184.012</v>
      </c>
      <c r="F286" s="1">
        <v>78</v>
      </c>
      <c r="G286" s="1">
        <v>26</v>
      </c>
      <c r="H286" s="1">
        <v>117</v>
      </c>
      <c r="I286" s="1">
        <v>26</v>
      </c>
      <c r="J286" s="1">
        <v>311</v>
      </c>
      <c r="K286" s="1">
        <f t="shared" si="6"/>
        <v>0</v>
      </c>
      <c r="L286" s="1">
        <v>34.4</v>
      </c>
      <c r="M286" s="1">
        <v>6.61</v>
      </c>
      <c r="N286" s="1">
        <v>215.02</v>
      </c>
      <c r="O286" s="1">
        <v>26</v>
      </c>
      <c r="P286" s="1">
        <v>0.35399999999999998</v>
      </c>
    </row>
    <row r="287" spans="1:16" x14ac:dyDescent="0.25">
      <c r="A287" t="s">
        <v>156</v>
      </c>
      <c r="B287" t="s">
        <v>2353</v>
      </c>
      <c r="C287" t="s">
        <v>3304</v>
      </c>
      <c r="D287" s="1" t="s">
        <v>1260</v>
      </c>
      <c r="E287" s="1">
        <v>149.05500000000001</v>
      </c>
      <c r="F287" s="1">
        <v>49</v>
      </c>
      <c r="G287" s="1">
        <v>26</v>
      </c>
      <c r="H287" s="1">
        <v>74</v>
      </c>
      <c r="I287" s="1">
        <v>26</v>
      </c>
      <c r="J287" s="1">
        <v>599</v>
      </c>
      <c r="K287" s="1">
        <f t="shared" si="6"/>
        <v>0</v>
      </c>
      <c r="L287" s="1">
        <v>66.5</v>
      </c>
      <c r="M287" s="1">
        <v>5.59</v>
      </c>
      <c r="N287" s="1">
        <v>170.1</v>
      </c>
      <c r="O287" s="1">
        <v>26</v>
      </c>
      <c r="P287" s="1">
        <v>0.81799999999999995</v>
      </c>
    </row>
    <row r="288" spans="1:16" x14ac:dyDescent="0.25">
      <c r="A288" t="s">
        <v>170</v>
      </c>
      <c r="B288" t="s">
        <v>2367</v>
      </c>
      <c r="C288" t="s">
        <v>3304</v>
      </c>
      <c r="D288" s="1" t="s">
        <v>1274</v>
      </c>
      <c r="E288" s="1">
        <v>133.52799999999999</v>
      </c>
      <c r="F288" s="1">
        <v>81</v>
      </c>
      <c r="G288" s="1">
        <v>25</v>
      </c>
      <c r="H288" s="1">
        <v>70</v>
      </c>
      <c r="I288" s="1">
        <v>25</v>
      </c>
      <c r="J288" s="1">
        <v>363</v>
      </c>
      <c r="K288" s="1">
        <f t="shared" si="6"/>
        <v>0</v>
      </c>
      <c r="L288" s="1">
        <v>39.6</v>
      </c>
      <c r="M288" s="1">
        <v>4.96</v>
      </c>
      <c r="N288" s="1">
        <v>147.25</v>
      </c>
      <c r="O288" s="1">
        <v>25</v>
      </c>
      <c r="P288" s="1">
        <v>0.76600000000000001</v>
      </c>
    </row>
    <row r="289" spans="1:16" x14ac:dyDescent="0.25">
      <c r="A289" t="s">
        <v>181</v>
      </c>
      <c r="B289" t="s">
        <v>2378</v>
      </c>
      <c r="C289" t="s">
        <v>3304</v>
      </c>
      <c r="D289" s="1" t="s">
        <v>1284</v>
      </c>
      <c r="E289" s="1">
        <v>120.559</v>
      </c>
      <c r="F289" s="1">
        <v>48</v>
      </c>
      <c r="G289" s="1">
        <v>25</v>
      </c>
      <c r="H289" s="1">
        <v>53</v>
      </c>
      <c r="I289" s="1">
        <v>25</v>
      </c>
      <c r="J289" s="1">
        <v>613</v>
      </c>
      <c r="K289" s="1">
        <f t="shared" si="6"/>
        <v>0</v>
      </c>
      <c r="L289" s="1">
        <v>70.2</v>
      </c>
      <c r="M289" s="1">
        <v>4.79</v>
      </c>
      <c r="N289" s="1">
        <v>76.31</v>
      </c>
      <c r="O289" s="1">
        <v>25</v>
      </c>
      <c r="P289" s="1">
        <v>1.375</v>
      </c>
    </row>
    <row r="290" spans="1:16" x14ac:dyDescent="0.25">
      <c r="A290" t="s">
        <v>189</v>
      </c>
      <c r="B290" t="s">
        <v>2386</v>
      </c>
      <c r="C290" t="s">
        <v>3304</v>
      </c>
      <c r="D290" s="1" t="s">
        <v>1292</v>
      </c>
      <c r="E290" s="1">
        <v>114.35599999999999</v>
      </c>
      <c r="F290" s="1">
        <v>46</v>
      </c>
      <c r="G290" s="1">
        <v>25</v>
      </c>
      <c r="H290" s="1">
        <v>60</v>
      </c>
      <c r="I290" s="1">
        <v>25</v>
      </c>
      <c r="J290" s="1">
        <v>602</v>
      </c>
      <c r="K290" s="1">
        <f t="shared" si="6"/>
        <v>0</v>
      </c>
      <c r="L290" s="1">
        <v>65.900000000000006</v>
      </c>
      <c r="M290" s="1">
        <v>6.28</v>
      </c>
      <c r="N290" s="1">
        <v>84.1</v>
      </c>
      <c r="O290" s="1">
        <v>25</v>
      </c>
      <c r="P290" s="1">
        <v>0.78300000000000003</v>
      </c>
    </row>
    <row r="291" spans="1:16" x14ac:dyDescent="0.25">
      <c r="A291" t="s">
        <v>114</v>
      </c>
      <c r="B291" t="s">
        <v>2311</v>
      </c>
      <c r="C291" t="s">
        <v>3304</v>
      </c>
      <c r="D291" s="1" t="s">
        <v>1218</v>
      </c>
      <c r="E291" s="1">
        <v>208.55799999999999</v>
      </c>
      <c r="F291" s="1">
        <v>70</v>
      </c>
      <c r="G291" s="1">
        <v>37</v>
      </c>
      <c r="H291" s="1">
        <v>122</v>
      </c>
      <c r="I291" s="1">
        <v>24</v>
      </c>
      <c r="J291" s="1">
        <v>505</v>
      </c>
      <c r="K291" s="1">
        <f t="shared" si="6"/>
        <v>0</v>
      </c>
      <c r="L291" s="1">
        <v>57.8</v>
      </c>
      <c r="M291" s="1">
        <v>5.24</v>
      </c>
      <c r="N291" s="1">
        <v>203.14</v>
      </c>
      <c r="O291" s="1">
        <v>37</v>
      </c>
      <c r="P291" s="1">
        <v>0.67600000000000005</v>
      </c>
    </row>
    <row r="292" spans="1:16" x14ac:dyDescent="0.25">
      <c r="A292" t="s">
        <v>118</v>
      </c>
      <c r="B292" t="s">
        <v>2315</v>
      </c>
      <c r="C292" t="s">
        <v>3304</v>
      </c>
      <c r="D292" s="1" t="s">
        <v>1222</v>
      </c>
      <c r="E292" s="1">
        <v>204.04</v>
      </c>
      <c r="F292" s="1">
        <v>73</v>
      </c>
      <c r="G292" s="1">
        <v>24</v>
      </c>
      <c r="H292" s="1">
        <v>157</v>
      </c>
      <c r="I292" s="1">
        <v>24</v>
      </c>
      <c r="J292" s="1">
        <v>206</v>
      </c>
      <c r="K292" s="1">
        <f t="shared" si="6"/>
        <v>0</v>
      </c>
      <c r="L292" s="1">
        <v>23.5</v>
      </c>
      <c r="M292" s="1">
        <v>10.050000000000001</v>
      </c>
      <c r="N292" s="1">
        <v>338.03</v>
      </c>
      <c r="O292" s="1">
        <v>24</v>
      </c>
      <c r="P292" s="1">
        <v>1.012</v>
      </c>
    </row>
    <row r="293" spans="1:16" x14ac:dyDescent="0.25">
      <c r="A293" t="s">
        <v>172</v>
      </c>
      <c r="B293" t="s">
        <v>2369</v>
      </c>
      <c r="C293" t="s">
        <v>3304</v>
      </c>
      <c r="D293" s="1" t="s">
        <v>1276</v>
      </c>
      <c r="E293" s="1">
        <v>132.32900000000001</v>
      </c>
      <c r="F293" s="1">
        <v>54</v>
      </c>
      <c r="G293" s="1">
        <v>24</v>
      </c>
      <c r="H293" s="1">
        <v>58</v>
      </c>
      <c r="I293" s="1">
        <v>24</v>
      </c>
      <c r="J293" s="1">
        <v>546</v>
      </c>
      <c r="K293" s="1">
        <f t="shared" si="6"/>
        <v>0</v>
      </c>
      <c r="L293" s="1">
        <v>58.3</v>
      </c>
      <c r="M293" s="1">
        <v>5.71</v>
      </c>
      <c r="N293" s="1">
        <v>96.75</v>
      </c>
      <c r="O293" s="1">
        <v>24</v>
      </c>
      <c r="P293" s="1">
        <v>0.84</v>
      </c>
    </row>
    <row r="294" spans="1:16" x14ac:dyDescent="0.25">
      <c r="A294" t="s">
        <v>201</v>
      </c>
      <c r="B294" t="s">
        <v>2398</v>
      </c>
      <c r="C294" t="s">
        <v>3304</v>
      </c>
      <c r="D294" s="1" t="s">
        <v>1304</v>
      </c>
      <c r="E294" s="1">
        <v>102.90300000000001</v>
      </c>
      <c r="F294" s="1">
        <v>20</v>
      </c>
      <c r="G294" s="1">
        <v>24</v>
      </c>
      <c r="H294" s="1">
        <v>51</v>
      </c>
      <c r="I294" s="1">
        <v>24</v>
      </c>
      <c r="J294" s="1">
        <v>1520</v>
      </c>
      <c r="K294" s="1">
        <f t="shared" si="6"/>
        <v>0</v>
      </c>
      <c r="L294" s="1">
        <v>167.1</v>
      </c>
      <c r="M294" s="1">
        <v>5.03</v>
      </c>
      <c r="N294" s="1">
        <v>74.790000000000006</v>
      </c>
      <c r="O294" s="1">
        <v>24</v>
      </c>
      <c r="P294" s="1">
        <v>0.81399999999999995</v>
      </c>
    </row>
    <row r="295" spans="1:16" x14ac:dyDescent="0.25">
      <c r="A295" t="s">
        <v>151</v>
      </c>
      <c r="B295" t="s">
        <v>2348</v>
      </c>
      <c r="C295" t="s">
        <v>3304</v>
      </c>
      <c r="D295" s="1" t="s">
        <v>1255</v>
      </c>
      <c r="E295" s="1">
        <v>158.536</v>
      </c>
      <c r="F295" s="1">
        <v>83</v>
      </c>
      <c r="G295" s="1">
        <v>23</v>
      </c>
      <c r="H295" s="1">
        <v>70</v>
      </c>
      <c r="I295" s="1">
        <v>23</v>
      </c>
      <c r="J295" s="1">
        <v>284</v>
      </c>
      <c r="K295" s="1">
        <f t="shared" si="6"/>
        <v>0</v>
      </c>
      <c r="L295" s="1">
        <v>30.8</v>
      </c>
      <c r="M295" s="1">
        <v>6.8</v>
      </c>
      <c r="N295" s="1">
        <v>165.95</v>
      </c>
      <c r="O295" s="1">
        <v>23</v>
      </c>
      <c r="P295" s="1">
        <v>0.67800000000000005</v>
      </c>
    </row>
    <row r="296" spans="1:16" x14ac:dyDescent="0.25">
      <c r="A296" t="s">
        <v>171</v>
      </c>
      <c r="B296" t="s">
        <v>2368</v>
      </c>
      <c r="C296" t="s">
        <v>3304</v>
      </c>
      <c r="D296" s="1" t="s">
        <v>1275</v>
      </c>
      <c r="E296" s="1">
        <v>132.65700000000001</v>
      </c>
      <c r="F296" s="1">
        <v>79</v>
      </c>
      <c r="G296" s="1">
        <v>25</v>
      </c>
      <c r="H296" s="1">
        <v>62</v>
      </c>
      <c r="I296" s="1">
        <v>23</v>
      </c>
      <c r="J296" s="1">
        <v>361</v>
      </c>
      <c r="K296" s="1">
        <f t="shared" si="6"/>
        <v>0</v>
      </c>
      <c r="L296" s="1">
        <v>40.5</v>
      </c>
      <c r="M296" s="1">
        <v>5.77</v>
      </c>
      <c r="N296" s="1">
        <v>110.05</v>
      </c>
      <c r="O296" s="1">
        <v>25</v>
      </c>
      <c r="P296" s="1">
        <v>1</v>
      </c>
    </row>
    <row r="297" spans="1:16" x14ac:dyDescent="0.25">
      <c r="A297" t="s">
        <v>184</v>
      </c>
      <c r="B297" t="s">
        <v>2381</v>
      </c>
      <c r="C297" t="s">
        <v>3304</v>
      </c>
      <c r="D297" s="1" t="s">
        <v>1287</v>
      </c>
      <c r="E297" s="1">
        <v>120.033</v>
      </c>
      <c r="F297" s="1">
        <v>58</v>
      </c>
      <c r="G297" s="1">
        <v>23</v>
      </c>
      <c r="H297" s="1">
        <v>45</v>
      </c>
      <c r="I297" s="1">
        <v>23</v>
      </c>
      <c r="J297" s="1">
        <v>529</v>
      </c>
      <c r="K297" s="1">
        <f t="shared" si="6"/>
        <v>0</v>
      </c>
      <c r="L297" s="1">
        <v>59.3</v>
      </c>
      <c r="M297" s="1">
        <v>5.22</v>
      </c>
      <c r="N297" s="1">
        <v>82.97</v>
      </c>
      <c r="O297" s="1">
        <v>23</v>
      </c>
      <c r="P297" s="1">
        <v>0.94</v>
      </c>
    </row>
    <row r="298" spans="1:16" x14ac:dyDescent="0.25">
      <c r="A298" t="s">
        <v>197</v>
      </c>
      <c r="B298" t="s">
        <v>2394</v>
      </c>
      <c r="C298" t="s">
        <v>3304</v>
      </c>
      <c r="D298" s="1" t="s">
        <v>1300</v>
      </c>
      <c r="E298" s="1">
        <v>106.73</v>
      </c>
      <c r="F298" s="1">
        <v>52</v>
      </c>
      <c r="G298" s="1">
        <v>23</v>
      </c>
      <c r="H298" s="1">
        <v>51</v>
      </c>
      <c r="I298" s="1">
        <v>23</v>
      </c>
      <c r="J298" s="1">
        <v>529</v>
      </c>
      <c r="K298" s="1">
        <f t="shared" si="6"/>
        <v>0</v>
      </c>
      <c r="L298" s="1">
        <v>59.5</v>
      </c>
      <c r="M298" s="1">
        <v>5.97</v>
      </c>
      <c r="N298" s="1">
        <v>101.65</v>
      </c>
      <c r="O298" s="1">
        <v>23</v>
      </c>
      <c r="P298" s="1">
        <v>0.83499999999999996</v>
      </c>
    </row>
    <row r="299" spans="1:16" x14ac:dyDescent="0.25">
      <c r="A299" t="s">
        <v>200</v>
      </c>
      <c r="B299" t="s">
        <v>2397</v>
      </c>
      <c r="C299" t="s">
        <v>3304</v>
      </c>
      <c r="D299" s="1" t="s">
        <v>1303</v>
      </c>
      <c r="E299" s="1">
        <v>103.169</v>
      </c>
      <c r="F299" s="1">
        <v>44</v>
      </c>
      <c r="G299" s="1">
        <v>23</v>
      </c>
      <c r="H299" s="1">
        <v>42</v>
      </c>
      <c r="I299" s="1">
        <v>23</v>
      </c>
      <c r="J299" s="1">
        <v>644</v>
      </c>
      <c r="K299" s="1">
        <f t="shared" si="6"/>
        <v>0</v>
      </c>
      <c r="L299" s="1">
        <v>70.7</v>
      </c>
      <c r="M299" s="1">
        <v>6.24</v>
      </c>
      <c r="N299" s="1">
        <v>73.290000000000006</v>
      </c>
      <c r="O299" s="1">
        <v>23</v>
      </c>
      <c r="P299" s="1">
        <v>0.58799999999999997</v>
      </c>
    </row>
    <row r="300" spans="1:16" x14ac:dyDescent="0.25">
      <c r="A300" t="s">
        <v>220</v>
      </c>
      <c r="B300" t="s">
        <v>2417</v>
      </c>
      <c r="C300" t="s">
        <v>3304</v>
      </c>
      <c r="D300" s="1" t="s">
        <v>1323</v>
      </c>
      <c r="E300" s="1">
        <v>86.751999999999995</v>
      </c>
      <c r="F300" s="1">
        <v>33</v>
      </c>
      <c r="G300" s="1">
        <v>23</v>
      </c>
      <c r="H300" s="1">
        <v>37</v>
      </c>
      <c r="I300" s="1">
        <v>23</v>
      </c>
      <c r="J300" s="1">
        <v>810</v>
      </c>
      <c r="K300" s="1">
        <f t="shared" si="6"/>
        <v>0</v>
      </c>
      <c r="L300" s="1">
        <v>88.8</v>
      </c>
      <c r="M300" s="1">
        <v>5.59</v>
      </c>
      <c r="N300" s="1">
        <v>60.05</v>
      </c>
      <c r="O300" s="1">
        <v>23</v>
      </c>
      <c r="P300" s="1">
        <v>1.087</v>
      </c>
    </row>
    <row r="301" spans="1:16" x14ac:dyDescent="0.25">
      <c r="A301" t="s">
        <v>120</v>
      </c>
      <c r="B301" t="s">
        <v>2317</v>
      </c>
      <c r="C301" t="s">
        <v>3304</v>
      </c>
      <c r="D301" s="1" t="s">
        <v>1224</v>
      </c>
      <c r="E301" s="1">
        <v>201.68299999999999</v>
      </c>
      <c r="F301" s="1">
        <v>68</v>
      </c>
      <c r="G301" s="1">
        <v>22</v>
      </c>
      <c r="H301" s="1">
        <v>83</v>
      </c>
      <c r="I301" s="1">
        <v>22</v>
      </c>
      <c r="J301" s="1">
        <v>406</v>
      </c>
      <c r="K301" s="1">
        <f t="shared" si="6"/>
        <v>0</v>
      </c>
      <c r="L301" s="1">
        <v>42.6</v>
      </c>
      <c r="M301" s="1">
        <v>5.54</v>
      </c>
      <c r="N301" s="1">
        <v>188.45</v>
      </c>
      <c r="O301" s="1">
        <v>22</v>
      </c>
      <c r="P301" s="1">
        <v>0.82499999999999996</v>
      </c>
    </row>
    <row r="302" spans="1:16" x14ac:dyDescent="0.25">
      <c r="A302" t="s">
        <v>131</v>
      </c>
      <c r="B302" t="s">
        <v>2328</v>
      </c>
      <c r="C302" t="s">
        <v>3304</v>
      </c>
      <c r="D302" s="1" t="s">
        <v>1235</v>
      </c>
      <c r="E302" s="1">
        <v>185.48099999999999</v>
      </c>
      <c r="F302" s="1">
        <v>86</v>
      </c>
      <c r="G302" s="1">
        <v>22</v>
      </c>
      <c r="H302" s="1">
        <v>86</v>
      </c>
      <c r="I302" s="1">
        <v>22</v>
      </c>
      <c r="J302" s="1">
        <v>323</v>
      </c>
      <c r="K302" s="1">
        <f t="shared" si="6"/>
        <v>0</v>
      </c>
      <c r="L302" s="1">
        <v>34.5</v>
      </c>
      <c r="M302" s="1">
        <v>6.06</v>
      </c>
      <c r="N302" s="1">
        <v>255.57</v>
      </c>
      <c r="O302" s="1">
        <v>22</v>
      </c>
      <c r="P302" s="1">
        <v>0.312</v>
      </c>
    </row>
    <row r="303" spans="1:16" x14ac:dyDescent="0.25">
      <c r="A303" t="s">
        <v>135</v>
      </c>
      <c r="B303" t="s">
        <v>2332</v>
      </c>
      <c r="C303" t="s">
        <v>3304</v>
      </c>
      <c r="D303" s="1" t="s">
        <v>1239</v>
      </c>
      <c r="E303" s="1">
        <v>178.887</v>
      </c>
      <c r="F303" s="1">
        <v>83</v>
      </c>
      <c r="G303" s="1">
        <v>22</v>
      </c>
      <c r="H303" s="1">
        <v>101</v>
      </c>
      <c r="I303" s="1">
        <v>22</v>
      </c>
      <c r="J303" s="1">
        <v>179</v>
      </c>
      <c r="K303" s="1">
        <f t="shared" si="6"/>
        <v>0</v>
      </c>
      <c r="L303" s="1">
        <v>20.3</v>
      </c>
      <c r="M303" s="1">
        <v>9.48</v>
      </c>
      <c r="N303" s="1">
        <v>199.02</v>
      </c>
      <c r="O303" s="1">
        <v>22</v>
      </c>
      <c r="P303" s="1">
        <v>0.79800000000000004</v>
      </c>
    </row>
    <row r="304" spans="1:16" x14ac:dyDescent="0.25">
      <c r="A304" t="s">
        <v>141</v>
      </c>
      <c r="B304" t="s">
        <v>2338</v>
      </c>
      <c r="C304" t="s">
        <v>3304</v>
      </c>
      <c r="D304" s="1" t="s">
        <v>1245</v>
      </c>
      <c r="E304" s="1">
        <v>169.23400000000001</v>
      </c>
      <c r="F304" s="1">
        <v>75</v>
      </c>
      <c r="G304" s="1">
        <v>22</v>
      </c>
      <c r="H304" s="1">
        <v>78</v>
      </c>
      <c r="I304" s="1">
        <v>22</v>
      </c>
      <c r="J304" s="1">
        <v>359</v>
      </c>
      <c r="K304" s="1">
        <f t="shared" si="6"/>
        <v>0</v>
      </c>
      <c r="L304" s="1">
        <v>39.1</v>
      </c>
      <c r="M304" s="1">
        <v>5.86</v>
      </c>
      <c r="N304" s="1">
        <v>169.05</v>
      </c>
      <c r="O304" s="1">
        <v>22</v>
      </c>
      <c r="P304" s="1">
        <v>0.626</v>
      </c>
    </row>
    <row r="305" spans="1:16" x14ac:dyDescent="0.25">
      <c r="A305" t="s">
        <v>175</v>
      </c>
      <c r="B305" t="s">
        <v>2372</v>
      </c>
      <c r="C305" t="s">
        <v>3304</v>
      </c>
      <c r="D305" s="1" t="s">
        <v>1279</v>
      </c>
      <c r="E305" s="1">
        <v>127.779</v>
      </c>
      <c r="F305" s="1">
        <v>39</v>
      </c>
      <c r="G305" s="1">
        <v>22</v>
      </c>
      <c r="H305" s="1">
        <v>53</v>
      </c>
      <c r="I305" s="1">
        <v>22</v>
      </c>
      <c r="J305" s="1">
        <v>752</v>
      </c>
      <c r="K305" s="1">
        <f t="shared" si="6"/>
        <v>0</v>
      </c>
      <c r="L305" s="1">
        <v>83.8</v>
      </c>
      <c r="M305" s="1">
        <v>6.68</v>
      </c>
      <c r="N305" s="1">
        <v>97.78</v>
      </c>
      <c r="O305" s="1">
        <v>22</v>
      </c>
      <c r="P305" s="1">
        <v>0.96099999999999997</v>
      </c>
    </row>
    <row r="306" spans="1:16" x14ac:dyDescent="0.25">
      <c r="A306" t="s">
        <v>178</v>
      </c>
      <c r="B306" t="s">
        <v>2375</v>
      </c>
      <c r="C306" t="s">
        <v>3304</v>
      </c>
      <c r="D306" s="1" t="s">
        <v>1281</v>
      </c>
      <c r="E306" s="1">
        <v>123.7</v>
      </c>
      <c r="F306" s="1">
        <v>54</v>
      </c>
      <c r="G306" s="1">
        <v>26</v>
      </c>
      <c r="H306" s="1">
        <v>68</v>
      </c>
      <c r="I306" s="1">
        <v>22</v>
      </c>
      <c r="J306" s="1">
        <v>667</v>
      </c>
      <c r="K306" s="1">
        <f t="shared" si="6"/>
        <v>0</v>
      </c>
      <c r="L306" s="1">
        <v>73</v>
      </c>
      <c r="M306" s="1">
        <v>6.29</v>
      </c>
      <c r="N306" s="1">
        <v>113.23</v>
      </c>
      <c r="O306" s="1">
        <v>26</v>
      </c>
      <c r="P306" s="1">
        <v>0.379</v>
      </c>
    </row>
    <row r="307" spans="1:16" x14ac:dyDescent="0.25">
      <c r="A307" t="s">
        <v>210</v>
      </c>
      <c r="B307" t="s">
        <v>2407</v>
      </c>
      <c r="C307" t="s">
        <v>3304</v>
      </c>
      <c r="D307" s="1" t="s">
        <v>1313</v>
      </c>
      <c r="E307" s="1">
        <v>93.233999999999995</v>
      </c>
      <c r="F307" s="1">
        <v>32</v>
      </c>
      <c r="G307" s="1">
        <v>22</v>
      </c>
      <c r="H307" s="1">
        <v>41</v>
      </c>
      <c r="I307" s="1">
        <v>22</v>
      </c>
      <c r="J307" s="1">
        <v>847</v>
      </c>
      <c r="K307" s="1">
        <f t="shared" si="6"/>
        <v>0</v>
      </c>
      <c r="L307" s="1">
        <v>93.1</v>
      </c>
      <c r="M307" s="1">
        <v>6.15</v>
      </c>
      <c r="N307" s="1">
        <v>52.89</v>
      </c>
      <c r="O307" s="1">
        <v>22</v>
      </c>
      <c r="P307" s="1">
        <v>1.893</v>
      </c>
    </row>
    <row r="308" spans="1:16" x14ac:dyDescent="0.25">
      <c r="A308" t="s">
        <v>212</v>
      </c>
      <c r="B308" t="s">
        <v>2409</v>
      </c>
      <c r="C308" t="s">
        <v>3304</v>
      </c>
      <c r="D308" s="1" t="s">
        <v>1315</v>
      </c>
      <c r="E308" s="1">
        <v>92.7</v>
      </c>
      <c r="F308" s="1">
        <v>40</v>
      </c>
      <c r="G308" s="1">
        <v>22</v>
      </c>
      <c r="H308" s="1">
        <v>42</v>
      </c>
      <c r="I308" s="1">
        <v>22</v>
      </c>
      <c r="J308" s="1">
        <v>744</v>
      </c>
      <c r="K308" s="1">
        <f t="shared" si="6"/>
        <v>0</v>
      </c>
      <c r="L308" s="1">
        <v>83.8</v>
      </c>
      <c r="M308" s="1">
        <v>6.77</v>
      </c>
      <c r="N308" s="1">
        <v>63.05</v>
      </c>
      <c r="O308" s="1">
        <v>22</v>
      </c>
      <c r="P308" s="1">
        <v>1.1579999999999999</v>
      </c>
    </row>
    <row r="309" spans="1:16" x14ac:dyDescent="0.25">
      <c r="A309" t="s">
        <v>214</v>
      </c>
      <c r="B309" t="s">
        <v>2411</v>
      </c>
      <c r="C309" t="s">
        <v>3304</v>
      </c>
      <c r="D309" s="1" t="s">
        <v>1317</v>
      </c>
      <c r="E309" s="1">
        <v>91.459000000000003</v>
      </c>
      <c r="F309" s="1">
        <v>40</v>
      </c>
      <c r="G309" s="1">
        <v>22</v>
      </c>
      <c r="H309" s="1">
        <v>42</v>
      </c>
      <c r="I309" s="1">
        <v>22</v>
      </c>
      <c r="J309" s="1">
        <v>758</v>
      </c>
      <c r="K309" s="1">
        <f t="shared" si="6"/>
        <v>0</v>
      </c>
      <c r="L309" s="1">
        <v>84.2</v>
      </c>
      <c r="M309" s="1">
        <v>6.32</v>
      </c>
      <c r="N309" s="1">
        <v>66.92</v>
      </c>
      <c r="O309" s="1">
        <v>22</v>
      </c>
      <c r="P309" s="1">
        <v>0.76600000000000001</v>
      </c>
    </row>
    <row r="310" spans="1:16" x14ac:dyDescent="0.25">
      <c r="A310" t="s">
        <v>232</v>
      </c>
      <c r="B310" t="s">
        <v>2429</v>
      </c>
      <c r="C310" t="s">
        <v>3304</v>
      </c>
      <c r="D310" s="1" t="s">
        <v>1335</v>
      </c>
      <c r="E310" s="1">
        <v>81.138999999999996</v>
      </c>
      <c r="F310" s="1">
        <v>34</v>
      </c>
      <c r="G310" s="1">
        <v>22</v>
      </c>
      <c r="H310" s="1">
        <v>33</v>
      </c>
      <c r="I310" s="1">
        <v>22</v>
      </c>
      <c r="J310" s="1">
        <v>644</v>
      </c>
      <c r="K310" s="1">
        <f t="shared" si="6"/>
        <v>0</v>
      </c>
      <c r="L310" s="1">
        <v>74.400000000000006</v>
      </c>
      <c r="M310" s="1">
        <v>5.85</v>
      </c>
      <c r="N310" s="1">
        <v>41.62</v>
      </c>
      <c r="O310" s="1">
        <v>22</v>
      </c>
      <c r="P310" s="1">
        <v>0.18</v>
      </c>
    </row>
    <row r="311" spans="1:16" x14ac:dyDescent="0.25">
      <c r="A311" t="s">
        <v>143</v>
      </c>
      <c r="B311" t="s">
        <v>2340</v>
      </c>
      <c r="C311" t="s">
        <v>3304</v>
      </c>
      <c r="D311" s="1" t="s">
        <v>1247</v>
      </c>
      <c r="E311" s="1">
        <v>165.958</v>
      </c>
      <c r="F311" s="1">
        <v>76</v>
      </c>
      <c r="G311" s="1">
        <v>21</v>
      </c>
      <c r="H311" s="1">
        <v>99</v>
      </c>
      <c r="I311" s="1">
        <v>21</v>
      </c>
      <c r="J311" s="1">
        <v>289</v>
      </c>
      <c r="K311" s="1">
        <f t="shared" si="6"/>
        <v>0</v>
      </c>
      <c r="L311" s="1">
        <v>29.8</v>
      </c>
      <c r="M311" s="1">
        <v>6.79</v>
      </c>
      <c r="N311" s="1">
        <v>209.9</v>
      </c>
      <c r="O311" s="1">
        <v>21</v>
      </c>
      <c r="P311" s="1">
        <v>0.70199999999999996</v>
      </c>
    </row>
    <row r="312" spans="1:16" x14ac:dyDescent="0.25">
      <c r="A312" t="s">
        <v>199</v>
      </c>
      <c r="B312" t="s">
        <v>2396</v>
      </c>
      <c r="C312" t="s">
        <v>3304</v>
      </c>
      <c r="D312" s="1" t="s">
        <v>1302</v>
      </c>
      <c r="E312" s="1">
        <v>103.84</v>
      </c>
      <c r="F312" s="1">
        <v>53</v>
      </c>
      <c r="G312" s="1">
        <v>21</v>
      </c>
      <c r="H312" s="1">
        <v>38</v>
      </c>
      <c r="I312" s="1">
        <v>21</v>
      </c>
      <c r="J312" s="1">
        <v>512</v>
      </c>
      <c r="K312" s="1">
        <f t="shared" si="6"/>
        <v>0</v>
      </c>
      <c r="L312" s="1">
        <v>58</v>
      </c>
      <c r="M312" s="1">
        <v>6.77</v>
      </c>
      <c r="N312" s="1">
        <v>76.55</v>
      </c>
      <c r="O312" s="1">
        <v>21</v>
      </c>
      <c r="P312" s="1">
        <v>0.27</v>
      </c>
    </row>
    <row r="313" spans="1:16" x14ac:dyDescent="0.25">
      <c r="A313" t="s">
        <v>206</v>
      </c>
      <c r="B313" t="s">
        <v>2403</v>
      </c>
      <c r="C313" t="s">
        <v>3304</v>
      </c>
      <c r="D313" s="1" t="s">
        <v>1309</v>
      </c>
      <c r="E313" s="1">
        <v>99.802999999999997</v>
      </c>
      <c r="F313" s="1">
        <v>40</v>
      </c>
      <c r="G313" s="1">
        <v>21</v>
      </c>
      <c r="H313" s="1">
        <v>42</v>
      </c>
      <c r="I313" s="1">
        <v>21</v>
      </c>
      <c r="J313" s="1">
        <v>702</v>
      </c>
      <c r="K313" s="1">
        <f t="shared" si="6"/>
        <v>0</v>
      </c>
      <c r="L313" s="1">
        <v>78.8</v>
      </c>
      <c r="M313" s="1">
        <v>8.82</v>
      </c>
      <c r="N313" s="1">
        <v>62.13</v>
      </c>
      <c r="O313" s="1">
        <v>21</v>
      </c>
      <c r="P313" s="1">
        <v>1.256</v>
      </c>
    </row>
    <row r="314" spans="1:16" x14ac:dyDescent="0.25">
      <c r="A314" t="s">
        <v>218</v>
      </c>
      <c r="B314" t="s">
        <v>2415</v>
      </c>
      <c r="C314" t="s">
        <v>3304</v>
      </c>
      <c r="D314" s="1" t="s">
        <v>1321</v>
      </c>
      <c r="E314" s="1">
        <v>87.67</v>
      </c>
      <c r="F314" s="1">
        <v>54</v>
      </c>
      <c r="G314" s="1">
        <v>21</v>
      </c>
      <c r="H314" s="1">
        <v>53</v>
      </c>
      <c r="I314" s="1">
        <v>21</v>
      </c>
      <c r="J314" s="1">
        <v>347</v>
      </c>
      <c r="K314" s="1">
        <f t="shared" si="6"/>
        <v>0</v>
      </c>
      <c r="L314" s="1">
        <v>37.4</v>
      </c>
      <c r="M314" s="1">
        <v>6.54</v>
      </c>
      <c r="N314" s="1">
        <v>80.13</v>
      </c>
      <c r="O314" s="1">
        <v>21</v>
      </c>
      <c r="P314" s="1">
        <v>0.57499999999999996</v>
      </c>
    </row>
    <row r="315" spans="1:16" x14ac:dyDescent="0.25">
      <c r="A315" t="s">
        <v>234</v>
      </c>
      <c r="B315" t="s">
        <v>2431</v>
      </c>
      <c r="C315" t="s">
        <v>3304</v>
      </c>
      <c r="D315" s="1" t="s">
        <v>1337</v>
      </c>
      <c r="E315" s="1">
        <v>80.531999999999996</v>
      </c>
      <c r="F315" s="1">
        <v>39</v>
      </c>
      <c r="G315" s="1">
        <v>21</v>
      </c>
      <c r="H315" s="1">
        <v>35</v>
      </c>
      <c r="I315" s="1">
        <v>21</v>
      </c>
      <c r="J315" s="1">
        <v>629</v>
      </c>
      <c r="K315" s="1">
        <f t="shared" si="6"/>
        <v>0</v>
      </c>
      <c r="L315" s="1">
        <v>70.5</v>
      </c>
      <c r="M315" s="1">
        <v>8.7200000000000006</v>
      </c>
      <c r="N315" s="1">
        <v>57.73</v>
      </c>
      <c r="O315" s="1">
        <v>21</v>
      </c>
      <c r="P315" s="1">
        <v>0.63300000000000001</v>
      </c>
    </row>
    <row r="316" spans="1:16" x14ac:dyDescent="0.25">
      <c r="A316" t="s">
        <v>160</v>
      </c>
      <c r="B316" t="s">
        <v>2357</v>
      </c>
      <c r="C316" t="s">
        <v>3304</v>
      </c>
      <c r="D316" s="1" t="s">
        <v>1264</v>
      </c>
      <c r="E316" s="1">
        <v>144.34800000000001</v>
      </c>
      <c r="F316" s="1">
        <v>64</v>
      </c>
      <c r="G316" s="1">
        <v>20</v>
      </c>
      <c r="H316" s="1">
        <v>74</v>
      </c>
      <c r="I316" s="1">
        <v>20</v>
      </c>
      <c r="J316" s="1">
        <v>315</v>
      </c>
      <c r="K316" s="1">
        <f t="shared" si="6"/>
        <v>0</v>
      </c>
      <c r="L316" s="1">
        <v>34.200000000000003</v>
      </c>
      <c r="M316" s="1">
        <v>5.44</v>
      </c>
      <c r="N316" s="1">
        <v>144.80000000000001</v>
      </c>
      <c r="O316" s="1">
        <v>20</v>
      </c>
      <c r="P316" s="1">
        <v>0.68700000000000006</v>
      </c>
    </row>
    <row r="317" spans="1:16" x14ac:dyDescent="0.25">
      <c r="A317" t="s">
        <v>167</v>
      </c>
      <c r="B317" t="s">
        <v>2364</v>
      </c>
      <c r="C317" t="s">
        <v>3304</v>
      </c>
      <c r="D317" s="1" t="s">
        <v>1271</v>
      </c>
      <c r="E317" s="1">
        <v>135.94</v>
      </c>
      <c r="F317" s="1">
        <v>57</v>
      </c>
      <c r="G317" s="1">
        <v>20</v>
      </c>
      <c r="H317" s="1">
        <v>73</v>
      </c>
      <c r="I317" s="1">
        <v>20</v>
      </c>
      <c r="J317" s="1">
        <v>398</v>
      </c>
      <c r="K317" s="1">
        <f t="shared" si="6"/>
        <v>0</v>
      </c>
      <c r="L317" s="1">
        <v>43.1</v>
      </c>
      <c r="M317" s="1">
        <v>5.97</v>
      </c>
      <c r="N317" s="1">
        <v>140.54</v>
      </c>
      <c r="O317" s="1">
        <v>20</v>
      </c>
      <c r="P317" s="1">
        <v>0.59699999999999998</v>
      </c>
    </row>
    <row r="318" spans="1:16" x14ac:dyDescent="0.25">
      <c r="A318" t="s">
        <v>169</v>
      </c>
      <c r="B318" t="s">
        <v>2366</v>
      </c>
      <c r="C318" t="s">
        <v>3304</v>
      </c>
      <c r="D318" s="1" t="s">
        <v>1273</v>
      </c>
      <c r="E318" s="1">
        <v>133.941</v>
      </c>
      <c r="F318" s="1">
        <v>74</v>
      </c>
      <c r="G318" s="1">
        <v>20</v>
      </c>
      <c r="H318" s="1">
        <v>62</v>
      </c>
      <c r="I318" s="1">
        <v>20</v>
      </c>
      <c r="J318" s="1">
        <v>400</v>
      </c>
      <c r="K318" s="1">
        <f t="shared" si="6"/>
        <v>0</v>
      </c>
      <c r="L318" s="1">
        <v>43.3</v>
      </c>
      <c r="M318" s="1">
        <v>6.28</v>
      </c>
      <c r="N318" s="1">
        <v>123.48</v>
      </c>
      <c r="O318" s="1">
        <v>20</v>
      </c>
      <c r="P318" s="1">
        <v>0.77200000000000002</v>
      </c>
    </row>
    <row r="319" spans="1:16" x14ac:dyDescent="0.25">
      <c r="A319" t="s">
        <v>176</v>
      </c>
      <c r="B319" t="s">
        <v>2373</v>
      </c>
      <c r="C319" t="s">
        <v>1115</v>
      </c>
      <c r="D319" s="1" t="s">
        <v>1116</v>
      </c>
      <c r="E319" s="1">
        <v>126.395</v>
      </c>
      <c r="F319" s="1">
        <v>50</v>
      </c>
      <c r="G319" s="1">
        <v>20</v>
      </c>
      <c r="H319" s="1">
        <v>53</v>
      </c>
      <c r="I319" s="1">
        <v>20</v>
      </c>
      <c r="J319" s="1">
        <v>356</v>
      </c>
      <c r="K319" s="1">
        <f t="shared" si="6"/>
        <v>0</v>
      </c>
      <c r="L319" s="1">
        <v>39.5</v>
      </c>
      <c r="M319" s="1">
        <v>8.35</v>
      </c>
      <c r="N319" s="1">
        <v>93.55</v>
      </c>
      <c r="O319" s="1">
        <v>20</v>
      </c>
      <c r="P319" s="1">
        <v>0.34399999999999997</v>
      </c>
    </row>
    <row r="320" spans="1:16" x14ac:dyDescent="0.25">
      <c r="A320" t="s">
        <v>223</v>
      </c>
      <c r="B320" t="s">
        <v>2420</v>
      </c>
      <c r="C320" t="s">
        <v>3304</v>
      </c>
      <c r="D320" s="1" t="s">
        <v>1326</v>
      </c>
      <c r="E320" s="1">
        <v>84.58</v>
      </c>
      <c r="F320" s="1">
        <v>52</v>
      </c>
      <c r="G320" s="1">
        <v>20</v>
      </c>
      <c r="H320" s="1">
        <v>48</v>
      </c>
      <c r="I320" s="1">
        <v>20</v>
      </c>
      <c r="J320" s="1">
        <v>365</v>
      </c>
      <c r="K320" s="1">
        <f t="shared" si="6"/>
        <v>0</v>
      </c>
      <c r="L320" s="1">
        <v>41.2</v>
      </c>
      <c r="M320" s="1">
        <v>4.75</v>
      </c>
      <c r="N320" s="1">
        <v>75.36</v>
      </c>
      <c r="O320" s="1">
        <v>20</v>
      </c>
      <c r="P320" s="1">
        <v>0.91500000000000004</v>
      </c>
    </row>
    <row r="321" spans="1:16" x14ac:dyDescent="0.25">
      <c r="A321" t="s">
        <v>235</v>
      </c>
      <c r="B321" t="s">
        <v>2432</v>
      </c>
      <c r="C321" t="s">
        <v>3304</v>
      </c>
      <c r="D321" s="1" t="s">
        <v>1338</v>
      </c>
      <c r="E321" s="1">
        <v>79.778000000000006</v>
      </c>
      <c r="F321" s="1">
        <v>59</v>
      </c>
      <c r="G321" s="1">
        <v>20</v>
      </c>
      <c r="H321" s="1">
        <v>41</v>
      </c>
      <c r="I321" s="1">
        <v>20</v>
      </c>
      <c r="J321" s="1">
        <v>293</v>
      </c>
      <c r="K321" s="1">
        <f t="shared" si="6"/>
        <v>0</v>
      </c>
      <c r="L321" s="1">
        <v>32.700000000000003</v>
      </c>
      <c r="M321" s="1">
        <v>5.55</v>
      </c>
      <c r="N321" s="1">
        <v>58.5</v>
      </c>
      <c r="O321" s="1">
        <v>20</v>
      </c>
      <c r="P321" s="1">
        <v>0.99299999999999999</v>
      </c>
    </row>
    <row r="322" spans="1:16" x14ac:dyDescent="0.25">
      <c r="A322" t="s">
        <v>162</v>
      </c>
      <c r="B322" t="s">
        <v>2359</v>
      </c>
      <c r="C322" t="s">
        <v>3304</v>
      </c>
      <c r="D322" s="1" t="s">
        <v>1266</v>
      </c>
      <c r="E322" s="1">
        <v>142.251</v>
      </c>
      <c r="F322" s="1">
        <v>62</v>
      </c>
      <c r="G322" s="1">
        <v>19</v>
      </c>
      <c r="H322" s="1">
        <v>79</v>
      </c>
      <c r="I322" s="1">
        <v>19</v>
      </c>
      <c r="J322" s="1">
        <v>284</v>
      </c>
      <c r="K322" s="1">
        <f t="shared" si="6"/>
        <v>0</v>
      </c>
      <c r="L322" s="1">
        <v>30.8</v>
      </c>
      <c r="M322" s="1">
        <v>6.34</v>
      </c>
      <c r="N322" s="1">
        <v>146.69999999999999</v>
      </c>
      <c r="O322" s="1">
        <v>19</v>
      </c>
      <c r="P322" s="1">
        <v>0.66800000000000004</v>
      </c>
    </row>
    <row r="323" spans="1:16" x14ac:dyDescent="0.25">
      <c r="A323" t="s">
        <v>163</v>
      </c>
      <c r="B323" t="s">
        <v>2360</v>
      </c>
      <c r="C323" t="s">
        <v>3304</v>
      </c>
      <c r="D323" s="1" t="s">
        <v>1267</v>
      </c>
      <c r="E323" s="1">
        <v>140.59399999999999</v>
      </c>
      <c r="F323" s="1">
        <v>56</v>
      </c>
      <c r="G323" s="1">
        <v>19</v>
      </c>
      <c r="H323" s="1">
        <v>86</v>
      </c>
      <c r="I323" s="1">
        <v>19</v>
      </c>
      <c r="J323" s="1">
        <v>274</v>
      </c>
      <c r="K323" s="1">
        <f t="shared" si="6"/>
        <v>0</v>
      </c>
      <c r="L323" s="1">
        <v>29.9</v>
      </c>
      <c r="M323" s="1">
        <v>5.74</v>
      </c>
      <c r="N323" s="1">
        <v>191.5</v>
      </c>
      <c r="O323" s="1">
        <v>19</v>
      </c>
      <c r="P323" s="1">
        <v>0.91600000000000004</v>
      </c>
    </row>
    <row r="324" spans="1:16" x14ac:dyDescent="0.25">
      <c r="A324" t="s">
        <v>174</v>
      </c>
      <c r="B324" t="s">
        <v>2371</v>
      </c>
      <c r="C324" t="s">
        <v>3304</v>
      </c>
      <c r="D324" s="1" t="s">
        <v>1278</v>
      </c>
      <c r="E324" s="1">
        <v>129.81800000000001</v>
      </c>
      <c r="F324" s="1">
        <v>79</v>
      </c>
      <c r="G324" s="1">
        <v>19</v>
      </c>
      <c r="H324" s="1">
        <v>72</v>
      </c>
      <c r="I324" s="1">
        <v>19</v>
      </c>
      <c r="J324" s="1">
        <v>165</v>
      </c>
      <c r="K324" s="1">
        <f t="shared" si="6"/>
        <v>0</v>
      </c>
      <c r="L324" s="1">
        <v>17.7</v>
      </c>
      <c r="M324" s="1">
        <v>8.98</v>
      </c>
      <c r="N324" s="1">
        <v>131.01</v>
      </c>
      <c r="O324" s="1">
        <v>19</v>
      </c>
      <c r="P324" s="1">
        <v>0.83899999999999997</v>
      </c>
    </row>
    <row r="325" spans="1:16" x14ac:dyDescent="0.25">
      <c r="A325" t="s">
        <v>177</v>
      </c>
      <c r="B325" t="s">
        <v>2374</v>
      </c>
      <c r="C325" t="s">
        <v>3304</v>
      </c>
      <c r="D325" s="1" t="s">
        <v>1280</v>
      </c>
      <c r="E325" s="1">
        <v>125.89100000000001</v>
      </c>
      <c r="F325" s="1">
        <v>78</v>
      </c>
      <c r="G325" s="1">
        <v>19</v>
      </c>
      <c r="H325" s="1">
        <v>56</v>
      </c>
      <c r="I325" s="1">
        <v>19</v>
      </c>
      <c r="J325" s="1">
        <v>255</v>
      </c>
      <c r="K325" s="1">
        <f t="shared" si="6"/>
        <v>0</v>
      </c>
      <c r="L325" s="1">
        <v>27</v>
      </c>
      <c r="M325" s="1">
        <v>5.96</v>
      </c>
      <c r="N325" s="1">
        <v>91.36</v>
      </c>
      <c r="O325" s="1">
        <v>19</v>
      </c>
      <c r="P325" s="1">
        <v>0.79200000000000004</v>
      </c>
    </row>
    <row r="326" spans="1:16" x14ac:dyDescent="0.25">
      <c r="A326" t="s">
        <v>224</v>
      </c>
      <c r="B326" t="s">
        <v>2421</v>
      </c>
      <c r="C326" t="s">
        <v>3304</v>
      </c>
      <c r="D326" s="1" t="s">
        <v>1327</v>
      </c>
      <c r="E326" s="1">
        <v>83.58</v>
      </c>
      <c r="F326" s="1">
        <v>28</v>
      </c>
      <c r="G326" s="1">
        <v>19</v>
      </c>
      <c r="H326" s="1">
        <v>33</v>
      </c>
      <c r="I326" s="1">
        <v>19</v>
      </c>
      <c r="J326" s="1">
        <v>890</v>
      </c>
      <c r="K326" s="1">
        <f t="shared" si="6"/>
        <v>0</v>
      </c>
      <c r="L326" s="1">
        <v>100.3</v>
      </c>
      <c r="M326" s="1">
        <v>5.21</v>
      </c>
      <c r="N326" s="1">
        <v>62.15</v>
      </c>
      <c r="O326" s="1">
        <v>19</v>
      </c>
      <c r="P326" s="1">
        <v>1.1140000000000001</v>
      </c>
    </row>
    <row r="327" spans="1:16" x14ac:dyDescent="0.25">
      <c r="A327" t="s">
        <v>236</v>
      </c>
      <c r="B327" t="s">
        <v>2433</v>
      </c>
      <c r="C327" t="s">
        <v>3304</v>
      </c>
      <c r="D327" s="1" t="s">
        <v>1339</v>
      </c>
      <c r="E327" s="1">
        <v>79.292000000000002</v>
      </c>
      <c r="F327" s="1">
        <v>31</v>
      </c>
      <c r="G327" s="1">
        <v>19</v>
      </c>
      <c r="H327" s="1">
        <v>34</v>
      </c>
      <c r="I327" s="1">
        <v>19</v>
      </c>
      <c r="J327" s="1">
        <v>898</v>
      </c>
      <c r="K327" s="1">
        <f t="shared" si="6"/>
        <v>0</v>
      </c>
      <c r="L327" s="1">
        <v>99.4</v>
      </c>
      <c r="M327" s="1">
        <v>5.96</v>
      </c>
      <c r="N327" s="1">
        <v>57.87</v>
      </c>
      <c r="O327" s="1">
        <v>19</v>
      </c>
      <c r="P327" s="1">
        <v>1.246</v>
      </c>
    </row>
    <row r="328" spans="1:16" x14ac:dyDescent="0.25">
      <c r="A328" t="s">
        <v>161</v>
      </c>
      <c r="B328" t="s">
        <v>2358</v>
      </c>
      <c r="C328" t="s">
        <v>3304</v>
      </c>
      <c r="D328" s="1" t="s">
        <v>1265</v>
      </c>
      <c r="E328" s="1">
        <v>143.215</v>
      </c>
      <c r="F328" s="1">
        <v>76</v>
      </c>
      <c r="G328" s="1">
        <v>18</v>
      </c>
      <c r="H328" s="1">
        <v>51</v>
      </c>
      <c r="I328" s="1">
        <v>18</v>
      </c>
      <c r="J328" s="1">
        <v>382</v>
      </c>
      <c r="K328" s="1">
        <f t="shared" si="6"/>
        <v>0</v>
      </c>
      <c r="L328" s="1">
        <v>41.4</v>
      </c>
      <c r="M328" s="1">
        <v>6.38</v>
      </c>
      <c r="N328" s="1">
        <v>124.41</v>
      </c>
      <c r="O328" s="1">
        <v>18</v>
      </c>
      <c r="P328" s="1">
        <v>0.39</v>
      </c>
    </row>
    <row r="329" spans="1:16" x14ac:dyDescent="0.25">
      <c r="A329" t="s">
        <v>190</v>
      </c>
      <c r="B329" t="s">
        <v>2387</v>
      </c>
      <c r="C329" t="s">
        <v>3304</v>
      </c>
      <c r="D329" s="1" t="s">
        <v>1293</v>
      </c>
      <c r="E329" s="1">
        <v>114.31</v>
      </c>
      <c r="F329" s="1">
        <v>58</v>
      </c>
      <c r="G329" s="1">
        <v>18</v>
      </c>
      <c r="H329" s="1">
        <v>59</v>
      </c>
      <c r="I329" s="1">
        <v>18</v>
      </c>
      <c r="J329" s="1">
        <v>347</v>
      </c>
      <c r="K329" s="1">
        <f t="shared" si="6"/>
        <v>0</v>
      </c>
      <c r="L329" s="1">
        <v>36.9</v>
      </c>
      <c r="M329" s="1">
        <v>5.26</v>
      </c>
      <c r="N329" s="1">
        <v>118.78</v>
      </c>
      <c r="O329" s="1">
        <v>18</v>
      </c>
      <c r="P329" s="1">
        <v>0.69899999999999995</v>
      </c>
    </row>
    <row r="330" spans="1:16" x14ac:dyDescent="0.25">
      <c r="A330" t="s">
        <v>290</v>
      </c>
      <c r="B330" t="s">
        <v>2487</v>
      </c>
      <c r="C330" t="s">
        <v>3304</v>
      </c>
      <c r="D330" s="1" t="s">
        <v>1393</v>
      </c>
      <c r="E330" s="1">
        <v>58.494</v>
      </c>
      <c r="F330" s="1">
        <v>18</v>
      </c>
      <c r="G330" s="1">
        <v>18</v>
      </c>
      <c r="H330" s="1">
        <v>28</v>
      </c>
      <c r="I330" s="1">
        <v>18</v>
      </c>
      <c r="J330" s="1">
        <v>1227</v>
      </c>
      <c r="K330" s="1">
        <f t="shared" si="6"/>
        <v>0</v>
      </c>
      <c r="L330" s="1">
        <v>135.9</v>
      </c>
      <c r="M330" s="1">
        <v>5.07</v>
      </c>
      <c r="N330" s="1">
        <v>30.6</v>
      </c>
      <c r="O330" s="1">
        <v>18</v>
      </c>
      <c r="P330" s="1">
        <v>1.042</v>
      </c>
    </row>
    <row r="331" spans="1:16" x14ac:dyDescent="0.25">
      <c r="A331" t="s">
        <v>305</v>
      </c>
      <c r="B331" t="s">
        <v>2502</v>
      </c>
      <c r="C331" t="s">
        <v>3304</v>
      </c>
      <c r="D331" s="1" t="s">
        <v>1408</v>
      </c>
      <c r="E331" s="1">
        <v>55.250999999999998</v>
      </c>
      <c r="F331" s="1">
        <v>39</v>
      </c>
      <c r="G331" s="1">
        <v>18</v>
      </c>
      <c r="H331" s="1">
        <v>24</v>
      </c>
      <c r="I331" s="1">
        <v>18</v>
      </c>
      <c r="J331" s="1">
        <v>571</v>
      </c>
      <c r="K331" s="1">
        <f t="shared" si="6"/>
        <v>0</v>
      </c>
      <c r="L331" s="1">
        <v>64.599999999999994</v>
      </c>
      <c r="M331" s="1">
        <v>6.67</v>
      </c>
      <c r="N331" s="1">
        <v>24.73</v>
      </c>
      <c r="O331" s="1">
        <v>18</v>
      </c>
      <c r="P331" s="1">
        <v>0.57599999999999996</v>
      </c>
    </row>
    <row r="332" spans="1:16" x14ac:dyDescent="0.25">
      <c r="A332" t="s">
        <v>142</v>
      </c>
      <c r="B332" t="s">
        <v>2339</v>
      </c>
      <c r="C332" t="s">
        <v>3304</v>
      </c>
      <c r="D332" s="1" t="s">
        <v>1246</v>
      </c>
      <c r="E332" s="1">
        <v>169.05799999999999</v>
      </c>
      <c r="F332" s="1">
        <v>83</v>
      </c>
      <c r="G332" s="1">
        <v>17</v>
      </c>
      <c r="H332" s="1">
        <v>89</v>
      </c>
      <c r="I332" s="1">
        <v>17</v>
      </c>
      <c r="J332" s="1">
        <v>187</v>
      </c>
      <c r="K332" s="1">
        <f t="shared" si="6"/>
        <v>0</v>
      </c>
      <c r="L332" s="1">
        <v>20.7</v>
      </c>
      <c r="M332" s="1">
        <v>5.17</v>
      </c>
      <c r="N332" s="1">
        <v>174.61</v>
      </c>
      <c r="O332" s="1">
        <v>17</v>
      </c>
      <c r="P332" s="1">
        <v>0.73</v>
      </c>
    </row>
    <row r="333" spans="1:16" x14ac:dyDescent="0.25">
      <c r="A333" t="s">
        <v>186</v>
      </c>
      <c r="B333" t="s">
        <v>2383</v>
      </c>
      <c r="C333" t="s">
        <v>3304</v>
      </c>
      <c r="D333" s="1" t="s">
        <v>1289</v>
      </c>
      <c r="E333" s="1">
        <v>117.62</v>
      </c>
      <c r="F333" s="1">
        <v>86</v>
      </c>
      <c r="G333" s="1">
        <v>17</v>
      </c>
      <c r="H333" s="1">
        <v>50</v>
      </c>
      <c r="I333" s="1">
        <v>17</v>
      </c>
      <c r="J333" s="1">
        <v>302</v>
      </c>
      <c r="K333" s="1">
        <f t="shared" si="6"/>
        <v>0</v>
      </c>
      <c r="L333" s="1">
        <v>32.9</v>
      </c>
      <c r="M333" s="1">
        <v>5.24</v>
      </c>
      <c r="N333" s="1">
        <v>117.12</v>
      </c>
      <c r="O333" s="1">
        <v>17</v>
      </c>
      <c r="P333" s="1">
        <v>0.67500000000000004</v>
      </c>
    </row>
    <row r="334" spans="1:16" x14ac:dyDescent="0.25">
      <c r="A334" t="s">
        <v>193</v>
      </c>
      <c r="B334" t="s">
        <v>2390</v>
      </c>
      <c r="C334" t="s">
        <v>3304</v>
      </c>
      <c r="D334" s="1" t="s">
        <v>1296</v>
      </c>
      <c r="E334" s="1">
        <v>112.024</v>
      </c>
      <c r="F334" s="1">
        <v>85</v>
      </c>
      <c r="G334" s="1">
        <v>17</v>
      </c>
      <c r="H334" s="1">
        <v>62</v>
      </c>
      <c r="I334" s="1">
        <v>17</v>
      </c>
      <c r="J334" s="1">
        <v>239</v>
      </c>
      <c r="K334" s="1">
        <f t="shared" si="6"/>
        <v>0</v>
      </c>
      <c r="L334" s="1">
        <v>25.9</v>
      </c>
      <c r="M334" s="1">
        <v>5.66</v>
      </c>
      <c r="N334" s="1">
        <v>100.05</v>
      </c>
      <c r="O334" s="1">
        <v>17</v>
      </c>
      <c r="P334" s="1">
        <v>0.751</v>
      </c>
    </row>
    <row r="335" spans="1:16" x14ac:dyDescent="0.25">
      <c r="A335" t="s">
        <v>195</v>
      </c>
      <c r="B335" t="s">
        <v>2392</v>
      </c>
      <c r="C335" t="s">
        <v>3304</v>
      </c>
      <c r="D335" s="1" t="s">
        <v>1298</v>
      </c>
      <c r="E335" s="1">
        <v>110.251</v>
      </c>
      <c r="F335" s="1">
        <v>40</v>
      </c>
      <c r="G335" s="1">
        <v>17</v>
      </c>
      <c r="H335" s="1">
        <v>57</v>
      </c>
      <c r="I335" s="1">
        <v>17</v>
      </c>
      <c r="J335" s="1">
        <v>407</v>
      </c>
      <c r="K335" s="1">
        <f t="shared" si="6"/>
        <v>0</v>
      </c>
      <c r="L335" s="1">
        <v>44.3</v>
      </c>
      <c r="M335" s="1">
        <v>5.29</v>
      </c>
      <c r="N335" s="1">
        <v>108.74</v>
      </c>
      <c r="O335" s="1">
        <v>17</v>
      </c>
      <c r="P335" s="1">
        <v>0.628</v>
      </c>
    </row>
    <row r="336" spans="1:16" x14ac:dyDescent="0.25">
      <c r="A336" t="s">
        <v>198</v>
      </c>
      <c r="B336" t="s">
        <v>2395</v>
      </c>
      <c r="C336" t="s">
        <v>3304</v>
      </c>
      <c r="D336" s="1" t="s">
        <v>1301</v>
      </c>
      <c r="E336" s="1">
        <v>106.07599999999999</v>
      </c>
      <c r="F336" s="1">
        <v>87</v>
      </c>
      <c r="G336" s="1">
        <v>17</v>
      </c>
      <c r="H336" s="1">
        <v>93</v>
      </c>
      <c r="I336" s="1">
        <v>17</v>
      </c>
      <c r="J336" s="1">
        <v>177</v>
      </c>
      <c r="K336" s="1">
        <f t="shared" si="6"/>
        <v>0</v>
      </c>
      <c r="L336" s="1">
        <v>18.899999999999999</v>
      </c>
      <c r="M336" s="1">
        <v>9.6999999999999993</v>
      </c>
      <c r="N336" s="1">
        <v>222.03</v>
      </c>
      <c r="O336" s="1">
        <v>17</v>
      </c>
      <c r="P336" s="1">
        <v>0.91500000000000004</v>
      </c>
    </row>
    <row r="337" spans="1:16" x14ac:dyDescent="0.25">
      <c r="A337" t="s">
        <v>225</v>
      </c>
      <c r="B337" t="s">
        <v>2422</v>
      </c>
      <c r="C337" t="s">
        <v>3304</v>
      </c>
      <c r="D337" s="1" t="s">
        <v>1328</v>
      </c>
      <c r="E337" s="1">
        <v>83.474999999999994</v>
      </c>
      <c r="F337" s="1">
        <v>55</v>
      </c>
      <c r="G337" s="1">
        <v>17</v>
      </c>
      <c r="H337" s="1">
        <v>38</v>
      </c>
      <c r="I337" s="1">
        <v>17</v>
      </c>
      <c r="J337" s="1">
        <v>353</v>
      </c>
      <c r="K337" s="1">
        <f t="shared" si="6"/>
        <v>0</v>
      </c>
      <c r="L337" s="1">
        <v>38</v>
      </c>
      <c r="M337" s="1">
        <v>5.19</v>
      </c>
      <c r="N337" s="1">
        <v>84.58</v>
      </c>
      <c r="O337" s="1">
        <v>17</v>
      </c>
      <c r="P337" s="1">
        <v>0.83799999999999997</v>
      </c>
    </row>
    <row r="338" spans="1:16" x14ac:dyDescent="0.25">
      <c r="A338" t="s">
        <v>227</v>
      </c>
      <c r="B338" t="s">
        <v>2424</v>
      </c>
      <c r="C338" t="s">
        <v>3304</v>
      </c>
      <c r="D338" s="1" t="s">
        <v>1330</v>
      </c>
      <c r="E338" s="1">
        <v>82.668999999999997</v>
      </c>
      <c r="F338" s="1">
        <v>54</v>
      </c>
      <c r="G338" s="1">
        <v>17</v>
      </c>
      <c r="H338" s="1">
        <v>31</v>
      </c>
      <c r="I338" s="1">
        <v>17</v>
      </c>
      <c r="J338" s="1">
        <v>326</v>
      </c>
      <c r="K338" s="1">
        <f t="shared" si="6"/>
        <v>0</v>
      </c>
      <c r="L338" s="1">
        <v>36.1</v>
      </c>
      <c r="M338" s="1">
        <v>5.27</v>
      </c>
      <c r="N338" s="1">
        <v>60.08</v>
      </c>
      <c r="O338" s="1">
        <v>17</v>
      </c>
      <c r="P338" s="1">
        <v>0.751</v>
      </c>
    </row>
    <row r="339" spans="1:16" x14ac:dyDescent="0.25">
      <c r="A339" t="s">
        <v>228</v>
      </c>
      <c r="B339" t="s">
        <v>2425</v>
      </c>
      <c r="C339" t="s">
        <v>3304</v>
      </c>
      <c r="D339" s="1" t="s">
        <v>1331</v>
      </c>
      <c r="E339" s="1">
        <v>82.61</v>
      </c>
      <c r="F339" s="1">
        <v>67</v>
      </c>
      <c r="G339" s="1">
        <v>17</v>
      </c>
      <c r="H339" s="1">
        <v>26</v>
      </c>
      <c r="I339" s="1">
        <v>17</v>
      </c>
      <c r="J339" s="1">
        <v>350</v>
      </c>
      <c r="K339" s="1">
        <f t="shared" si="6"/>
        <v>0</v>
      </c>
      <c r="L339" s="1">
        <v>38.1</v>
      </c>
      <c r="M339" s="1">
        <v>6.73</v>
      </c>
      <c r="N339" s="1">
        <v>46.6</v>
      </c>
      <c r="O339" s="1">
        <v>17</v>
      </c>
      <c r="P339" s="1">
        <v>0.19400000000000001</v>
      </c>
    </row>
    <row r="340" spans="1:16" x14ac:dyDescent="0.25">
      <c r="A340" t="s">
        <v>257</v>
      </c>
      <c r="B340" t="s">
        <v>2454</v>
      </c>
      <c r="C340" t="s">
        <v>3304</v>
      </c>
      <c r="D340" s="1" t="s">
        <v>1360</v>
      </c>
      <c r="E340" s="1">
        <v>67.084999999999994</v>
      </c>
      <c r="F340" s="1">
        <v>36</v>
      </c>
      <c r="G340" s="1">
        <v>17</v>
      </c>
      <c r="H340" s="1">
        <v>34</v>
      </c>
      <c r="I340" s="1">
        <v>17</v>
      </c>
      <c r="J340" s="1">
        <v>694</v>
      </c>
      <c r="K340" s="1">
        <f t="shared" si="6"/>
        <v>0</v>
      </c>
      <c r="L340" s="1">
        <v>78.5</v>
      </c>
      <c r="M340" s="1">
        <v>6.58</v>
      </c>
      <c r="N340" s="1">
        <v>56.13</v>
      </c>
      <c r="O340" s="1">
        <v>17</v>
      </c>
      <c r="P340" s="1">
        <v>0.95199999999999996</v>
      </c>
    </row>
    <row r="341" spans="1:16" x14ac:dyDescent="0.25">
      <c r="A341" t="s">
        <v>259</v>
      </c>
      <c r="B341" t="s">
        <v>2456</v>
      </c>
      <c r="C341" t="s">
        <v>3304</v>
      </c>
      <c r="D341" s="1" t="s">
        <v>1362</v>
      </c>
      <c r="E341" s="1">
        <v>66.113</v>
      </c>
      <c r="F341" s="1">
        <v>31</v>
      </c>
      <c r="G341" s="1">
        <v>17</v>
      </c>
      <c r="H341" s="1">
        <v>25</v>
      </c>
      <c r="I341" s="1">
        <v>17</v>
      </c>
      <c r="J341" s="1">
        <v>748</v>
      </c>
      <c r="K341" s="1">
        <f t="shared" si="6"/>
        <v>0</v>
      </c>
      <c r="L341" s="1">
        <v>83.7</v>
      </c>
      <c r="M341" s="1">
        <v>5.78</v>
      </c>
      <c r="N341" s="1">
        <v>37.67</v>
      </c>
      <c r="O341" s="1">
        <v>17</v>
      </c>
      <c r="P341" s="1">
        <v>0.89600000000000002</v>
      </c>
    </row>
    <row r="342" spans="1:16" x14ac:dyDescent="0.25">
      <c r="A342" t="s">
        <v>265</v>
      </c>
      <c r="B342" t="s">
        <v>2462</v>
      </c>
      <c r="C342" t="s">
        <v>3304</v>
      </c>
      <c r="D342" s="1" t="s">
        <v>1368</v>
      </c>
      <c r="E342" s="1">
        <v>64.009</v>
      </c>
      <c r="F342" s="1">
        <v>44</v>
      </c>
      <c r="G342" s="1">
        <v>17</v>
      </c>
      <c r="H342" s="1">
        <v>26</v>
      </c>
      <c r="I342" s="1">
        <v>17</v>
      </c>
      <c r="J342" s="1">
        <v>514</v>
      </c>
      <c r="K342" s="1">
        <f t="shared" si="6"/>
        <v>0</v>
      </c>
      <c r="L342" s="1">
        <v>56.2</v>
      </c>
      <c r="M342" s="1">
        <v>5.29</v>
      </c>
      <c r="N342" s="1">
        <v>29.37</v>
      </c>
      <c r="O342" s="1">
        <v>17</v>
      </c>
      <c r="P342" s="1">
        <v>1.3520000000000001</v>
      </c>
    </row>
    <row r="343" spans="1:16" x14ac:dyDescent="0.25">
      <c r="A343" t="s">
        <v>285</v>
      </c>
      <c r="B343" t="s">
        <v>2482</v>
      </c>
      <c r="C343" t="s">
        <v>3304</v>
      </c>
      <c r="D343" s="1" t="s">
        <v>1388</v>
      </c>
      <c r="E343" s="1">
        <v>59.433</v>
      </c>
      <c r="F343" s="1">
        <v>14</v>
      </c>
      <c r="G343" s="1">
        <v>17</v>
      </c>
      <c r="H343" s="1">
        <v>24</v>
      </c>
      <c r="I343" s="1">
        <v>17</v>
      </c>
      <c r="J343" s="1">
        <v>1300</v>
      </c>
      <c r="K343" s="1">
        <f t="shared" si="6"/>
        <v>0</v>
      </c>
      <c r="L343" s="1">
        <v>148.9</v>
      </c>
      <c r="M343" s="1">
        <v>7.9</v>
      </c>
      <c r="N343" s="1">
        <v>35.6</v>
      </c>
      <c r="O343" s="1">
        <v>17</v>
      </c>
      <c r="P343" s="1">
        <v>0.94499999999999995</v>
      </c>
    </row>
    <row r="344" spans="1:16" x14ac:dyDescent="0.25">
      <c r="A344" t="s">
        <v>153</v>
      </c>
      <c r="B344" t="s">
        <v>2350</v>
      </c>
      <c r="C344" t="s">
        <v>3304</v>
      </c>
      <c r="D344" s="1" t="s">
        <v>1257</v>
      </c>
      <c r="E344" s="1">
        <v>153.84700000000001</v>
      </c>
      <c r="F344" s="1">
        <v>63</v>
      </c>
      <c r="G344" s="1">
        <v>16</v>
      </c>
      <c r="H344" s="1">
        <v>92</v>
      </c>
      <c r="I344" s="1">
        <v>16</v>
      </c>
      <c r="J344" s="1">
        <v>262</v>
      </c>
      <c r="K344" s="1">
        <f t="shared" si="6"/>
        <v>0</v>
      </c>
      <c r="L344" s="1">
        <v>27.8</v>
      </c>
      <c r="M344" s="1">
        <v>5.87</v>
      </c>
      <c r="N344" s="1">
        <v>239.55</v>
      </c>
      <c r="O344" s="1">
        <v>16</v>
      </c>
      <c r="P344" s="1">
        <v>0.95099999999999996</v>
      </c>
    </row>
    <row r="345" spans="1:16" x14ac:dyDescent="0.25">
      <c r="A345" t="s">
        <v>196</v>
      </c>
      <c r="B345" t="s">
        <v>2393</v>
      </c>
      <c r="C345" t="s">
        <v>3304</v>
      </c>
      <c r="D345" s="1" t="s">
        <v>1299</v>
      </c>
      <c r="E345" s="1">
        <v>109.236</v>
      </c>
      <c r="F345" s="1">
        <v>52</v>
      </c>
      <c r="G345" s="1">
        <v>16</v>
      </c>
      <c r="H345" s="1">
        <v>57</v>
      </c>
      <c r="I345" s="1">
        <v>16</v>
      </c>
      <c r="J345" s="1">
        <v>332</v>
      </c>
      <c r="K345" s="1">
        <f t="shared" si="6"/>
        <v>0</v>
      </c>
      <c r="L345" s="1">
        <v>36.799999999999997</v>
      </c>
      <c r="M345" s="1">
        <v>5.99</v>
      </c>
      <c r="N345" s="1">
        <v>130.96</v>
      </c>
      <c r="O345" s="1">
        <v>16</v>
      </c>
      <c r="P345" s="1">
        <v>0.67600000000000005</v>
      </c>
    </row>
    <row r="346" spans="1:16" x14ac:dyDescent="0.25">
      <c r="A346" t="s">
        <v>216</v>
      </c>
      <c r="B346" t="s">
        <v>2413</v>
      </c>
      <c r="C346" t="s">
        <v>3304</v>
      </c>
      <c r="D346" s="1" t="s">
        <v>1319</v>
      </c>
      <c r="E346" s="1">
        <v>89.225999999999999</v>
      </c>
      <c r="F346" s="1">
        <v>71</v>
      </c>
      <c r="G346" s="1">
        <v>16</v>
      </c>
      <c r="H346" s="1">
        <v>52</v>
      </c>
      <c r="I346" s="1">
        <v>16</v>
      </c>
      <c r="J346" s="1">
        <v>214</v>
      </c>
      <c r="K346" s="1">
        <f t="shared" si="6"/>
        <v>0</v>
      </c>
      <c r="L346" s="1">
        <v>23.6</v>
      </c>
      <c r="M346" s="1">
        <v>5.76</v>
      </c>
      <c r="N346" s="1">
        <v>80.040000000000006</v>
      </c>
      <c r="O346" s="1">
        <v>16</v>
      </c>
      <c r="P346" s="1">
        <v>0.65300000000000002</v>
      </c>
    </row>
    <row r="347" spans="1:16" x14ac:dyDescent="0.25">
      <c r="A347" t="s">
        <v>217</v>
      </c>
      <c r="B347" t="s">
        <v>2414</v>
      </c>
      <c r="C347" t="s">
        <v>3304</v>
      </c>
      <c r="D347" s="1" t="s">
        <v>1320</v>
      </c>
      <c r="E347" s="1">
        <v>88.879000000000005</v>
      </c>
      <c r="F347" s="1">
        <v>64</v>
      </c>
      <c r="G347" s="1">
        <v>16</v>
      </c>
      <c r="H347" s="1">
        <v>47</v>
      </c>
      <c r="I347" s="1">
        <v>16</v>
      </c>
      <c r="J347" s="1">
        <v>321</v>
      </c>
      <c r="K347" s="1">
        <f t="shared" si="6"/>
        <v>0</v>
      </c>
      <c r="L347" s="1">
        <v>36</v>
      </c>
      <c r="M347" s="1">
        <v>7.94</v>
      </c>
      <c r="N347" s="1">
        <v>92.35</v>
      </c>
      <c r="O347" s="1">
        <v>16</v>
      </c>
      <c r="P347" s="1">
        <v>0.84</v>
      </c>
    </row>
    <row r="348" spans="1:16" x14ac:dyDescent="0.25">
      <c r="A348" t="s">
        <v>247</v>
      </c>
      <c r="B348" t="s">
        <v>2444</v>
      </c>
      <c r="C348" t="s">
        <v>3304</v>
      </c>
      <c r="D348" s="1" t="s">
        <v>1350</v>
      </c>
      <c r="E348" s="1">
        <v>73.227000000000004</v>
      </c>
      <c r="F348" s="1">
        <v>57</v>
      </c>
      <c r="G348" s="1">
        <v>16</v>
      </c>
      <c r="H348" s="1">
        <v>34</v>
      </c>
      <c r="I348" s="1">
        <v>16</v>
      </c>
      <c r="J348" s="1">
        <v>270</v>
      </c>
      <c r="K348" s="1">
        <f t="shared" ref="K348:K411" si="7">(L348&gt;=45)*(L348&lt;=55)</f>
        <v>0</v>
      </c>
      <c r="L348" s="1">
        <v>29.6</v>
      </c>
      <c r="M348" s="1">
        <v>5.38</v>
      </c>
      <c r="N348" s="1">
        <v>62.8</v>
      </c>
      <c r="O348" s="1">
        <v>16</v>
      </c>
      <c r="P348" s="1">
        <v>0.63200000000000001</v>
      </c>
    </row>
    <row r="349" spans="1:16" x14ac:dyDescent="0.25">
      <c r="A349" t="s">
        <v>258</v>
      </c>
      <c r="B349" t="s">
        <v>2455</v>
      </c>
      <c r="C349" t="s">
        <v>3304</v>
      </c>
      <c r="D349" s="1" t="s">
        <v>1361</v>
      </c>
      <c r="E349" s="1">
        <v>66.543999999999997</v>
      </c>
      <c r="F349" s="1">
        <v>47</v>
      </c>
      <c r="G349" s="1">
        <v>16</v>
      </c>
      <c r="H349" s="1">
        <v>24</v>
      </c>
      <c r="I349" s="1">
        <v>16</v>
      </c>
      <c r="J349" s="1">
        <v>518</v>
      </c>
      <c r="K349" s="1">
        <f t="shared" si="7"/>
        <v>0</v>
      </c>
      <c r="L349" s="1">
        <v>58.2</v>
      </c>
      <c r="M349" s="1">
        <v>5.39</v>
      </c>
      <c r="N349" s="1">
        <v>41.23</v>
      </c>
      <c r="O349" s="1">
        <v>16</v>
      </c>
      <c r="P349" s="1">
        <v>1.0169999999999999</v>
      </c>
    </row>
    <row r="350" spans="1:16" x14ac:dyDescent="0.25">
      <c r="A350" t="s">
        <v>278</v>
      </c>
      <c r="B350" t="s">
        <v>2475</v>
      </c>
      <c r="C350" t="s">
        <v>3304</v>
      </c>
      <c r="D350" s="1" t="s">
        <v>1381</v>
      </c>
      <c r="E350" s="1">
        <v>61.436</v>
      </c>
      <c r="F350" s="1">
        <v>33</v>
      </c>
      <c r="G350" s="1">
        <v>16</v>
      </c>
      <c r="H350" s="1">
        <v>24</v>
      </c>
      <c r="I350" s="1">
        <v>16</v>
      </c>
      <c r="J350" s="1">
        <v>629</v>
      </c>
      <c r="K350" s="1">
        <f t="shared" si="7"/>
        <v>0</v>
      </c>
      <c r="L350" s="1">
        <v>69.5</v>
      </c>
      <c r="M350" s="1">
        <v>6.64</v>
      </c>
      <c r="N350" s="1">
        <v>34.96</v>
      </c>
      <c r="O350" s="1">
        <v>16</v>
      </c>
      <c r="P350" s="1">
        <v>1.3029999999999999</v>
      </c>
    </row>
    <row r="351" spans="1:16" x14ac:dyDescent="0.25">
      <c r="A351" t="s">
        <v>281</v>
      </c>
      <c r="B351" t="s">
        <v>2478</v>
      </c>
      <c r="C351" t="s">
        <v>3304</v>
      </c>
      <c r="D351" s="1" t="s">
        <v>1384</v>
      </c>
      <c r="E351" s="1">
        <v>60.14</v>
      </c>
      <c r="F351" s="1">
        <v>51</v>
      </c>
      <c r="G351" s="1">
        <v>16</v>
      </c>
      <c r="H351" s="1">
        <v>29</v>
      </c>
      <c r="I351" s="1">
        <v>16</v>
      </c>
      <c r="J351" s="1">
        <v>327</v>
      </c>
      <c r="K351" s="1">
        <f t="shared" si="7"/>
        <v>0</v>
      </c>
      <c r="L351" s="1">
        <v>36.799999999999997</v>
      </c>
      <c r="M351" s="1">
        <v>6.2</v>
      </c>
      <c r="N351" s="1">
        <v>52.58</v>
      </c>
      <c r="O351" s="1">
        <v>16</v>
      </c>
      <c r="P351" s="1">
        <v>0.77200000000000002</v>
      </c>
    </row>
    <row r="352" spans="1:16" x14ac:dyDescent="0.25">
      <c r="A352" t="s">
        <v>297</v>
      </c>
      <c r="B352" t="s">
        <v>2494</v>
      </c>
      <c r="C352" t="s">
        <v>3304</v>
      </c>
      <c r="D352" s="1" t="s">
        <v>1400</v>
      </c>
      <c r="E352" s="1">
        <v>57.07</v>
      </c>
      <c r="F352" s="1">
        <v>51</v>
      </c>
      <c r="G352" s="1">
        <v>16</v>
      </c>
      <c r="H352" s="1">
        <v>30</v>
      </c>
      <c r="I352" s="1">
        <v>16</v>
      </c>
      <c r="J352" s="1">
        <v>346</v>
      </c>
      <c r="K352" s="1">
        <f t="shared" si="7"/>
        <v>0</v>
      </c>
      <c r="L352" s="1">
        <v>37.200000000000003</v>
      </c>
      <c r="M352" s="1">
        <v>6.42</v>
      </c>
      <c r="N352" s="1">
        <v>57.38</v>
      </c>
      <c r="O352" s="1">
        <v>16</v>
      </c>
      <c r="P352" s="1">
        <v>0.255</v>
      </c>
    </row>
    <row r="353" spans="1:16" x14ac:dyDescent="0.25">
      <c r="A353" t="s">
        <v>301</v>
      </c>
      <c r="B353" t="s">
        <v>2498</v>
      </c>
      <c r="C353" t="s">
        <v>3304</v>
      </c>
      <c r="D353" s="1" t="s">
        <v>1404</v>
      </c>
      <c r="E353" s="1">
        <v>55.981999999999999</v>
      </c>
      <c r="F353" s="1">
        <v>30</v>
      </c>
      <c r="G353" s="1">
        <v>16</v>
      </c>
      <c r="H353" s="1">
        <v>30</v>
      </c>
      <c r="I353" s="1">
        <v>16</v>
      </c>
      <c r="J353" s="1">
        <v>635</v>
      </c>
      <c r="K353" s="1">
        <f t="shared" si="7"/>
        <v>0</v>
      </c>
      <c r="L353" s="1">
        <v>72</v>
      </c>
      <c r="M353" s="1">
        <v>5.5</v>
      </c>
      <c r="N353" s="1">
        <v>31.53</v>
      </c>
      <c r="O353" s="1">
        <v>16</v>
      </c>
      <c r="P353" s="1">
        <v>1.391</v>
      </c>
    </row>
    <row r="354" spans="1:16" x14ac:dyDescent="0.25">
      <c r="A354" t="s">
        <v>313</v>
      </c>
      <c r="B354" t="s">
        <v>2510</v>
      </c>
      <c r="C354" t="s">
        <v>3304</v>
      </c>
      <c r="D354" s="1" t="s">
        <v>1416</v>
      </c>
      <c r="E354" s="1">
        <v>53.351999999999997</v>
      </c>
      <c r="F354" s="1">
        <v>25</v>
      </c>
      <c r="G354" s="1">
        <v>16</v>
      </c>
      <c r="H354" s="1">
        <v>26</v>
      </c>
      <c r="I354" s="1">
        <v>16</v>
      </c>
      <c r="J354" s="1">
        <v>702</v>
      </c>
      <c r="K354" s="1">
        <f t="shared" si="7"/>
        <v>0</v>
      </c>
      <c r="L354" s="1">
        <v>79.3</v>
      </c>
      <c r="M354" s="1">
        <v>8.73</v>
      </c>
      <c r="N354" s="1">
        <v>31.08</v>
      </c>
      <c r="O354" s="1">
        <v>16</v>
      </c>
      <c r="P354" s="1">
        <v>1.482</v>
      </c>
    </row>
    <row r="355" spans="1:16" x14ac:dyDescent="0.25">
      <c r="A355" t="s">
        <v>318</v>
      </c>
      <c r="B355" t="s">
        <v>2514</v>
      </c>
      <c r="C355" t="s">
        <v>3304</v>
      </c>
      <c r="D355" s="1" t="s">
        <v>1421</v>
      </c>
      <c r="E355" s="1">
        <v>52.284999999999997</v>
      </c>
      <c r="F355" s="1">
        <v>16</v>
      </c>
      <c r="G355" s="1">
        <v>16</v>
      </c>
      <c r="H355" s="1">
        <v>24</v>
      </c>
      <c r="I355" s="1">
        <v>16</v>
      </c>
      <c r="J355" s="1">
        <v>1329</v>
      </c>
      <c r="K355" s="1">
        <f t="shared" si="7"/>
        <v>0</v>
      </c>
      <c r="L355" s="1">
        <v>146.6</v>
      </c>
      <c r="M355" s="1">
        <v>5.0199999999999996</v>
      </c>
      <c r="N355" s="1">
        <v>39.68</v>
      </c>
      <c r="O355" s="1">
        <v>16</v>
      </c>
      <c r="P355" s="1">
        <v>1.851</v>
      </c>
    </row>
    <row r="356" spans="1:16" x14ac:dyDescent="0.25">
      <c r="A356" t="s">
        <v>168</v>
      </c>
      <c r="B356" t="s">
        <v>2365</v>
      </c>
      <c r="C356" t="s">
        <v>3304</v>
      </c>
      <c r="D356" s="1" t="s">
        <v>1272</v>
      </c>
      <c r="E356" s="1">
        <v>135.62899999999999</v>
      </c>
      <c r="F356" s="1">
        <v>77</v>
      </c>
      <c r="G356" s="1">
        <v>15</v>
      </c>
      <c r="H356" s="1">
        <v>88</v>
      </c>
      <c r="I356" s="1">
        <v>15</v>
      </c>
      <c r="J356" s="1">
        <v>118</v>
      </c>
      <c r="K356" s="1">
        <f t="shared" si="7"/>
        <v>0</v>
      </c>
      <c r="L356" s="1">
        <v>13.1</v>
      </c>
      <c r="M356" s="1">
        <v>10.78</v>
      </c>
      <c r="N356" s="1">
        <v>173.77</v>
      </c>
      <c r="O356" s="1">
        <v>15</v>
      </c>
      <c r="P356" s="1">
        <v>1.1519999999999999</v>
      </c>
    </row>
    <row r="357" spans="1:16" x14ac:dyDescent="0.25">
      <c r="A357" t="s">
        <v>182</v>
      </c>
      <c r="B357" t="s">
        <v>2379</v>
      </c>
      <c r="C357" t="s">
        <v>3304</v>
      </c>
      <c r="D357" s="1" t="s">
        <v>1285</v>
      </c>
      <c r="E357" s="1">
        <v>120.53100000000001</v>
      </c>
      <c r="F357" s="1">
        <v>91</v>
      </c>
      <c r="G357" s="1">
        <v>15</v>
      </c>
      <c r="H357" s="1">
        <v>58</v>
      </c>
      <c r="I357" s="1">
        <v>15</v>
      </c>
      <c r="J357" s="1">
        <v>208</v>
      </c>
      <c r="K357" s="1">
        <f t="shared" si="7"/>
        <v>0</v>
      </c>
      <c r="L357" s="1">
        <v>22.5</v>
      </c>
      <c r="M357" s="1">
        <v>5.47</v>
      </c>
      <c r="N357" s="1">
        <v>141.61000000000001</v>
      </c>
      <c r="O357" s="1">
        <v>15</v>
      </c>
      <c r="P357" s="1">
        <v>0.48199999999999998</v>
      </c>
    </row>
    <row r="358" spans="1:16" x14ac:dyDescent="0.25">
      <c r="A358" t="s">
        <v>205</v>
      </c>
      <c r="B358" t="s">
        <v>2402</v>
      </c>
      <c r="C358" t="s">
        <v>3304</v>
      </c>
      <c r="D358" s="1" t="s">
        <v>1308</v>
      </c>
      <c r="E358" s="1">
        <v>100.577</v>
      </c>
      <c r="F358" s="1">
        <v>60</v>
      </c>
      <c r="G358" s="1">
        <v>15</v>
      </c>
      <c r="H358" s="1">
        <v>44</v>
      </c>
      <c r="I358" s="1">
        <v>15</v>
      </c>
      <c r="J358" s="1">
        <v>413</v>
      </c>
      <c r="K358" s="1">
        <f t="shared" si="7"/>
        <v>0</v>
      </c>
      <c r="L358" s="1">
        <v>43</v>
      </c>
      <c r="M358" s="1">
        <v>6.09</v>
      </c>
      <c r="N358" s="1">
        <v>96.53</v>
      </c>
      <c r="O358" s="1">
        <v>15</v>
      </c>
      <c r="P358" s="1">
        <v>0.91700000000000004</v>
      </c>
    </row>
    <row r="359" spans="1:16" x14ac:dyDescent="0.25">
      <c r="A359" t="s">
        <v>221</v>
      </c>
      <c r="B359" t="s">
        <v>2418</v>
      </c>
      <c r="C359" t="s">
        <v>3304</v>
      </c>
      <c r="D359" s="1" t="s">
        <v>1324</v>
      </c>
      <c r="E359" s="1">
        <v>85.430999999999997</v>
      </c>
      <c r="F359" s="1">
        <v>80</v>
      </c>
      <c r="G359" s="1">
        <v>15</v>
      </c>
      <c r="H359" s="1">
        <v>57</v>
      </c>
      <c r="I359" s="1">
        <v>15</v>
      </c>
      <c r="J359" s="1">
        <v>137</v>
      </c>
      <c r="K359" s="1">
        <f t="shared" si="7"/>
        <v>0</v>
      </c>
      <c r="L359" s="1">
        <v>15.5</v>
      </c>
      <c r="M359" s="1">
        <v>5.47</v>
      </c>
      <c r="N359" s="1">
        <v>94.16</v>
      </c>
      <c r="O359" s="1">
        <v>15</v>
      </c>
      <c r="P359" s="1">
        <v>0.91700000000000004</v>
      </c>
    </row>
    <row r="360" spans="1:16" x14ac:dyDescent="0.25">
      <c r="A360" t="s">
        <v>246</v>
      </c>
      <c r="B360" t="s">
        <v>2443</v>
      </c>
      <c r="C360" t="s">
        <v>3304</v>
      </c>
      <c r="D360" s="1" t="s">
        <v>1349</v>
      </c>
      <c r="E360" s="1">
        <v>73.602000000000004</v>
      </c>
      <c r="F360" s="1">
        <v>62</v>
      </c>
      <c r="G360" s="1">
        <v>15</v>
      </c>
      <c r="H360" s="1">
        <v>29</v>
      </c>
      <c r="I360" s="1">
        <v>15</v>
      </c>
      <c r="J360" s="1">
        <v>346</v>
      </c>
      <c r="K360" s="1">
        <f t="shared" si="7"/>
        <v>0</v>
      </c>
      <c r="L360" s="1">
        <v>38.200000000000003</v>
      </c>
      <c r="M360" s="1">
        <v>5.01</v>
      </c>
      <c r="N360" s="1">
        <v>48.93</v>
      </c>
      <c r="O360" s="1">
        <v>15</v>
      </c>
      <c r="P360" s="1">
        <v>0.63400000000000001</v>
      </c>
    </row>
    <row r="361" spans="1:16" x14ac:dyDescent="0.25">
      <c r="A361" t="s">
        <v>253</v>
      </c>
      <c r="B361" t="s">
        <v>2450</v>
      </c>
      <c r="C361" t="s">
        <v>3304</v>
      </c>
      <c r="D361" s="1" t="s">
        <v>1356</v>
      </c>
      <c r="E361" s="1">
        <v>69.611000000000004</v>
      </c>
      <c r="F361" s="1">
        <v>47</v>
      </c>
      <c r="G361" s="1">
        <v>15</v>
      </c>
      <c r="H361" s="1">
        <v>32</v>
      </c>
      <c r="I361" s="1">
        <v>15</v>
      </c>
      <c r="J361" s="1">
        <v>350</v>
      </c>
      <c r="K361" s="1">
        <f t="shared" si="7"/>
        <v>0</v>
      </c>
      <c r="L361" s="1">
        <v>38</v>
      </c>
      <c r="M361" s="1">
        <v>6.6</v>
      </c>
      <c r="N361" s="1">
        <v>46.12</v>
      </c>
      <c r="O361" s="1">
        <v>15</v>
      </c>
      <c r="P361" s="1">
        <v>0.79500000000000004</v>
      </c>
    </row>
    <row r="362" spans="1:16" x14ac:dyDescent="0.25">
      <c r="A362" t="s">
        <v>262</v>
      </c>
      <c r="B362" t="s">
        <v>2459</v>
      </c>
      <c r="C362" t="s">
        <v>3304</v>
      </c>
      <c r="D362" s="1" t="s">
        <v>1365</v>
      </c>
      <c r="E362" s="1">
        <v>64.213999999999999</v>
      </c>
      <c r="F362" s="1">
        <v>39</v>
      </c>
      <c r="G362" s="1">
        <v>15</v>
      </c>
      <c r="H362" s="1">
        <v>29</v>
      </c>
      <c r="I362" s="1">
        <v>15</v>
      </c>
      <c r="J362" s="1">
        <v>479</v>
      </c>
      <c r="K362" s="1">
        <f t="shared" si="7"/>
        <v>0</v>
      </c>
      <c r="L362" s="1">
        <v>55.3</v>
      </c>
      <c r="M362" s="1">
        <v>5.86</v>
      </c>
      <c r="N362" s="1">
        <v>46.51</v>
      </c>
      <c r="O362" s="1">
        <v>15</v>
      </c>
      <c r="P362" s="1">
        <v>0.94299999999999995</v>
      </c>
    </row>
    <row r="363" spans="1:16" x14ac:dyDescent="0.25">
      <c r="A363" t="s">
        <v>269</v>
      </c>
      <c r="B363" t="s">
        <v>2466</v>
      </c>
      <c r="C363" t="s">
        <v>3304</v>
      </c>
      <c r="D363" s="1" t="s">
        <v>1372</v>
      </c>
      <c r="E363" s="1">
        <v>63.073999999999998</v>
      </c>
      <c r="F363" s="1">
        <v>50</v>
      </c>
      <c r="G363" s="1">
        <v>15</v>
      </c>
      <c r="H363" s="1">
        <v>35</v>
      </c>
      <c r="I363" s="1">
        <v>15</v>
      </c>
      <c r="J363" s="1">
        <v>358</v>
      </c>
      <c r="K363" s="1">
        <f t="shared" si="7"/>
        <v>0</v>
      </c>
      <c r="L363" s="1">
        <v>40.799999999999997</v>
      </c>
      <c r="M363" s="1">
        <v>5.6</v>
      </c>
      <c r="N363" s="1">
        <v>33.31</v>
      </c>
      <c r="O363" s="1">
        <v>15</v>
      </c>
      <c r="P363" s="1">
        <v>1.081</v>
      </c>
    </row>
    <row r="364" spans="1:16" x14ac:dyDescent="0.25">
      <c r="A364" t="s">
        <v>270</v>
      </c>
      <c r="B364" t="s">
        <v>2467</v>
      </c>
      <c r="C364" t="s">
        <v>3304</v>
      </c>
      <c r="D364" s="1" t="s">
        <v>1373</v>
      </c>
      <c r="E364" s="1">
        <v>63.027999999999999</v>
      </c>
      <c r="F364" s="1">
        <v>68</v>
      </c>
      <c r="G364" s="1">
        <v>15</v>
      </c>
      <c r="H364" s="1">
        <v>32</v>
      </c>
      <c r="I364" s="1">
        <v>15</v>
      </c>
      <c r="J364" s="1">
        <v>238</v>
      </c>
      <c r="K364" s="1">
        <f t="shared" si="7"/>
        <v>0</v>
      </c>
      <c r="L364" s="1">
        <v>26.8</v>
      </c>
      <c r="M364" s="1">
        <v>6.73</v>
      </c>
      <c r="N364" s="1">
        <v>57.35</v>
      </c>
      <c r="O364" s="1">
        <v>15</v>
      </c>
      <c r="P364" s="1">
        <v>0.50700000000000001</v>
      </c>
    </row>
    <row r="365" spans="1:16" x14ac:dyDescent="0.25">
      <c r="A365" t="s">
        <v>284</v>
      </c>
      <c r="B365" t="s">
        <v>2481</v>
      </c>
      <c r="C365" t="s">
        <v>3304</v>
      </c>
      <c r="D365" s="1" t="s">
        <v>1387</v>
      </c>
      <c r="E365" s="1">
        <v>59.494</v>
      </c>
      <c r="F365" s="1">
        <v>14</v>
      </c>
      <c r="G365" s="1">
        <v>15</v>
      </c>
      <c r="H365" s="1">
        <v>19</v>
      </c>
      <c r="I365" s="1">
        <v>15</v>
      </c>
      <c r="J365" s="1">
        <v>1486</v>
      </c>
      <c r="K365" s="1">
        <f t="shared" si="7"/>
        <v>0</v>
      </c>
      <c r="L365" s="1">
        <v>163.19999999999999</v>
      </c>
      <c r="M365" s="1">
        <v>6.6</v>
      </c>
      <c r="N365" s="1">
        <v>32.880000000000003</v>
      </c>
      <c r="O365" s="1">
        <v>15</v>
      </c>
      <c r="P365" s="1">
        <v>1.5189999999999999</v>
      </c>
    </row>
    <row r="366" spans="1:16" x14ac:dyDescent="0.25">
      <c r="A366" t="s">
        <v>292</v>
      </c>
      <c r="B366" t="s">
        <v>2489</v>
      </c>
      <c r="C366" t="s">
        <v>3304</v>
      </c>
      <c r="D366" s="1" t="s">
        <v>1395</v>
      </c>
      <c r="E366" s="1">
        <v>58.247</v>
      </c>
      <c r="F366" s="1">
        <v>17</v>
      </c>
      <c r="G366" s="1">
        <v>15</v>
      </c>
      <c r="H366" s="1">
        <v>24</v>
      </c>
      <c r="I366" s="1">
        <v>15</v>
      </c>
      <c r="J366" s="1">
        <v>1018</v>
      </c>
      <c r="K366" s="1">
        <f t="shared" si="7"/>
        <v>0</v>
      </c>
      <c r="L366" s="1">
        <v>113.2</v>
      </c>
      <c r="M366" s="1">
        <v>7.11</v>
      </c>
      <c r="N366" s="1">
        <v>32.85</v>
      </c>
      <c r="O366" s="1">
        <v>15</v>
      </c>
      <c r="P366" s="1">
        <v>0.66500000000000004</v>
      </c>
    </row>
    <row r="367" spans="1:16" x14ac:dyDescent="0.25">
      <c r="A367" t="s">
        <v>303</v>
      </c>
      <c r="B367" t="s">
        <v>2500</v>
      </c>
      <c r="C367" t="s">
        <v>3304</v>
      </c>
      <c r="D367" s="1" t="s">
        <v>1406</v>
      </c>
      <c r="E367" s="1">
        <v>55.334000000000003</v>
      </c>
      <c r="F367" s="1">
        <v>25</v>
      </c>
      <c r="G367" s="1">
        <v>16</v>
      </c>
      <c r="H367" s="1">
        <v>19</v>
      </c>
      <c r="I367" s="1">
        <v>15</v>
      </c>
      <c r="J367" s="1">
        <v>814</v>
      </c>
      <c r="K367" s="1">
        <f t="shared" si="7"/>
        <v>0</v>
      </c>
      <c r="L367" s="1">
        <v>90.3</v>
      </c>
      <c r="M367" s="1">
        <v>6.86</v>
      </c>
      <c r="N367" s="1">
        <v>29.04</v>
      </c>
      <c r="O367" s="1">
        <v>16</v>
      </c>
      <c r="P367" s="1">
        <v>1.3069999999999999</v>
      </c>
    </row>
    <row r="368" spans="1:16" x14ac:dyDescent="0.25">
      <c r="A368" t="s">
        <v>326</v>
      </c>
      <c r="B368" t="s">
        <v>2522</v>
      </c>
      <c r="C368" t="s">
        <v>3304</v>
      </c>
      <c r="D368" s="1" t="s">
        <v>1429</v>
      </c>
      <c r="E368" s="1">
        <v>50.972999999999999</v>
      </c>
      <c r="F368" s="1">
        <v>37</v>
      </c>
      <c r="G368" s="1">
        <v>15</v>
      </c>
      <c r="H368" s="1">
        <v>24</v>
      </c>
      <c r="I368" s="1">
        <v>15</v>
      </c>
      <c r="J368" s="1">
        <v>529</v>
      </c>
      <c r="K368" s="1">
        <f t="shared" si="7"/>
        <v>0</v>
      </c>
      <c r="L368" s="1">
        <v>57.3</v>
      </c>
      <c r="M368" s="1">
        <v>5.78</v>
      </c>
      <c r="N368" s="1">
        <v>38.36</v>
      </c>
      <c r="O368" s="1">
        <v>15</v>
      </c>
      <c r="P368" s="1">
        <v>0.92900000000000005</v>
      </c>
    </row>
    <row r="369" spans="1:16" x14ac:dyDescent="0.25">
      <c r="A369" t="s">
        <v>341</v>
      </c>
      <c r="B369" t="s">
        <v>2537</v>
      </c>
      <c r="C369" t="s">
        <v>3304</v>
      </c>
      <c r="D369" s="1" t="s">
        <v>1444</v>
      </c>
      <c r="E369" s="1">
        <v>47.585999999999999</v>
      </c>
      <c r="F369" s="1">
        <v>35</v>
      </c>
      <c r="G369" s="1">
        <v>15</v>
      </c>
      <c r="H369" s="1">
        <v>23</v>
      </c>
      <c r="I369" s="1">
        <v>15</v>
      </c>
      <c r="J369" s="1">
        <v>542</v>
      </c>
      <c r="K369" s="1">
        <f t="shared" si="7"/>
        <v>0</v>
      </c>
      <c r="L369" s="1">
        <v>58.9</v>
      </c>
      <c r="M369" s="1">
        <v>6.64</v>
      </c>
      <c r="N369" s="1">
        <v>33.25</v>
      </c>
      <c r="O369" s="1">
        <v>15</v>
      </c>
      <c r="P369" s="1">
        <v>0.90800000000000003</v>
      </c>
    </row>
    <row r="370" spans="1:16" x14ac:dyDescent="0.25">
      <c r="A370" t="s">
        <v>352</v>
      </c>
      <c r="B370" t="s">
        <v>2548</v>
      </c>
      <c r="C370" t="s">
        <v>3304</v>
      </c>
      <c r="D370" s="1" t="s">
        <v>1455</v>
      </c>
      <c r="E370" s="1">
        <v>44.264000000000003</v>
      </c>
      <c r="F370" s="1">
        <v>48</v>
      </c>
      <c r="G370" s="1">
        <v>15</v>
      </c>
      <c r="H370" s="1">
        <v>27</v>
      </c>
      <c r="I370" s="1">
        <v>15</v>
      </c>
      <c r="J370" s="1">
        <v>291</v>
      </c>
      <c r="K370" s="1">
        <f t="shared" si="7"/>
        <v>0</v>
      </c>
      <c r="L370" s="1">
        <v>32.700000000000003</v>
      </c>
      <c r="M370" s="1">
        <v>10.02</v>
      </c>
      <c r="N370" s="1">
        <v>25.16</v>
      </c>
      <c r="O370" s="1">
        <v>15</v>
      </c>
      <c r="P370" s="1">
        <v>1.018</v>
      </c>
    </row>
    <row r="371" spans="1:16" x14ac:dyDescent="0.25">
      <c r="A371" t="s">
        <v>152</v>
      </c>
      <c r="B371" t="s">
        <v>2349</v>
      </c>
      <c r="C371" t="s">
        <v>3304</v>
      </c>
      <c r="D371" s="1" t="s">
        <v>1256</v>
      </c>
      <c r="E371" s="1">
        <v>157.91</v>
      </c>
      <c r="F371" s="1">
        <v>70</v>
      </c>
      <c r="G371" s="1">
        <v>14</v>
      </c>
      <c r="H371" s="1">
        <v>52</v>
      </c>
      <c r="I371" s="1">
        <v>14</v>
      </c>
      <c r="J371" s="1">
        <v>309</v>
      </c>
      <c r="K371" s="1">
        <f t="shared" si="7"/>
        <v>0</v>
      </c>
      <c r="L371" s="1">
        <v>32.4</v>
      </c>
      <c r="M371" s="1">
        <v>5.03</v>
      </c>
      <c r="N371" s="1">
        <v>151.33000000000001</v>
      </c>
      <c r="O371" s="1">
        <v>14</v>
      </c>
      <c r="P371" s="1">
        <v>0.52900000000000003</v>
      </c>
    </row>
    <row r="372" spans="1:16" x14ac:dyDescent="0.25">
      <c r="A372" t="s">
        <v>204</v>
      </c>
      <c r="B372" t="s">
        <v>2401</v>
      </c>
      <c r="C372" t="s">
        <v>3304</v>
      </c>
      <c r="D372" s="1" t="s">
        <v>1307</v>
      </c>
      <c r="E372" s="1">
        <v>100.714</v>
      </c>
      <c r="F372" s="1">
        <v>81</v>
      </c>
      <c r="G372" s="1">
        <v>14</v>
      </c>
      <c r="H372" s="1">
        <v>47</v>
      </c>
      <c r="I372" s="1">
        <v>14</v>
      </c>
      <c r="J372" s="1">
        <v>253</v>
      </c>
      <c r="K372" s="1">
        <f t="shared" si="7"/>
        <v>0</v>
      </c>
      <c r="L372" s="1">
        <v>27.1</v>
      </c>
      <c r="M372" s="1">
        <v>6.21</v>
      </c>
      <c r="N372" s="1">
        <v>106.24</v>
      </c>
      <c r="O372" s="1">
        <v>14</v>
      </c>
      <c r="P372" s="1">
        <v>0.872</v>
      </c>
    </row>
    <row r="373" spans="1:16" x14ac:dyDescent="0.25">
      <c r="A373" t="s">
        <v>226</v>
      </c>
      <c r="B373" t="s">
        <v>2423</v>
      </c>
      <c r="C373" t="s">
        <v>3304</v>
      </c>
      <c r="D373" s="1" t="s">
        <v>1329</v>
      </c>
      <c r="E373" s="1">
        <v>83.239000000000004</v>
      </c>
      <c r="F373" s="1">
        <v>30</v>
      </c>
      <c r="G373" s="1">
        <v>21</v>
      </c>
      <c r="H373" s="1">
        <v>59</v>
      </c>
      <c r="I373" s="1">
        <v>14</v>
      </c>
      <c r="J373" s="1">
        <v>764</v>
      </c>
      <c r="K373" s="1">
        <f t="shared" si="7"/>
        <v>0</v>
      </c>
      <c r="L373" s="1">
        <v>85.9</v>
      </c>
      <c r="M373" s="1">
        <v>5.77</v>
      </c>
      <c r="N373" s="1">
        <v>73.17</v>
      </c>
      <c r="O373" s="1">
        <v>21</v>
      </c>
      <c r="P373" s="1">
        <v>1.2210000000000001</v>
      </c>
    </row>
    <row r="374" spans="1:16" x14ac:dyDescent="0.25">
      <c r="A374" t="s">
        <v>238</v>
      </c>
      <c r="B374" t="s">
        <v>2435</v>
      </c>
      <c r="C374" t="s">
        <v>3304</v>
      </c>
      <c r="D374" s="1" t="s">
        <v>1341</v>
      </c>
      <c r="E374" s="1">
        <v>78.388000000000005</v>
      </c>
      <c r="F374" s="1">
        <v>56</v>
      </c>
      <c r="G374" s="1">
        <v>14</v>
      </c>
      <c r="H374" s="1">
        <v>34</v>
      </c>
      <c r="I374" s="1">
        <v>14</v>
      </c>
      <c r="J374" s="1">
        <v>347</v>
      </c>
      <c r="K374" s="1">
        <f t="shared" si="7"/>
        <v>0</v>
      </c>
      <c r="L374" s="1">
        <v>36.700000000000003</v>
      </c>
      <c r="M374" s="1">
        <v>5.43</v>
      </c>
      <c r="N374" s="1">
        <v>37.94</v>
      </c>
      <c r="O374" s="1">
        <v>14</v>
      </c>
      <c r="P374" s="1">
        <v>0.59399999999999997</v>
      </c>
    </row>
    <row r="375" spans="1:16" x14ac:dyDescent="0.25">
      <c r="A375" t="s">
        <v>240</v>
      </c>
      <c r="B375" t="s">
        <v>2437</v>
      </c>
      <c r="C375" t="s">
        <v>3304</v>
      </c>
      <c r="D375" s="1" t="s">
        <v>1343</v>
      </c>
      <c r="E375" s="1">
        <v>76.239999999999995</v>
      </c>
      <c r="F375" s="1">
        <v>70</v>
      </c>
      <c r="G375" s="1">
        <v>14</v>
      </c>
      <c r="H375" s="1">
        <v>33</v>
      </c>
      <c r="I375" s="1">
        <v>14</v>
      </c>
      <c r="J375" s="1">
        <v>264</v>
      </c>
      <c r="K375" s="1">
        <f t="shared" si="7"/>
        <v>0</v>
      </c>
      <c r="L375" s="1">
        <v>29.3</v>
      </c>
      <c r="M375" s="1">
        <v>5.96</v>
      </c>
      <c r="N375" s="1">
        <v>53.67</v>
      </c>
      <c r="O375" s="1">
        <v>14</v>
      </c>
      <c r="P375" s="1">
        <v>0.81399999999999995</v>
      </c>
    </row>
    <row r="376" spans="1:16" x14ac:dyDescent="0.25">
      <c r="A376" t="s">
        <v>241</v>
      </c>
      <c r="B376" t="s">
        <v>2438</v>
      </c>
      <c r="C376" t="s">
        <v>3304</v>
      </c>
      <c r="D376" s="1" t="s">
        <v>1344</v>
      </c>
      <c r="E376" s="1">
        <v>76.040000000000006</v>
      </c>
      <c r="F376" s="1">
        <v>59</v>
      </c>
      <c r="G376" s="1">
        <v>14</v>
      </c>
      <c r="H376" s="1">
        <v>40</v>
      </c>
      <c r="I376" s="1">
        <v>14</v>
      </c>
      <c r="J376" s="1">
        <v>348</v>
      </c>
      <c r="K376" s="1">
        <f t="shared" si="7"/>
        <v>0</v>
      </c>
      <c r="L376" s="1">
        <v>38.799999999999997</v>
      </c>
      <c r="M376" s="1">
        <v>6.19</v>
      </c>
      <c r="N376" s="1">
        <v>67.650000000000006</v>
      </c>
      <c r="O376" s="1">
        <v>14</v>
      </c>
      <c r="P376" s="1">
        <v>0.56200000000000006</v>
      </c>
    </row>
    <row r="377" spans="1:16" x14ac:dyDescent="0.25">
      <c r="A377" t="s">
        <v>248</v>
      </c>
      <c r="B377" t="s">
        <v>2445</v>
      </c>
      <c r="C377" t="s">
        <v>3304</v>
      </c>
      <c r="D377" s="1" t="s">
        <v>1351</v>
      </c>
      <c r="E377" s="1">
        <v>73.215000000000003</v>
      </c>
      <c r="F377" s="1">
        <v>55</v>
      </c>
      <c r="G377" s="1">
        <v>16</v>
      </c>
      <c r="H377" s="1">
        <v>31</v>
      </c>
      <c r="I377" s="1">
        <v>14</v>
      </c>
      <c r="J377" s="1">
        <v>316</v>
      </c>
      <c r="K377" s="1">
        <f t="shared" si="7"/>
        <v>0</v>
      </c>
      <c r="L377" s="1">
        <v>35.6</v>
      </c>
      <c r="M377" s="1">
        <v>6.27</v>
      </c>
      <c r="N377" s="1">
        <v>61.06</v>
      </c>
      <c r="O377" s="1">
        <v>16</v>
      </c>
      <c r="P377" s="1">
        <v>0.25</v>
      </c>
    </row>
    <row r="378" spans="1:16" x14ac:dyDescent="0.25">
      <c r="A378" t="s">
        <v>249</v>
      </c>
      <c r="B378" t="s">
        <v>2446</v>
      </c>
      <c r="C378" t="s">
        <v>3304</v>
      </c>
      <c r="D378" s="1" t="s">
        <v>1352</v>
      </c>
      <c r="E378" s="1">
        <v>72.823999999999998</v>
      </c>
      <c r="F378" s="1">
        <v>87</v>
      </c>
      <c r="G378" s="1">
        <v>14</v>
      </c>
      <c r="H378" s="1">
        <v>55</v>
      </c>
      <c r="I378" s="1">
        <v>14</v>
      </c>
      <c r="J378" s="1">
        <v>123</v>
      </c>
      <c r="K378" s="1">
        <f t="shared" si="7"/>
        <v>0</v>
      </c>
      <c r="L378" s="1">
        <v>13.5</v>
      </c>
      <c r="M378" s="1">
        <v>10.42</v>
      </c>
      <c r="N378" s="1">
        <v>85.17</v>
      </c>
      <c r="O378" s="1">
        <v>14</v>
      </c>
      <c r="P378" s="1">
        <v>0.98599999999999999</v>
      </c>
    </row>
    <row r="379" spans="1:16" x14ac:dyDescent="0.25">
      <c r="A379" t="s">
        <v>255</v>
      </c>
      <c r="B379" t="s">
        <v>2452</v>
      </c>
      <c r="C379" t="s">
        <v>3304</v>
      </c>
      <c r="D379" s="1" t="s">
        <v>1358</v>
      </c>
      <c r="E379" s="1">
        <v>68.186000000000007</v>
      </c>
      <c r="F379" s="1">
        <v>63</v>
      </c>
      <c r="G379" s="1">
        <v>14</v>
      </c>
      <c r="H379" s="1">
        <v>39</v>
      </c>
      <c r="I379" s="1">
        <v>14</v>
      </c>
      <c r="J379" s="1">
        <v>232</v>
      </c>
      <c r="K379" s="1">
        <f t="shared" si="7"/>
        <v>0</v>
      </c>
      <c r="L379" s="1">
        <v>25.9</v>
      </c>
      <c r="M379" s="1">
        <v>9.64</v>
      </c>
      <c r="N379" s="1">
        <v>49.54</v>
      </c>
      <c r="O379" s="1">
        <v>14</v>
      </c>
      <c r="P379" s="1">
        <v>0.876</v>
      </c>
    </row>
    <row r="380" spans="1:16" x14ac:dyDescent="0.25">
      <c r="A380" t="s">
        <v>272</v>
      </c>
      <c r="B380" t="s">
        <v>2469</v>
      </c>
      <c r="C380" t="s">
        <v>3304</v>
      </c>
      <c r="D380" s="1" t="s">
        <v>1375</v>
      </c>
      <c r="E380" s="1">
        <v>62.176000000000002</v>
      </c>
      <c r="F380" s="1">
        <v>70</v>
      </c>
      <c r="G380" s="1">
        <v>14</v>
      </c>
      <c r="H380" s="1">
        <v>28</v>
      </c>
      <c r="I380" s="1">
        <v>14</v>
      </c>
      <c r="J380" s="1">
        <v>281</v>
      </c>
      <c r="K380" s="1">
        <f t="shared" si="7"/>
        <v>0</v>
      </c>
      <c r="L380" s="1">
        <v>30.8</v>
      </c>
      <c r="M380" s="1">
        <v>4.6900000000000004</v>
      </c>
      <c r="N380" s="1">
        <v>48.81</v>
      </c>
      <c r="O380" s="1">
        <v>14</v>
      </c>
      <c r="P380" s="1">
        <v>0.59099999999999997</v>
      </c>
    </row>
    <row r="381" spans="1:16" x14ac:dyDescent="0.25">
      <c r="A381" t="s">
        <v>273</v>
      </c>
      <c r="B381" t="s">
        <v>2470</v>
      </c>
      <c r="C381" t="s">
        <v>3304</v>
      </c>
      <c r="D381" s="1" t="s">
        <v>1376</v>
      </c>
      <c r="E381" s="1">
        <v>62.070999999999998</v>
      </c>
      <c r="F381" s="1">
        <v>33</v>
      </c>
      <c r="G381" s="1">
        <v>14</v>
      </c>
      <c r="H381" s="1">
        <v>25</v>
      </c>
      <c r="I381" s="1">
        <v>14</v>
      </c>
      <c r="J381" s="1">
        <v>616</v>
      </c>
      <c r="K381" s="1">
        <f t="shared" si="7"/>
        <v>0</v>
      </c>
      <c r="L381" s="1">
        <v>65.599999999999994</v>
      </c>
      <c r="M381" s="1">
        <v>5.16</v>
      </c>
      <c r="N381" s="1">
        <v>42.36</v>
      </c>
      <c r="O381" s="1">
        <v>14</v>
      </c>
      <c r="P381" s="1">
        <v>1.0429999999999999</v>
      </c>
    </row>
    <row r="382" spans="1:16" x14ac:dyDescent="0.25">
      <c r="A382" t="s">
        <v>274</v>
      </c>
      <c r="B382" t="s">
        <v>2471</v>
      </c>
      <c r="C382" t="s">
        <v>3304</v>
      </c>
      <c r="D382" s="1" t="s">
        <v>1377</v>
      </c>
      <c r="E382" s="1">
        <v>61.866999999999997</v>
      </c>
      <c r="F382" s="1">
        <v>44</v>
      </c>
      <c r="G382" s="1">
        <v>14</v>
      </c>
      <c r="H382" s="1">
        <v>39</v>
      </c>
      <c r="I382" s="1">
        <v>14</v>
      </c>
      <c r="J382" s="1">
        <v>364</v>
      </c>
      <c r="K382" s="1">
        <f t="shared" si="7"/>
        <v>0</v>
      </c>
      <c r="L382" s="1">
        <v>40.1</v>
      </c>
      <c r="M382" s="1">
        <v>5.57</v>
      </c>
      <c r="N382" s="1">
        <v>64.52</v>
      </c>
      <c r="O382" s="1">
        <v>14</v>
      </c>
      <c r="P382" s="1">
        <v>0.68600000000000005</v>
      </c>
    </row>
    <row r="383" spans="1:16" x14ac:dyDescent="0.25">
      <c r="A383" t="s">
        <v>321</v>
      </c>
      <c r="B383" t="s">
        <v>2517</v>
      </c>
      <c r="C383" t="s">
        <v>3304</v>
      </c>
      <c r="D383" s="1" t="s">
        <v>1424</v>
      </c>
      <c r="E383" s="1">
        <v>51.755000000000003</v>
      </c>
      <c r="F383" s="1">
        <v>15</v>
      </c>
      <c r="G383" s="1">
        <v>14</v>
      </c>
      <c r="H383" s="1">
        <v>22</v>
      </c>
      <c r="I383" s="1">
        <v>14</v>
      </c>
      <c r="J383" s="1">
        <v>1120</v>
      </c>
      <c r="K383" s="1">
        <f t="shared" si="7"/>
        <v>0</v>
      </c>
      <c r="L383" s="1">
        <v>127.1</v>
      </c>
      <c r="M383" s="1">
        <v>8.0299999999999994</v>
      </c>
      <c r="N383" s="1">
        <v>30.11</v>
      </c>
      <c r="O383" s="1">
        <v>14</v>
      </c>
      <c r="P383" s="1">
        <v>1.05</v>
      </c>
    </row>
    <row r="384" spans="1:16" x14ac:dyDescent="0.25">
      <c r="A384" t="s">
        <v>338</v>
      </c>
      <c r="B384" t="s">
        <v>2534</v>
      </c>
      <c r="C384" t="s">
        <v>3304</v>
      </c>
      <c r="D384" s="1" t="s">
        <v>1441</v>
      </c>
      <c r="E384" s="1">
        <v>47.965000000000003</v>
      </c>
      <c r="F384" s="1">
        <v>40</v>
      </c>
      <c r="G384" s="1">
        <v>14</v>
      </c>
      <c r="H384" s="1">
        <v>28</v>
      </c>
      <c r="I384" s="1">
        <v>14</v>
      </c>
      <c r="J384" s="1">
        <v>419</v>
      </c>
      <c r="K384" s="1">
        <f t="shared" si="7"/>
        <v>0</v>
      </c>
      <c r="L384" s="1">
        <v>44.8</v>
      </c>
      <c r="M384" s="1">
        <v>6.16</v>
      </c>
      <c r="N384" s="1">
        <v>31.45</v>
      </c>
      <c r="O384" s="1">
        <v>14</v>
      </c>
      <c r="P384" s="1">
        <v>0.91900000000000004</v>
      </c>
    </row>
    <row r="385" spans="1:16" x14ac:dyDescent="0.25">
      <c r="A385" t="s">
        <v>344</v>
      </c>
      <c r="B385" t="s">
        <v>2540</v>
      </c>
      <c r="C385" t="s">
        <v>3304</v>
      </c>
      <c r="D385" s="1" t="s">
        <v>1447</v>
      </c>
      <c r="E385" s="1">
        <v>47.164999999999999</v>
      </c>
      <c r="F385" s="1">
        <v>53</v>
      </c>
      <c r="G385" s="1">
        <v>14</v>
      </c>
      <c r="H385" s="1">
        <v>26</v>
      </c>
      <c r="I385" s="1">
        <v>14</v>
      </c>
      <c r="J385" s="1">
        <v>287</v>
      </c>
      <c r="K385" s="1">
        <f t="shared" si="7"/>
        <v>0</v>
      </c>
      <c r="L385" s="1">
        <v>31.6</v>
      </c>
      <c r="M385" s="1">
        <v>8.76</v>
      </c>
      <c r="N385" s="1">
        <v>39.93</v>
      </c>
      <c r="O385" s="1">
        <v>14</v>
      </c>
      <c r="P385" s="1">
        <v>0.54800000000000004</v>
      </c>
    </row>
    <row r="386" spans="1:16" x14ac:dyDescent="0.25">
      <c r="A386" t="s">
        <v>351</v>
      </c>
      <c r="B386" t="s">
        <v>2547</v>
      </c>
      <c r="C386" t="s">
        <v>3304</v>
      </c>
      <c r="D386" s="1" t="s">
        <v>1454</v>
      </c>
      <c r="E386" s="1">
        <v>44.441000000000003</v>
      </c>
      <c r="F386" s="1">
        <v>26</v>
      </c>
      <c r="G386" s="1">
        <v>14</v>
      </c>
      <c r="H386" s="1">
        <v>22</v>
      </c>
      <c r="I386" s="1">
        <v>14</v>
      </c>
      <c r="J386" s="1">
        <v>684</v>
      </c>
      <c r="K386" s="1">
        <f t="shared" si="7"/>
        <v>0</v>
      </c>
      <c r="L386" s="1">
        <v>77.900000000000006</v>
      </c>
      <c r="M386" s="1">
        <v>8.27</v>
      </c>
      <c r="N386" s="1">
        <v>31.81</v>
      </c>
      <c r="O386" s="1">
        <v>14</v>
      </c>
      <c r="P386" s="1">
        <v>1.4710000000000001</v>
      </c>
    </row>
    <row r="387" spans="1:16" x14ac:dyDescent="0.25">
      <c r="A387" t="s">
        <v>203</v>
      </c>
      <c r="B387" t="s">
        <v>2400</v>
      </c>
      <c r="C387" t="s">
        <v>3304</v>
      </c>
      <c r="D387" s="1" t="s">
        <v>1306</v>
      </c>
      <c r="E387" s="1">
        <v>101.631</v>
      </c>
      <c r="F387" s="1">
        <v>57</v>
      </c>
      <c r="G387" s="1">
        <v>13</v>
      </c>
      <c r="H387" s="1">
        <v>34</v>
      </c>
      <c r="I387" s="1">
        <v>13</v>
      </c>
      <c r="J387" s="1">
        <v>294</v>
      </c>
      <c r="K387" s="1">
        <f t="shared" si="7"/>
        <v>0</v>
      </c>
      <c r="L387" s="1">
        <v>32.6</v>
      </c>
      <c r="M387" s="1">
        <v>6.34</v>
      </c>
      <c r="N387" s="1">
        <v>95</v>
      </c>
      <c r="O387" s="1">
        <v>13</v>
      </c>
      <c r="P387" s="1">
        <v>0.55000000000000004</v>
      </c>
    </row>
    <row r="388" spans="1:16" x14ac:dyDescent="0.25">
      <c r="A388" t="s">
        <v>219</v>
      </c>
      <c r="B388" t="s">
        <v>2416</v>
      </c>
      <c r="C388" t="s">
        <v>3304</v>
      </c>
      <c r="D388" s="1" t="s">
        <v>1322</v>
      </c>
      <c r="E388" s="1">
        <v>87.334000000000003</v>
      </c>
      <c r="F388" s="1">
        <v>87</v>
      </c>
      <c r="G388" s="1">
        <v>15</v>
      </c>
      <c r="H388" s="1">
        <v>51</v>
      </c>
      <c r="I388" s="1">
        <v>13</v>
      </c>
      <c r="J388" s="1">
        <v>127</v>
      </c>
      <c r="K388" s="1">
        <f t="shared" si="7"/>
        <v>0</v>
      </c>
      <c r="L388" s="1">
        <v>14.3</v>
      </c>
      <c r="M388" s="1">
        <v>5.17</v>
      </c>
      <c r="N388" s="1">
        <v>94.79</v>
      </c>
      <c r="O388" s="1">
        <v>15</v>
      </c>
      <c r="P388" s="1">
        <v>1.1919999999999999</v>
      </c>
    </row>
    <row r="389" spans="1:16" x14ac:dyDescent="0.25">
      <c r="A389" t="s">
        <v>250</v>
      </c>
      <c r="B389" t="s">
        <v>2447</v>
      </c>
      <c r="C389" t="s">
        <v>3304</v>
      </c>
      <c r="D389" s="1" t="s">
        <v>1353</v>
      </c>
      <c r="E389" s="1">
        <v>72.114000000000004</v>
      </c>
      <c r="F389" s="1">
        <v>74</v>
      </c>
      <c r="G389" s="1">
        <v>13</v>
      </c>
      <c r="H389" s="1">
        <v>29</v>
      </c>
      <c r="I389" s="1">
        <v>13</v>
      </c>
      <c r="J389" s="1">
        <v>294</v>
      </c>
      <c r="K389" s="1">
        <f t="shared" si="7"/>
        <v>0</v>
      </c>
      <c r="L389" s="1">
        <v>30.4</v>
      </c>
      <c r="M389" s="1">
        <v>5.9</v>
      </c>
      <c r="N389" s="1">
        <v>59.77</v>
      </c>
      <c r="O389" s="1">
        <v>13</v>
      </c>
      <c r="P389" s="1">
        <v>0.60299999999999998</v>
      </c>
    </row>
    <row r="390" spans="1:16" x14ac:dyDescent="0.25">
      <c r="A390" t="s">
        <v>260</v>
      </c>
      <c r="B390" t="s">
        <v>2457</v>
      </c>
      <c r="C390" t="s">
        <v>3304</v>
      </c>
      <c r="D390" s="1" t="s">
        <v>1363</v>
      </c>
      <c r="E390" s="1">
        <v>66.006</v>
      </c>
      <c r="F390" s="1">
        <v>42</v>
      </c>
      <c r="G390" s="1">
        <v>13</v>
      </c>
      <c r="H390" s="1">
        <v>26</v>
      </c>
      <c r="I390" s="1">
        <v>13</v>
      </c>
      <c r="J390" s="1">
        <v>364</v>
      </c>
      <c r="K390" s="1">
        <f t="shared" si="7"/>
        <v>0</v>
      </c>
      <c r="L390" s="1">
        <v>39.299999999999997</v>
      </c>
      <c r="M390" s="1">
        <v>5.19</v>
      </c>
      <c r="N390" s="1">
        <v>60.65</v>
      </c>
      <c r="O390" s="1">
        <v>13</v>
      </c>
      <c r="P390" s="1">
        <v>0.79700000000000004</v>
      </c>
    </row>
    <row r="391" spans="1:16" x14ac:dyDescent="0.25">
      <c r="A391" t="s">
        <v>267</v>
      </c>
      <c r="B391" t="s">
        <v>2464</v>
      </c>
      <c r="C391" t="s">
        <v>3304</v>
      </c>
      <c r="D391" s="1" t="s">
        <v>1370</v>
      </c>
      <c r="E391" s="1">
        <v>63.53</v>
      </c>
      <c r="F391" s="1">
        <v>45</v>
      </c>
      <c r="G391" s="1">
        <v>13</v>
      </c>
      <c r="H391" s="1">
        <v>22</v>
      </c>
      <c r="I391" s="1">
        <v>13</v>
      </c>
      <c r="J391" s="1">
        <v>387</v>
      </c>
      <c r="K391" s="1">
        <f t="shared" si="7"/>
        <v>0</v>
      </c>
      <c r="L391" s="1">
        <v>42.1</v>
      </c>
      <c r="M391" s="1">
        <v>6.13</v>
      </c>
      <c r="N391" s="1">
        <v>39.82</v>
      </c>
      <c r="O391" s="1">
        <v>13</v>
      </c>
      <c r="P391" s="1">
        <v>0.63500000000000001</v>
      </c>
    </row>
    <row r="392" spans="1:16" x14ac:dyDescent="0.25">
      <c r="A392" t="s">
        <v>275</v>
      </c>
      <c r="B392" t="s">
        <v>2472</v>
      </c>
      <c r="C392" t="s">
        <v>3304</v>
      </c>
      <c r="D392" s="1" t="s">
        <v>1378</v>
      </c>
      <c r="E392" s="1">
        <v>61.619</v>
      </c>
      <c r="F392" s="1">
        <v>71</v>
      </c>
      <c r="G392" s="1">
        <v>13</v>
      </c>
      <c r="H392" s="1">
        <v>32</v>
      </c>
      <c r="I392" s="1">
        <v>13</v>
      </c>
      <c r="J392" s="1">
        <v>185</v>
      </c>
      <c r="K392" s="1">
        <f t="shared" si="7"/>
        <v>0</v>
      </c>
      <c r="L392" s="1">
        <v>20.6</v>
      </c>
      <c r="M392" s="1">
        <v>6.89</v>
      </c>
      <c r="N392" s="1">
        <v>54.8</v>
      </c>
      <c r="O392" s="1">
        <v>13</v>
      </c>
      <c r="P392" s="1">
        <v>0.84299999999999997</v>
      </c>
    </row>
    <row r="393" spans="1:16" x14ac:dyDescent="0.25">
      <c r="A393" t="s">
        <v>276</v>
      </c>
      <c r="B393" t="s">
        <v>2473</v>
      </c>
      <c r="C393" t="s">
        <v>3304</v>
      </c>
      <c r="D393" s="1" t="s">
        <v>1379</v>
      </c>
      <c r="E393" s="1">
        <v>61.609000000000002</v>
      </c>
      <c r="F393" s="1">
        <v>49</v>
      </c>
      <c r="G393" s="1">
        <v>13</v>
      </c>
      <c r="H393" s="1">
        <v>30</v>
      </c>
      <c r="I393" s="1">
        <v>13</v>
      </c>
      <c r="J393" s="1">
        <v>285</v>
      </c>
      <c r="K393" s="1">
        <f t="shared" si="7"/>
        <v>0</v>
      </c>
      <c r="L393" s="1">
        <v>31.6</v>
      </c>
      <c r="M393" s="1">
        <v>6.42</v>
      </c>
      <c r="N393" s="1">
        <v>59.26</v>
      </c>
      <c r="O393" s="1">
        <v>13</v>
      </c>
      <c r="P393" s="1">
        <v>0.73</v>
      </c>
    </row>
    <row r="394" spans="1:16" x14ac:dyDescent="0.25">
      <c r="A394" t="s">
        <v>280</v>
      </c>
      <c r="B394" t="s">
        <v>2477</v>
      </c>
      <c r="C394" t="s">
        <v>3304</v>
      </c>
      <c r="D394" s="1" t="s">
        <v>1383</v>
      </c>
      <c r="E394" s="1">
        <v>60.658000000000001</v>
      </c>
      <c r="F394" s="1">
        <v>62</v>
      </c>
      <c r="G394" s="1">
        <v>13</v>
      </c>
      <c r="H394" s="1">
        <v>56</v>
      </c>
      <c r="I394" s="1">
        <v>13</v>
      </c>
      <c r="J394" s="1">
        <v>127</v>
      </c>
      <c r="K394" s="1">
        <f t="shared" si="7"/>
        <v>0</v>
      </c>
      <c r="L394" s="1">
        <v>14.4</v>
      </c>
      <c r="M394" s="1">
        <v>11.05</v>
      </c>
      <c r="N394" s="1">
        <v>88.54</v>
      </c>
      <c r="O394" s="1">
        <v>13</v>
      </c>
      <c r="P394" s="1">
        <v>0.85299999999999998</v>
      </c>
    </row>
    <row r="395" spans="1:16" x14ac:dyDescent="0.25">
      <c r="A395" t="s">
        <v>288</v>
      </c>
      <c r="B395" t="s">
        <v>2485</v>
      </c>
      <c r="C395" t="s">
        <v>3304</v>
      </c>
      <c r="D395" s="1" t="s">
        <v>1391</v>
      </c>
      <c r="E395" s="1">
        <v>58.89</v>
      </c>
      <c r="F395" s="1">
        <v>64</v>
      </c>
      <c r="G395" s="1">
        <v>13</v>
      </c>
      <c r="H395" s="1">
        <v>33</v>
      </c>
      <c r="I395" s="1">
        <v>13</v>
      </c>
      <c r="J395" s="1">
        <v>210</v>
      </c>
      <c r="K395" s="1">
        <f t="shared" si="7"/>
        <v>0</v>
      </c>
      <c r="L395" s="1">
        <v>23.6</v>
      </c>
      <c r="M395" s="1">
        <v>8.25</v>
      </c>
      <c r="N395" s="1">
        <v>73.83</v>
      </c>
      <c r="O395" s="1">
        <v>13</v>
      </c>
      <c r="P395" s="1">
        <v>0.75900000000000001</v>
      </c>
    </row>
    <row r="396" spans="1:16" x14ac:dyDescent="0.25">
      <c r="A396" t="s">
        <v>289</v>
      </c>
      <c r="B396" t="s">
        <v>2486</v>
      </c>
      <c r="C396" t="s">
        <v>3304</v>
      </c>
      <c r="D396" s="1" t="s">
        <v>1392</v>
      </c>
      <c r="E396" s="1">
        <v>58.816000000000003</v>
      </c>
      <c r="F396" s="1">
        <v>77</v>
      </c>
      <c r="G396" s="1">
        <v>13</v>
      </c>
      <c r="H396" s="1">
        <v>64</v>
      </c>
      <c r="I396" s="1">
        <v>13</v>
      </c>
      <c r="J396" s="1">
        <v>124</v>
      </c>
      <c r="K396" s="1">
        <f t="shared" si="7"/>
        <v>0</v>
      </c>
      <c r="L396" s="1">
        <v>13.7</v>
      </c>
      <c r="M396" s="1">
        <v>10.87</v>
      </c>
      <c r="N396" s="1">
        <v>108.82</v>
      </c>
      <c r="O396" s="1">
        <v>13</v>
      </c>
      <c r="P396" s="1">
        <v>1.0940000000000001</v>
      </c>
    </row>
    <row r="397" spans="1:16" x14ac:dyDescent="0.25">
      <c r="A397" t="s">
        <v>291</v>
      </c>
      <c r="B397" t="s">
        <v>2488</v>
      </c>
      <c r="C397" t="s">
        <v>3304</v>
      </c>
      <c r="D397" s="1" t="s">
        <v>1394</v>
      </c>
      <c r="E397" s="1">
        <v>58.338000000000001</v>
      </c>
      <c r="F397" s="1">
        <v>64</v>
      </c>
      <c r="G397" s="1">
        <v>13</v>
      </c>
      <c r="H397" s="1">
        <v>23</v>
      </c>
      <c r="I397" s="1">
        <v>13</v>
      </c>
      <c r="J397" s="1">
        <v>239</v>
      </c>
      <c r="K397" s="1">
        <f t="shared" si="7"/>
        <v>0</v>
      </c>
      <c r="L397" s="1">
        <v>27.3</v>
      </c>
      <c r="M397" s="1">
        <v>6.39</v>
      </c>
      <c r="N397" s="1">
        <v>39.28</v>
      </c>
      <c r="O397" s="1">
        <v>13</v>
      </c>
      <c r="P397" s="1">
        <v>0.625</v>
      </c>
    </row>
    <row r="398" spans="1:16" x14ac:dyDescent="0.25">
      <c r="A398" t="s">
        <v>296</v>
      </c>
      <c r="B398" t="s">
        <v>2493</v>
      </c>
      <c r="C398" t="s">
        <v>3304</v>
      </c>
      <c r="D398" s="1" t="s">
        <v>1399</v>
      </c>
      <c r="E398" s="1">
        <v>57.262</v>
      </c>
      <c r="F398" s="1">
        <v>69</v>
      </c>
      <c r="G398" s="1">
        <v>13</v>
      </c>
      <c r="H398" s="1">
        <v>55</v>
      </c>
      <c r="I398" s="1">
        <v>13</v>
      </c>
      <c r="J398" s="1">
        <v>101</v>
      </c>
      <c r="K398" s="1">
        <f t="shared" si="7"/>
        <v>0</v>
      </c>
      <c r="L398" s="1">
        <v>11.6</v>
      </c>
      <c r="M398" s="1">
        <v>11.17</v>
      </c>
      <c r="N398" s="1">
        <v>111.14</v>
      </c>
      <c r="O398" s="1">
        <v>13</v>
      </c>
      <c r="P398" s="1">
        <v>1.446</v>
      </c>
    </row>
    <row r="399" spans="1:16" x14ac:dyDescent="0.25">
      <c r="A399" t="s">
        <v>300</v>
      </c>
      <c r="B399" t="s">
        <v>2497</v>
      </c>
      <c r="C399" t="s">
        <v>3304</v>
      </c>
      <c r="D399" s="1" t="s">
        <v>1403</v>
      </c>
      <c r="E399" s="1">
        <v>56.33</v>
      </c>
      <c r="F399" s="1">
        <v>43</v>
      </c>
      <c r="G399" s="1">
        <v>13</v>
      </c>
      <c r="H399" s="1">
        <v>23</v>
      </c>
      <c r="I399" s="1">
        <v>13</v>
      </c>
      <c r="J399" s="1">
        <v>375</v>
      </c>
      <c r="K399" s="1">
        <f t="shared" si="7"/>
        <v>0</v>
      </c>
      <c r="L399" s="1">
        <v>42.6</v>
      </c>
      <c r="M399" s="1">
        <v>6.4</v>
      </c>
      <c r="N399" s="1">
        <v>30.04</v>
      </c>
      <c r="O399" s="1">
        <v>13</v>
      </c>
      <c r="P399" s="1">
        <v>1.536</v>
      </c>
    </row>
    <row r="400" spans="1:16" x14ac:dyDescent="0.25">
      <c r="A400" t="s">
        <v>330</v>
      </c>
      <c r="B400" t="s">
        <v>2526</v>
      </c>
      <c r="C400" t="s">
        <v>3304</v>
      </c>
      <c r="D400" s="1" t="s">
        <v>1433</v>
      </c>
      <c r="E400" s="1">
        <v>49.805999999999997</v>
      </c>
      <c r="F400" s="1">
        <v>54</v>
      </c>
      <c r="G400" s="1">
        <v>13</v>
      </c>
      <c r="H400" s="1">
        <v>17</v>
      </c>
      <c r="I400" s="1">
        <v>13</v>
      </c>
      <c r="J400" s="1">
        <v>333</v>
      </c>
      <c r="K400" s="1">
        <f t="shared" si="7"/>
        <v>0</v>
      </c>
      <c r="L400" s="1">
        <v>36.4</v>
      </c>
      <c r="M400" s="1">
        <v>5.6</v>
      </c>
      <c r="N400" s="1">
        <v>23.15</v>
      </c>
      <c r="O400" s="1">
        <v>13</v>
      </c>
      <c r="P400" s="1">
        <v>0.60599999999999998</v>
      </c>
    </row>
    <row r="401" spans="1:16" x14ac:dyDescent="0.25">
      <c r="A401" t="s">
        <v>334</v>
      </c>
      <c r="B401" t="s">
        <v>2530</v>
      </c>
      <c r="C401" t="s">
        <v>3304</v>
      </c>
      <c r="D401" s="1" t="s">
        <v>1437</v>
      </c>
      <c r="E401" s="1">
        <v>49.054000000000002</v>
      </c>
      <c r="F401" s="1">
        <v>45</v>
      </c>
      <c r="G401" s="1">
        <v>13</v>
      </c>
      <c r="H401" s="1">
        <v>19</v>
      </c>
      <c r="I401" s="1">
        <v>13</v>
      </c>
      <c r="J401" s="1">
        <v>302</v>
      </c>
      <c r="K401" s="1">
        <f t="shared" si="7"/>
        <v>0</v>
      </c>
      <c r="L401" s="1">
        <v>33.4</v>
      </c>
      <c r="M401" s="1">
        <v>8.5299999999999994</v>
      </c>
      <c r="N401" s="1">
        <v>24.57</v>
      </c>
      <c r="O401" s="1">
        <v>13</v>
      </c>
      <c r="P401" s="1">
        <v>0.28000000000000003</v>
      </c>
    </row>
    <row r="402" spans="1:16" x14ac:dyDescent="0.25">
      <c r="A402" t="s">
        <v>360</v>
      </c>
      <c r="B402" t="s">
        <v>2556</v>
      </c>
      <c r="C402" t="s">
        <v>3304</v>
      </c>
      <c r="D402" s="1" t="s">
        <v>1463</v>
      </c>
      <c r="E402" s="1">
        <v>41.948999999999998</v>
      </c>
      <c r="F402" s="1">
        <v>36</v>
      </c>
      <c r="G402" s="1">
        <v>13</v>
      </c>
      <c r="H402" s="1">
        <v>24</v>
      </c>
      <c r="I402" s="1">
        <v>13</v>
      </c>
      <c r="J402" s="1">
        <v>367</v>
      </c>
      <c r="K402" s="1">
        <f t="shared" si="7"/>
        <v>0</v>
      </c>
      <c r="L402" s="1">
        <v>42.9</v>
      </c>
      <c r="M402" s="1">
        <v>7.11</v>
      </c>
      <c r="N402" s="1">
        <v>17.36</v>
      </c>
      <c r="O402" s="1">
        <v>13</v>
      </c>
      <c r="P402" s="1">
        <v>0.74</v>
      </c>
    </row>
    <row r="403" spans="1:16" x14ac:dyDescent="0.25">
      <c r="A403" t="s">
        <v>367</v>
      </c>
      <c r="B403" t="s">
        <v>2563</v>
      </c>
      <c r="C403" t="s">
        <v>3304</v>
      </c>
      <c r="D403" s="1" t="s">
        <v>1470</v>
      </c>
      <c r="E403" s="1">
        <v>40.878999999999998</v>
      </c>
      <c r="F403" s="1">
        <v>18</v>
      </c>
      <c r="G403" s="1">
        <v>14</v>
      </c>
      <c r="H403" s="1">
        <v>22</v>
      </c>
      <c r="I403" s="1">
        <v>13</v>
      </c>
      <c r="J403" s="1">
        <v>720</v>
      </c>
      <c r="K403" s="1">
        <f t="shared" si="7"/>
        <v>0</v>
      </c>
      <c r="L403" s="1">
        <v>81.900000000000006</v>
      </c>
      <c r="M403" s="1">
        <v>6.24</v>
      </c>
      <c r="N403" s="1">
        <v>20.329999999999998</v>
      </c>
      <c r="O403" s="1">
        <v>14</v>
      </c>
      <c r="P403" s="1">
        <v>1.056</v>
      </c>
    </row>
    <row r="404" spans="1:16" x14ac:dyDescent="0.25">
      <c r="A404" t="s">
        <v>25</v>
      </c>
      <c r="B404" t="s">
        <v>2222</v>
      </c>
      <c r="C404" t="s">
        <v>3304</v>
      </c>
      <c r="D404" s="1" t="s">
        <v>1114</v>
      </c>
      <c r="E404" s="1">
        <v>760.07</v>
      </c>
      <c r="F404" s="1">
        <v>89</v>
      </c>
      <c r="G404" s="1">
        <v>96</v>
      </c>
      <c r="H404" s="1">
        <v>444</v>
      </c>
      <c r="I404" s="1">
        <v>12</v>
      </c>
      <c r="J404" s="1">
        <v>857</v>
      </c>
      <c r="K404" s="1">
        <f t="shared" si="7"/>
        <v>0</v>
      </c>
      <c r="L404" s="1">
        <v>95.5</v>
      </c>
      <c r="M404" s="1">
        <v>5.52</v>
      </c>
      <c r="N404" s="1">
        <v>982.96</v>
      </c>
      <c r="O404" s="1">
        <v>96</v>
      </c>
      <c r="P404" s="1">
        <v>1.0089999999999999</v>
      </c>
    </row>
    <row r="405" spans="1:16" x14ac:dyDescent="0.25">
      <c r="A405" t="s">
        <v>207</v>
      </c>
      <c r="B405" t="s">
        <v>2404</v>
      </c>
      <c r="C405" t="s">
        <v>3304</v>
      </c>
      <c r="D405" s="1" t="s">
        <v>1310</v>
      </c>
      <c r="E405" s="1">
        <v>98.016999999999996</v>
      </c>
      <c r="F405" s="1">
        <v>62</v>
      </c>
      <c r="G405" s="1">
        <v>12</v>
      </c>
      <c r="H405" s="1">
        <v>38</v>
      </c>
      <c r="I405" s="1">
        <v>12</v>
      </c>
      <c r="J405" s="1">
        <v>321</v>
      </c>
      <c r="K405" s="1">
        <f t="shared" si="7"/>
        <v>0</v>
      </c>
      <c r="L405" s="1">
        <v>34.6</v>
      </c>
      <c r="M405" s="1">
        <v>5.5</v>
      </c>
      <c r="N405" s="1">
        <v>102.49</v>
      </c>
      <c r="O405" s="1">
        <v>12</v>
      </c>
      <c r="P405" s="1">
        <v>0.58499999999999996</v>
      </c>
    </row>
    <row r="406" spans="1:16" x14ac:dyDescent="0.25">
      <c r="A406" t="s">
        <v>222</v>
      </c>
      <c r="B406" t="s">
        <v>2419</v>
      </c>
      <c r="C406" t="s">
        <v>3304</v>
      </c>
      <c r="D406" s="1" t="s">
        <v>1325</v>
      </c>
      <c r="E406" s="1">
        <v>85.218000000000004</v>
      </c>
      <c r="F406" s="1">
        <v>54</v>
      </c>
      <c r="G406" s="1">
        <v>12</v>
      </c>
      <c r="H406" s="1">
        <v>43</v>
      </c>
      <c r="I406" s="1">
        <v>12</v>
      </c>
      <c r="J406" s="1">
        <v>303</v>
      </c>
      <c r="K406" s="1">
        <f t="shared" si="7"/>
        <v>0</v>
      </c>
      <c r="L406" s="1">
        <v>34.799999999999997</v>
      </c>
      <c r="M406" s="1">
        <v>5</v>
      </c>
      <c r="N406" s="1">
        <v>78.78</v>
      </c>
      <c r="O406" s="1">
        <v>12</v>
      </c>
      <c r="P406" s="1">
        <v>0.98599999999999999</v>
      </c>
    </row>
    <row r="407" spans="1:16" x14ac:dyDescent="0.25">
      <c r="A407" t="s">
        <v>242</v>
      </c>
      <c r="B407" t="s">
        <v>2439</v>
      </c>
      <c r="C407" t="s">
        <v>3304</v>
      </c>
      <c r="D407" s="1" t="s">
        <v>1345</v>
      </c>
      <c r="E407" s="1">
        <v>75.204999999999998</v>
      </c>
      <c r="F407" s="1">
        <v>50</v>
      </c>
      <c r="G407" s="1">
        <v>12</v>
      </c>
      <c r="H407" s="1">
        <v>34</v>
      </c>
      <c r="I407" s="1">
        <v>12</v>
      </c>
      <c r="J407" s="1">
        <v>317</v>
      </c>
      <c r="K407" s="1">
        <f t="shared" si="7"/>
        <v>0</v>
      </c>
      <c r="L407" s="1">
        <v>33.5</v>
      </c>
      <c r="M407" s="1">
        <v>5.25</v>
      </c>
      <c r="N407" s="1">
        <v>91.37</v>
      </c>
      <c r="O407" s="1">
        <v>12</v>
      </c>
      <c r="P407" s="1">
        <v>0.71299999999999997</v>
      </c>
    </row>
    <row r="408" spans="1:16" x14ac:dyDescent="0.25">
      <c r="A408" t="s">
        <v>243</v>
      </c>
      <c r="B408" t="s">
        <v>2440</v>
      </c>
      <c r="C408" t="s">
        <v>3304</v>
      </c>
      <c r="D408" s="1" t="s">
        <v>1346</v>
      </c>
      <c r="E408" s="1">
        <v>74.995000000000005</v>
      </c>
      <c r="F408" s="1">
        <v>48</v>
      </c>
      <c r="G408" s="1">
        <v>12</v>
      </c>
      <c r="H408" s="1">
        <v>23</v>
      </c>
      <c r="I408" s="1">
        <v>12</v>
      </c>
      <c r="J408" s="1">
        <v>411</v>
      </c>
      <c r="K408" s="1">
        <f t="shared" si="7"/>
        <v>0</v>
      </c>
      <c r="L408" s="1">
        <v>44</v>
      </c>
      <c r="M408" s="1">
        <v>5.14</v>
      </c>
      <c r="N408" s="1">
        <v>50.34</v>
      </c>
      <c r="O408" s="1">
        <v>12</v>
      </c>
      <c r="P408" s="1">
        <v>0.65</v>
      </c>
    </row>
    <row r="409" spans="1:16" x14ac:dyDescent="0.25">
      <c r="A409" t="s">
        <v>263</v>
      </c>
      <c r="B409" t="s">
        <v>2460</v>
      </c>
      <c r="C409" t="s">
        <v>3304</v>
      </c>
      <c r="D409" s="1" t="s">
        <v>1366</v>
      </c>
      <c r="E409" s="1">
        <v>64.153999999999996</v>
      </c>
      <c r="F409" s="1">
        <v>41</v>
      </c>
      <c r="G409" s="1">
        <v>12</v>
      </c>
      <c r="H409" s="1">
        <v>23</v>
      </c>
      <c r="I409" s="1">
        <v>12</v>
      </c>
      <c r="J409" s="1">
        <v>362</v>
      </c>
      <c r="K409" s="1">
        <f t="shared" si="7"/>
        <v>0</v>
      </c>
      <c r="L409" s="1">
        <v>39.799999999999997</v>
      </c>
      <c r="M409" s="1">
        <v>5.59</v>
      </c>
      <c r="N409" s="1">
        <v>38.92</v>
      </c>
      <c r="O409" s="1">
        <v>12</v>
      </c>
      <c r="P409" s="1">
        <v>0.77600000000000002</v>
      </c>
    </row>
    <row r="410" spans="1:16" x14ac:dyDescent="0.25">
      <c r="A410" t="s">
        <v>266</v>
      </c>
      <c r="B410" t="s">
        <v>2463</v>
      </c>
      <c r="C410" t="s">
        <v>3304</v>
      </c>
      <c r="D410" s="1" t="s">
        <v>1369</v>
      </c>
      <c r="E410" s="1">
        <v>63.618000000000002</v>
      </c>
      <c r="F410" s="1">
        <v>98</v>
      </c>
      <c r="G410" s="1">
        <v>12</v>
      </c>
      <c r="H410" s="1">
        <v>32</v>
      </c>
      <c r="I410" s="1">
        <v>12</v>
      </c>
      <c r="J410" s="1">
        <v>128</v>
      </c>
      <c r="K410" s="1">
        <f t="shared" si="7"/>
        <v>0</v>
      </c>
      <c r="L410" s="1">
        <v>13.6</v>
      </c>
      <c r="M410" s="1">
        <v>5.5</v>
      </c>
      <c r="N410" s="1">
        <v>74.680000000000007</v>
      </c>
      <c r="O410" s="1">
        <v>12</v>
      </c>
      <c r="P410" s="1">
        <v>0.499</v>
      </c>
    </row>
    <row r="411" spans="1:16" x14ac:dyDescent="0.25">
      <c r="A411" t="s">
        <v>294</v>
      </c>
      <c r="B411" t="s">
        <v>2491</v>
      </c>
      <c r="C411" t="s">
        <v>3304</v>
      </c>
      <c r="D411" s="1" t="s">
        <v>1397</v>
      </c>
      <c r="E411" s="1">
        <v>57.692999999999998</v>
      </c>
      <c r="F411" s="1">
        <v>53</v>
      </c>
      <c r="G411" s="1">
        <v>12</v>
      </c>
      <c r="H411" s="1">
        <v>27</v>
      </c>
      <c r="I411" s="1">
        <v>12</v>
      </c>
      <c r="J411" s="1">
        <v>238</v>
      </c>
      <c r="K411" s="1">
        <f t="shared" si="7"/>
        <v>0</v>
      </c>
      <c r="L411" s="1">
        <v>27.3</v>
      </c>
      <c r="M411" s="1">
        <v>5.33</v>
      </c>
      <c r="N411" s="1">
        <v>42.45</v>
      </c>
      <c r="O411" s="1">
        <v>12</v>
      </c>
      <c r="P411" s="1">
        <v>0.55000000000000004</v>
      </c>
    </row>
    <row r="412" spans="1:16" x14ac:dyDescent="0.25">
      <c r="A412" t="s">
        <v>302</v>
      </c>
      <c r="B412" t="s">
        <v>2499</v>
      </c>
      <c r="C412" t="s">
        <v>3304</v>
      </c>
      <c r="D412" s="1" t="s">
        <v>1405</v>
      </c>
      <c r="E412" s="1">
        <v>55.805</v>
      </c>
      <c r="F412" s="1">
        <v>59</v>
      </c>
      <c r="G412" s="1">
        <v>12</v>
      </c>
      <c r="H412" s="1">
        <v>25</v>
      </c>
      <c r="I412" s="1">
        <v>12</v>
      </c>
      <c r="J412" s="1">
        <v>219</v>
      </c>
      <c r="K412" s="1">
        <f t="shared" ref="K412:K475" si="8">(L412&gt;=45)*(L412&lt;=55)</f>
        <v>0</v>
      </c>
      <c r="L412" s="1">
        <v>22.8</v>
      </c>
      <c r="M412" s="1">
        <v>5.4</v>
      </c>
      <c r="N412" s="1">
        <v>44.37</v>
      </c>
      <c r="O412" s="1">
        <v>12</v>
      </c>
      <c r="P412" s="1">
        <v>0.82599999999999996</v>
      </c>
    </row>
    <row r="413" spans="1:16" x14ac:dyDescent="0.25">
      <c r="A413" t="s">
        <v>308</v>
      </c>
      <c r="B413" t="s">
        <v>2505</v>
      </c>
      <c r="C413" t="s">
        <v>3304</v>
      </c>
      <c r="D413" s="1" t="s">
        <v>1411</v>
      </c>
      <c r="E413" s="1">
        <v>54.697000000000003</v>
      </c>
      <c r="F413" s="1">
        <v>47</v>
      </c>
      <c r="G413" s="1">
        <v>12</v>
      </c>
      <c r="H413" s="1">
        <v>15</v>
      </c>
      <c r="I413" s="1">
        <v>12</v>
      </c>
      <c r="J413" s="1">
        <v>406</v>
      </c>
      <c r="K413" s="1">
        <f t="shared" si="8"/>
        <v>0</v>
      </c>
      <c r="L413" s="1">
        <v>43.6</v>
      </c>
      <c r="M413" s="1">
        <v>6.35</v>
      </c>
      <c r="N413" s="1">
        <v>36.909999999999997</v>
      </c>
      <c r="O413" s="1">
        <v>12</v>
      </c>
      <c r="P413" s="1">
        <v>0.154</v>
      </c>
    </row>
    <row r="414" spans="1:16" x14ac:dyDescent="0.25">
      <c r="A414" t="s">
        <v>315</v>
      </c>
      <c r="B414" t="s">
        <v>2512</v>
      </c>
      <c r="C414" t="s">
        <v>3304</v>
      </c>
      <c r="D414" s="1" t="s">
        <v>1418</v>
      </c>
      <c r="E414" s="1">
        <v>52.963000000000001</v>
      </c>
      <c r="F414" s="1">
        <v>53</v>
      </c>
      <c r="G414" s="1">
        <v>12</v>
      </c>
      <c r="H414" s="1">
        <v>21</v>
      </c>
      <c r="I414" s="1">
        <v>12</v>
      </c>
      <c r="J414" s="1">
        <v>275</v>
      </c>
      <c r="K414" s="1">
        <f t="shared" si="8"/>
        <v>0</v>
      </c>
      <c r="L414" s="1">
        <v>30.6</v>
      </c>
      <c r="M414" s="1">
        <v>5.59</v>
      </c>
      <c r="N414" s="1">
        <v>26.55</v>
      </c>
      <c r="O414" s="1">
        <v>12</v>
      </c>
      <c r="P414" s="1">
        <v>0.78700000000000003</v>
      </c>
    </row>
    <row r="415" spans="1:16" x14ac:dyDescent="0.25">
      <c r="A415" t="s">
        <v>319</v>
      </c>
      <c r="B415" t="s">
        <v>2515</v>
      </c>
      <c r="C415" t="s">
        <v>3304</v>
      </c>
      <c r="D415" s="1" t="s">
        <v>1422</v>
      </c>
      <c r="E415" s="1">
        <v>52.151000000000003</v>
      </c>
      <c r="F415" s="1">
        <v>46</v>
      </c>
      <c r="G415" s="1">
        <v>12</v>
      </c>
      <c r="H415" s="1">
        <v>15</v>
      </c>
      <c r="I415" s="1">
        <v>12</v>
      </c>
      <c r="J415" s="1">
        <v>349</v>
      </c>
      <c r="K415" s="1">
        <f t="shared" si="8"/>
        <v>0</v>
      </c>
      <c r="L415" s="1">
        <v>38</v>
      </c>
      <c r="M415" s="1">
        <v>6.23</v>
      </c>
      <c r="N415" s="1">
        <v>32.950000000000003</v>
      </c>
      <c r="O415" s="1">
        <v>12</v>
      </c>
      <c r="P415" s="1">
        <v>0.66</v>
      </c>
    </row>
    <row r="416" spans="1:16" x14ac:dyDescent="0.25">
      <c r="A416" t="s">
        <v>324</v>
      </c>
      <c r="B416" t="s">
        <v>2520</v>
      </c>
      <c r="C416" t="s">
        <v>3304</v>
      </c>
      <c r="D416" s="1" t="s">
        <v>1427</v>
      </c>
      <c r="E416" s="1">
        <v>51.106999999999999</v>
      </c>
      <c r="F416" s="1">
        <v>26</v>
      </c>
      <c r="G416" s="1">
        <v>12</v>
      </c>
      <c r="H416" s="1">
        <v>16</v>
      </c>
      <c r="I416" s="1">
        <v>12</v>
      </c>
      <c r="J416" s="1">
        <v>599</v>
      </c>
      <c r="K416" s="1">
        <f t="shared" si="8"/>
        <v>0</v>
      </c>
      <c r="L416" s="1">
        <v>66.2</v>
      </c>
      <c r="M416" s="1">
        <v>5.0199999999999996</v>
      </c>
      <c r="N416" s="1">
        <v>30.78</v>
      </c>
      <c r="O416" s="1">
        <v>12</v>
      </c>
      <c r="P416" s="1">
        <v>0.27100000000000002</v>
      </c>
    </row>
    <row r="417" spans="1:16" x14ac:dyDescent="0.25">
      <c r="A417" t="s">
        <v>329</v>
      </c>
      <c r="B417" t="s">
        <v>2525</v>
      </c>
      <c r="C417" t="s">
        <v>3304</v>
      </c>
      <c r="D417" s="1" t="s">
        <v>1432</v>
      </c>
      <c r="E417" s="1">
        <v>50.029000000000003</v>
      </c>
      <c r="F417" s="1">
        <v>40</v>
      </c>
      <c r="G417" s="1">
        <v>12</v>
      </c>
      <c r="H417" s="1">
        <v>22</v>
      </c>
      <c r="I417" s="1">
        <v>12</v>
      </c>
      <c r="J417" s="1">
        <v>376</v>
      </c>
      <c r="K417" s="1">
        <f t="shared" si="8"/>
        <v>0</v>
      </c>
      <c r="L417" s="1">
        <v>41.1</v>
      </c>
      <c r="M417" s="1">
        <v>7.84</v>
      </c>
      <c r="N417" s="1">
        <v>25.49</v>
      </c>
      <c r="O417" s="1">
        <v>12</v>
      </c>
      <c r="P417" s="1">
        <v>0.93300000000000005</v>
      </c>
    </row>
    <row r="418" spans="1:16" x14ac:dyDescent="0.25">
      <c r="A418" t="s">
        <v>336</v>
      </c>
      <c r="B418" t="s">
        <v>2532</v>
      </c>
      <c r="C418" t="s">
        <v>3304</v>
      </c>
      <c r="D418" s="1" t="s">
        <v>1439</v>
      </c>
      <c r="E418" s="1">
        <v>48.545000000000002</v>
      </c>
      <c r="F418" s="1">
        <v>36</v>
      </c>
      <c r="G418" s="1">
        <v>12</v>
      </c>
      <c r="H418" s="1">
        <v>19</v>
      </c>
      <c r="I418" s="1">
        <v>12</v>
      </c>
      <c r="J418" s="1">
        <v>523</v>
      </c>
      <c r="K418" s="1">
        <f t="shared" si="8"/>
        <v>0</v>
      </c>
      <c r="L418" s="1">
        <v>56.4</v>
      </c>
      <c r="M418" s="1">
        <v>5.62</v>
      </c>
      <c r="N418" s="1">
        <v>32.409999999999997</v>
      </c>
      <c r="O418" s="1">
        <v>12</v>
      </c>
      <c r="P418" s="1">
        <v>1.236</v>
      </c>
    </row>
    <row r="419" spans="1:16" x14ac:dyDescent="0.25">
      <c r="A419" t="s">
        <v>337</v>
      </c>
      <c r="B419" t="s">
        <v>2533</v>
      </c>
      <c r="C419" t="s">
        <v>3304</v>
      </c>
      <c r="D419" s="1" t="s">
        <v>1440</v>
      </c>
      <c r="E419" s="1">
        <v>48.253999999999998</v>
      </c>
      <c r="F419" s="1">
        <v>40</v>
      </c>
      <c r="G419" s="1">
        <v>12</v>
      </c>
      <c r="H419" s="1">
        <v>22</v>
      </c>
      <c r="I419" s="1">
        <v>12</v>
      </c>
      <c r="J419" s="1">
        <v>345</v>
      </c>
      <c r="K419" s="1">
        <f t="shared" si="8"/>
        <v>0</v>
      </c>
      <c r="L419" s="1">
        <v>37.799999999999997</v>
      </c>
      <c r="M419" s="1">
        <v>8.7799999999999994</v>
      </c>
      <c r="N419" s="1">
        <v>23.4</v>
      </c>
      <c r="O419" s="1">
        <v>12</v>
      </c>
      <c r="P419" s="1">
        <v>0.86399999999999999</v>
      </c>
    </row>
    <row r="420" spans="1:16" x14ac:dyDescent="0.25">
      <c r="A420" t="s">
        <v>342</v>
      </c>
      <c r="B420" t="s">
        <v>2538</v>
      </c>
      <c r="C420" t="s">
        <v>3304</v>
      </c>
      <c r="D420" s="1" t="s">
        <v>1445</v>
      </c>
      <c r="E420" s="1">
        <v>47.494</v>
      </c>
      <c r="F420" s="1">
        <v>46</v>
      </c>
      <c r="G420" s="1">
        <v>12</v>
      </c>
      <c r="H420" s="1">
        <v>20</v>
      </c>
      <c r="I420" s="1">
        <v>12</v>
      </c>
      <c r="J420" s="1">
        <v>367</v>
      </c>
      <c r="K420" s="1">
        <f t="shared" si="8"/>
        <v>0</v>
      </c>
      <c r="L420" s="1">
        <v>40</v>
      </c>
      <c r="M420" s="1">
        <v>5.58</v>
      </c>
      <c r="N420" s="1">
        <v>41.5</v>
      </c>
      <c r="O420" s="1">
        <v>12</v>
      </c>
      <c r="P420" s="1">
        <v>0.5</v>
      </c>
    </row>
    <row r="421" spans="1:16" x14ac:dyDescent="0.25">
      <c r="A421" t="s">
        <v>343</v>
      </c>
      <c r="B421" t="s">
        <v>2539</v>
      </c>
      <c r="C421" t="s">
        <v>3304</v>
      </c>
      <c r="D421" s="1" t="s">
        <v>1446</v>
      </c>
      <c r="E421" s="1">
        <v>47.447000000000003</v>
      </c>
      <c r="F421" s="1">
        <v>51</v>
      </c>
      <c r="G421" s="1">
        <v>12</v>
      </c>
      <c r="H421" s="1">
        <v>31</v>
      </c>
      <c r="I421" s="1">
        <v>12</v>
      </c>
      <c r="J421" s="1">
        <v>233</v>
      </c>
      <c r="K421" s="1">
        <f t="shared" si="8"/>
        <v>0</v>
      </c>
      <c r="L421" s="1">
        <v>26</v>
      </c>
      <c r="M421" s="1">
        <v>10.27</v>
      </c>
      <c r="N421" s="1">
        <v>36.97</v>
      </c>
      <c r="O421" s="1">
        <v>12</v>
      </c>
      <c r="P421" s="1">
        <v>0.89500000000000002</v>
      </c>
    </row>
    <row r="422" spans="1:16" x14ac:dyDescent="0.25">
      <c r="A422" t="s">
        <v>364</v>
      </c>
      <c r="B422" t="s">
        <v>2560</v>
      </c>
      <c r="C422" t="s">
        <v>3304</v>
      </c>
      <c r="D422" s="1" t="s">
        <v>1467</v>
      </c>
      <c r="E422" s="1">
        <v>40.945999999999998</v>
      </c>
      <c r="F422" s="1">
        <v>41</v>
      </c>
      <c r="G422" s="1">
        <v>12</v>
      </c>
      <c r="H422" s="1">
        <v>18</v>
      </c>
      <c r="I422" s="1">
        <v>12</v>
      </c>
      <c r="J422" s="1">
        <v>334</v>
      </c>
      <c r="K422" s="1">
        <f t="shared" si="8"/>
        <v>0</v>
      </c>
      <c r="L422" s="1">
        <v>37.200000000000003</v>
      </c>
      <c r="M422" s="1">
        <v>7.75</v>
      </c>
      <c r="N422" s="1">
        <v>23.32</v>
      </c>
      <c r="O422" s="1">
        <v>12</v>
      </c>
      <c r="P422" s="1">
        <v>0.41499999999999998</v>
      </c>
    </row>
    <row r="423" spans="1:16" x14ac:dyDescent="0.25">
      <c r="A423" t="s">
        <v>366</v>
      </c>
      <c r="B423" t="s">
        <v>2562</v>
      </c>
      <c r="C423" t="s">
        <v>3304</v>
      </c>
      <c r="D423" s="1" t="s">
        <v>1469</v>
      </c>
      <c r="E423" s="1">
        <v>40.906999999999996</v>
      </c>
      <c r="F423" s="1">
        <v>63</v>
      </c>
      <c r="G423" s="1">
        <v>12</v>
      </c>
      <c r="H423" s="1">
        <v>22</v>
      </c>
      <c r="I423" s="1">
        <v>12</v>
      </c>
      <c r="J423" s="1">
        <v>299</v>
      </c>
      <c r="K423" s="1">
        <f t="shared" si="8"/>
        <v>0</v>
      </c>
      <c r="L423" s="1">
        <v>32.700000000000003</v>
      </c>
      <c r="M423" s="1">
        <v>5.82</v>
      </c>
      <c r="N423" s="1">
        <v>32.200000000000003</v>
      </c>
      <c r="O423" s="1">
        <v>12</v>
      </c>
      <c r="P423" s="1">
        <v>0.88400000000000001</v>
      </c>
    </row>
    <row r="424" spans="1:16" x14ac:dyDescent="0.25">
      <c r="A424" t="s">
        <v>237</v>
      </c>
      <c r="B424" t="s">
        <v>2434</v>
      </c>
      <c r="C424" t="s">
        <v>3304</v>
      </c>
      <c r="D424" s="1" t="s">
        <v>1340</v>
      </c>
      <c r="E424" s="1">
        <v>78.882000000000005</v>
      </c>
      <c r="F424" s="1">
        <v>66</v>
      </c>
      <c r="G424" s="1">
        <v>11</v>
      </c>
      <c r="H424" s="1">
        <v>43</v>
      </c>
      <c r="I424" s="1">
        <v>11</v>
      </c>
      <c r="J424" s="1">
        <v>193</v>
      </c>
      <c r="K424" s="1">
        <f t="shared" si="8"/>
        <v>0</v>
      </c>
      <c r="L424" s="1">
        <v>21.3</v>
      </c>
      <c r="M424" s="1">
        <v>5.95</v>
      </c>
      <c r="N424" s="1">
        <v>87.62</v>
      </c>
      <c r="O424" s="1">
        <v>11</v>
      </c>
      <c r="P424" s="1">
        <v>0.57999999999999996</v>
      </c>
    </row>
    <row r="425" spans="1:16" x14ac:dyDescent="0.25">
      <c r="A425" t="s">
        <v>251</v>
      </c>
      <c r="B425" t="s">
        <v>2448</v>
      </c>
      <c r="C425" t="s">
        <v>3304</v>
      </c>
      <c r="D425" s="1" t="s">
        <v>1354</v>
      </c>
      <c r="E425" s="1">
        <v>70.843000000000004</v>
      </c>
      <c r="F425" s="1">
        <v>44</v>
      </c>
      <c r="G425" s="1">
        <v>11</v>
      </c>
      <c r="H425" s="1">
        <v>32</v>
      </c>
      <c r="I425" s="1">
        <v>11</v>
      </c>
      <c r="J425" s="1">
        <v>382</v>
      </c>
      <c r="K425" s="1">
        <f t="shared" si="8"/>
        <v>0</v>
      </c>
      <c r="L425" s="1">
        <v>41.4</v>
      </c>
      <c r="M425" s="1">
        <v>5.45</v>
      </c>
      <c r="N425" s="1">
        <v>59.52</v>
      </c>
      <c r="O425" s="1">
        <v>11</v>
      </c>
      <c r="P425" s="1">
        <v>0.72899999999999998</v>
      </c>
    </row>
    <row r="426" spans="1:16" x14ac:dyDescent="0.25">
      <c r="A426" t="s">
        <v>277</v>
      </c>
      <c r="B426" t="s">
        <v>2474</v>
      </c>
      <c r="C426" t="s">
        <v>3304</v>
      </c>
      <c r="D426" s="1" t="s">
        <v>1380</v>
      </c>
      <c r="E426" s="1">
        <v>61.558999999999997</v>
      </c>
      <c r="F426" s="1">
        <v>44</v>
      </c>
      <c r="G426" s="1">
        <v>11</v>
      </c>
      <c r="H426" s="1">
        <v>29</v>
      </c>
      <c r="I426" s="1">
        <v>11</v>
      </c>
      <c r="J426" s="1">
        <v>341</v>
      </c>
      <c r="K426" s="1">
        <f t="shared" si="8"/>
        <v>0</v>
      </c>
      <c r="L426" s="1">
        <v>37.200000000000003</v>
      </c>
      <c r="M426" s="1">
        <v>6.38</v>
      </c>
      <c r="N426" s="1">
        <v>40.799999999999997</v>
      </c>
      <c r="O426" s="1">
        <v>11</v>
      </c>
      <c r="P426" s="1">
        <v>0.41499999999999998</v>
      </c>
    </row>
    <row r="427" spans="1:16" x14ac:dyDescent="0.25">
      <c r="A427" t="s">
        <v>286</v>
      </c>
      <c r="B427" t="s">
        <v>2483</v>
      </c>
      <c r="C427" t="s">
        <v>3304</v>
      </c>
      <c r="D427" s="1" t="s">
        <v>1389</v>
      </c>
      <c r="E427" s="1">
        <v>59.253</v>
      </c>
      <c r="F427" s="1">
        <v>41</v>
      </c>
      <c r="G427" s="1">
        <v>11</v>
      </c>
      <c r="H427" s="1">
        <v>28</v>
      </c>
      <c r="I427" s="1">
        <v>11</v>
      </c>
      <c r="J427" s="1">
        <v>320</v>
      </c>
      <c r="K427" s="1">
        <f t="shared" si="8"/>
        <v>0</v>
      </c>
      <c r="L427" s="1">
        <v>34.799999999999997</v>
      </c>
      <c r="M427" s="1">
        <v>5.72</v>
      </c>
      <c r="N427" s="1">
        <v>48.97</v>
      </c>
      <c r="O427" s="1">
        <v>11</v>
      </c>
      <c r="P427" s="1">
        <v>0.60599999999999998</v>
      </c>
    </row>
    <row r="428" spans="1:16" x14ac:dyDescent="0.25">
      <c r="A428" t="s">
        <v>298</v>
      </c>
      <c r="B428" t="s">
        <v>2495</v>
      </c>
      <c r="C428" t="s">
        <v>3304</v>
      </c>
      <c r="D428" s="1" t="s">
        <v>1401</v>
      </c>
      <c r="E428" s="1">
        <v>56.475999999999999</v>
      </c>
      <c r="F428" s="1">
        <v>46</v>
      </c>
      <c r="G428" s="1">
        <v>11</v>
      </c>
      <c r="H428" s="1">
        <v>24</v>
      </c>
      <c r="I428" s="1">
        <v>11</v>
      </c>
      <c r="J428" s="1">
        <v>267</v>
      </c>
      <c r="K428" s="1">
        <f t="shared" si="8"/>
        <v>0</v>
      </c>
      <c r="L428" s="1">
        <v>29.2</v>
      </c>
      <c r="M428" s="1">
        <v>6.96</v>
      </c>
      <c r="N428" s="1">
        <v>53.81</v>
      </c>
      <c r="O428" s="1">
        <v>11</v>
      </c>
      <c r="P428" s="1">
        <v>0.877</v>
      </c>
    </row>
    <row r="429" spans="1:16" x14ac:dyDescent="0.25">
      <c r="A429" t="s">
        <v>309</v>
      </c>
      <c r="B429" t="s">
        <v>2506</v>
      </c>
      <c r="C429" t="s">
        <v>3304</v>
      </c>
      <c r="D429" s="1" t="s">
        <v>1412</v>
      </c>
      <c r="E429" s="1">
        <v>54.418999999999997</v>
      </c>
      <c r="F429" s="1">
        <v>58</v>
      </c>
      <c r="G429" s="1">
        <v>13</v>
      </c>
      <c r="H429" s="1">
        <v>26</v>
      </c>
      <c r="I429" s="1">
        <v>11</v>
      </c>
      <c r="J429" s="1">
        <v>306</v>
      </c>
      <c r="K429" s="1">
        <f t="shared" si="8"/>
        <v>0</v>
      </c>
      <c r="L429" s="1">
        <v>33.299999999999997</v>
      </c>
      <c r="M429" s="1">
        <v>6.4</v>
      </c>
      <c r="N429" s="1">
        <v>48.3</v>
      </c>
      <c r="O429" s="1">
        <v>13</v>
      </c>
      <c r="P429" s="1">
        <v>0.84299999999999997</v>
      </c>
    </row>
    <row r="430" spans="1:16" x14ac:dyDescent="0.25">
      <c r="A430" t="s">
        <v>325</v>
      </c>
      <c r="B430" t="s">
        <v>2521</v>
      </c>
      <c r="C430" t="s">
        <v>3304</v>
      </c>
      <c r="D430" s="1" t="s">
        <v>1428</v>
      </c>
      <c r="E430" s="1">
        <v>51.067999999999998</v>
      </c>
      <c r="F430" s="1">
        <v>43</v>
      </c>
      <c r="G430" s="1">
        <v>11</v>
      </c>
      <c r="H430" s="1">
        <v>25</v>
      </c>
      <c r="I430" s="1">
        <v>11</v>
      </c>
      <c r="J430" s="1">
        <v>310</v>
      </c>
      <c r="K430" s="1">
        <f t="shared" si="8"/>
        <v>0</v>
      </c>
      <c r="L430" s="1">
        <v>34.9</v>
      </c>
      <c r="M430" s="1">
        <v>4.93</v>
      </c>
      <c r="N430" s="1">
        <v>45.46</v>
      </c>
      <c r="O430" s="1">
        <v>11</v>
      </c>
      <c r="P430" s="1">
        <v>0.69099999999999995</v>
      </c>
    </row>
    <row r="431" spans="1:16" x14ac:dyDescent="0.25">
      <c r="A431" t="s">
        <v>331</v>
      </c>
      <c r="B431" t="s">
        <v>2527</v>
      </c>
      <c r="C431" t="s">
        <v>3304</v>
      </c>
      <c r="D431" s="1" t="s">
        <v>1434</v>
      </c>
      <c r="E431" s="1">
        <v>49.261000000000003</v>
      </c>
      <c r="F431" s="1">
        <v>30</v>
      </c>
      <c r="G431" s="1">
        <v>11</v>
      </c>
      <c r="H431" s="1">
        <v>17</v>
      </c>
      <c r="I431" s="1">
        <v>11</v>
      </c>
      <c r="J431" s="1">
        <v>521</v>
      </c>
      <c r="K431" s="1">
        <f t="shared" si="8"/>
        <v>0</v>
      </c>
      <c r="L431" s="1">
        <v>56.1</v>
      </c>
      <c r="M431" s="1">
        <v>5.68</v>
      </c>
      <c r="N431" s="1">
        <v>28.25</v>
      </c>
      <c r="O431" s="1">
        <v>11</v>
      </c>
      <c r="P431" s="1">
        <v>1.6060000000000001</v>
      </c>
    </row>
    <row r="432" spans="1:16" x14ac:dyDescent="0.25">
      <c r="A432" t="s">
        <v>335</v>
      </c>
      <c r="B432" t="s">
        <v>2531</v>
      </c>
      <c r="C432" t="s">
        <v>3304</v>
      </c>
      <c r="D432" s="1" t="s">
        <v>1438</v>
      </c>
      <c r="E432" s="1">
        <v>49.033999999999999</v>
      </c>
      <c r="F432" s="1">
        <v>77</v>
      </c>
      <c r="G432" s="1">
        <v>11</v>
      </c>
      <c r="H432" s="1">
        <v>59</v>
      </c>
      <c r="I432" s="1">
        <v>11</v>
      </c>
      <c r="J432" s="1">
        <v>78</v>
      </c>
      <c r="K432" s="1">
        <f t="shared" si="8"/>
        <v>0</v>
      </c>
      <c r="L432" s="1">
        <v>9</v>
      </c>
      <c r="M432" s="1">
        <v>11.41</v>
      </c>
      <c r="N432" s="1">
        <v>110.48</v>
      </c>
      <c r="O432" s="1">
        <v>11</v>
      </c>
      <c r="P432" s="1">
        <v>1.2330000000000001</v>
      </c>
    </row>
    <row r="433" spans="1:16" x14ac:dyDescent="0.25">
      <c r="A433" t="s">
        <v>347</v>
      </c>
      <c r="B433" t="s">
        <v>2543</v>
      </c>
      <c r="C433" t="s">
        <v>3304</v>
      </c>
      <c r="D433" s="1" t="s">
        <v>1450</v>
      </c>
      <c r="E433" s="1">
        <v>46.198</v>
      </c>
      <c r="F433" s="1">
        <v>20</v>
      </c>
      <c r="G433" s="1">
        <v>12</v>
      </c>
      <c r="H433" s="1">
        <v>17</v>
      </c>
      <c r="I433" s="1">
        <v>11</v>
      </c>
      <c r="J433" s="1">
        <v>815</v>
      </c>
      <c r="K433" s="1">
        <f t="shared" si="8"/>
        <v>0</v>
      </c>
      <c r="L433" s="1">
        <v>93.1</v>
      </c>
      <c r="M433" s="1">
        <v>5.9</v>
      </c>
      <c r="N433" s="1">
        <v>17.62</v>
      </c>
      <c r="O433" s="1">
        <v>12</v>
      </c>
      <c r="P433" s="1">
        <v>0.65</v>
      </c>
    </row>
    <row r="434" spans="1:16" x14ac:dyDescent="0.25">
      <c r="A434" t="s">
        <v>348</v>
      </c>
      <c r="B434" t="s">
        <v>2544</v>
      </c>
      <c r="C434" t="s">
        <v>3304</v>
      </c>
      <c r="D434" s="1" t="s">
        <v>1451</v>
      </c>
      <c r="E434" s="1">
        <v>46.183</v>
      </c>
      <c r="F434" s="1">
        <v>39</v>
      </c>
      <c r="G434" s="1">
        <v>11</v>
      </c>
      <c r="H434" s="1">
        <v>32</v>
      </c>
      <c r="I434" s="1">
        <v>11</v>
      </c>
      <c r="J434" s="1">
        <v>292</v>
      </c>
      <c r="K434" s="1">
        <f t="shared" si="8"/>
        <v>0</v>
      </c>
      <c r="L434" s="1">
        <v>31.3</v>
      </c>
      <c r="M434" s="1">
        <v>6.44</v>
      </c>
      <c r="N434" s="1">
        <v>55.73</v>
      </c>
      <c r="O434" s="1">
        <v>11</v>
      </c>
      <c r="P434" s="1">
        <v>0.78900000000000003</v>
      </c>
    </row>
    <row r="435" spans="1:16" x14ac:dyDescent="0.25">
      <c r="A435" t="s">
        <v>349</v>
      </c>
      <c r="B435" t="s">
        <v>2545</v>
      </c>
      <c r="C435" t="s">
        <v>3304</v>
      </c>
      <c r="D435" s="1" t="s">
        <v>1452</v>
      </c>
      <c r="E435" s="1">
        <v>45.878999999999998</v>
      </c>
      <c r="F435" s="1">
        <v>35</v>
      </c>
      <c r="G435" s="1">
        <v>11</v>
      </c>
      <c r="H435" s="1">
        <v>18</v>
      </c>
      <c r="I435" s="1">
        <v>11</v>
      </c>
      <c r="J435" s="1">
        <v>376</v>
      </c>
      <c r="K435" s="1">
        <f t="shared" si="8"/>
        <v>0</v>
      </c>
      <c r="L435" s="1">
        <v>43.5</v>
      </c>
      <c r="M435" s="1">
        <v>4.8099999999999996</v>
      </c>
      <c r="N435" s="1">
        <v>27.46</v>
      </c>
      <c r="O435" s="1">
        <v>11</v>
      </c>
      <c r="P435" s="1">
        <v>0.73799999999999999</v>
      </c>
    </row>
    <row r="436" spans="1:16" x14ac:dyDescent="0.25">
      <c r="A436" t="s">
        <v>358</v>
      </c>
      <c r="B436" t="s">
        <v>2554</v>
      </c>
      <c r="C436" t="s">
        <v>3304</v>
      </c>
      <c r="D436" s="1" t="s">
        <v>1461</v>
      </c>
      <c r="E436" s="1">
        <v>42.866999999999997</v>
      </c>
      <c r="F436" s="1">
        <v>41</v>
      </c>
      <c r="G436" s="1">
        <v>11</v>
      </c>
      <c r="H436" s="1">
        <v>21</v>
      </c>
      <c r="I436" s="1">
        <v>11</v>
      </c>
      <c r="J436" s="1">
        <v>268</v>
      </c>
      <c r="K436" s="1">
        <f t="shared" si="8"/>
        <v>0</v>
      </c>
      <c r="L436" s="1">
        <v>31</v>
      </c>
      <c r="M436" s="1">
        <v>6.19</v>
      </c>
      <c r="N436" s="1">
        <v>42.76</v>
      </c>
      <c r="O436" s="1">
        <v>11</v>
      </c>
      <c r="P436" s="1">
        <v>0.92700000000000005</v>
      </c>
    </row>
    <row r="437" spans="1:16" x14ac:dyDescent="0.25">
      <c r="A437" t="s">
        <v>395</v>
      </c>
      <c r="B437" t="s">
        <v>2591</v>
      </c>
      <c r="C437" t="s">
        <v>3304</v>
      </c>
      <c r="D437" s="1" t="s">
        <v>1498</v>
      </c>
      <c r="E437" s="1">
        <v>35.149000000000001</v>
      </c>
      <c r="F437" s="1">
        <v>39</v>
      </c>
      <c r="G437" s="1">
        <v>11</v>
      </c>
      <c r="H437" s="1">
        <v>17</v>
      </c>
      <c r="I437" s="1">
        <v>11</v>
      </c>
      <c r="J437" s="1">
        <v>356</v>
      </c>
      <c r="K437" s="1">
        <f t="shared" si="8"/>
        <v>0</v>
      </c>
      <c r="L437" s="1">
        <v>38.799999999999997</v>
      </c>
      <c r="M437" s="1">
        <v>7.05</v>
      </c>
      <c r="N437" s="1">
        <v>29.75</v>
      </c>
      <c r="O437" s="1">
        <v>11</v>
      </c>
      <c r="P437" s="1">
        <v>0.54</v>
      </c>
    </row>
    <row r="438" spans="1:16" x14ac:dyDescent="0.25">
      <c r="A438" t="s">
        <v>401</v>
      </c>
      <c r="B438" t="s">
        <v>2597</v>
      </c>
      <c r="C438" t="s">
        <v>3304</v>
      </c>
      <c r="D438" s="1" t="s">
        <v>1504</v>
      </c>
      <c r="E438" s="1">
        <v>33.531999999999996</v>
      </c>
      <c r="F438" s="1">
        <v>26</v>
      </c>
      <c r="G438" s="1">
        <v>11</v>
      </c>
      <c r="H438" s="1">
        <v>14</v>
      </c>
      <c r="I438" s="1">
        <v>11</v>
      </c>
      <c r="J438" s="1">
        <v>554</v>
      </c>
      <c r="K438" s="1">
        <f t="shared" si="8"/>
        <v>0</v>
      </c>
      <c r="L438" s="1">
        <v>62.6</v>
      </c>
      <c r="M438" s="1">
        <v>5.87</v>
      </c>
      <c r="N438" s="1">
        <v>13.51</v>
      </c>
      <c r="O438" s="1">
        <v>11</v>
      </c>
      <c r="P438" s="1">
        <v>0.81899999999999995</v>
      </c>
    </row>
    <row r="439" spans="1:16" x14ac:dyDescent="0.25">
      <c r="A439" t="s">
        <v>408</v>
      </c>
      <c r="B439" t="s">
        <v>2603</v>
      </c>
      <c r="C439" t="s">
        <v>3304</v>
      </c>
      <c r="D439" s="1" t="s">
        <v>1510</v>
      </c>
      <c r="E439" s="1">
        <v>32.695</v>
      </c>
      <c r="F439" s="1">
        <v>36</v>
      </c>
      <c r="G439" s="1">
        <v>11</v>
      </c>
      <c r="H439" s="1">
        <v>13</v>
      </c>
      <c r="I439" s="1">
        <v>11</v>
      </c>
      <c r="J439" s="1">
        <v>376</v>
      </c>
      <c r="K439" s="1">
        <f t="shared" si="8"/>
        <v>0</v>
      </c>
      <c r="L439" s="1">
        <v>42.2</v>
      </c>
      <c r="M439" s="1">
        <v>6.35</v>
      </c>
      <c r="N439" s="1">
        <v>14.61</v>
      </c>
      <c r="O439" s="1">
        <v>11</v>
      </c>
      <c r="P439" s="1">
        <v>0.85299999999999998</v>
      </c>
    </row>
    <row r="440" spans="1:16" x14ac:dyDescent="0.25">
      <c r="A440" t="s">
        <v>254</v>
      </c>
      <c r="B440" t="s">
        <v>2451</v>
      </c>
      <c r="C440" t="s">
        <v>3304</v>
      </c>
      <c r="D440" s="1" t="s">
        <v>1357</v>
      </c>
      <c r="E440" s="1">
        <v>69.430999999999997</v>
      </c>
      <c r="F440" s="1">
        <v>67</v>
      </c>
      <c r="G440" s="1">
        <v>10</v>
      </c>
      <c r="H440" s="1">
        <v>30</v>
      </c>
      <c r="I440" s="1">
        <v>10</v>
      </c>
      <c r="J440" s="1">
        <v>180</v>
      </c>
      <c r="K440" s="1">
        <f t="shared" si="8"/>
        <v>0</v>
      </c>
      <c r="L440" s="1">
        <v>20.6</v>
      </c>
      <c r="M440" s="1">
        <v>9.52</v>
      </c>
      <c r="N440" s="1">
        <v>66.52</v>
      </c>
      <c r="O440" s="1">
        <v>10</v>
      </c>
      <c r="P440" s="1">
        <v>0.88400000000000001</v>
      </c>
    </row>
    <row r="441" spans="1:16" x14ac:dyDescent="0.25">
      <c r="A441" t="s">
        <v>282</v>
      </c>
      <c r="B441" t="s">
        <v>2479</v>
      </c>
      <c r="C441" t="s">
        <v>3304</v>
      </c>
      <c r="D441" s="1" t="s">
        <v>1385</v>
      </c>
      <c r="E441" s="1">
        <v>59.963999999999999</v>
      </c>
      <c r="F441" s="1">
        <v>78</v>
      </c>
      <c r="G441" s="1">
        <v>10</v>
      </c>
      <c r="H441" s="1">
        <v>54</v>
      </c>
      <c r="I441" s="1">
        <v>10</v>
      </c>
      <c r="J441" s="1">
        <v>130</v>
      </c>
      <c r="K441" s="1">
        <f t="shared" si="8"/>
        <v>0</v>
      </c>
      <c r="L441" s="1">
        <v>14.1</v>
      </c>
      <c r="M441" s="1">
        <v>9.42</v>
      </c>
      <c r="N441" s="1">
        <v>94.41</v>
      </c>
      <c r="O441" s="1">
        <v>10</v>
      </c>
      <c r="P441" s="1">
        <v>0.93300000000000005</v>
      </c>
    </row>
    <row r="442" spans="1:16" x14ac:dyDescent="0.25">
      <c r="A442" t="s">
        <v>299</v>
      </c>
      <c r="B442" t="s">
        <v>2496</v>
      </c>
      <c r="C442" t="s">
        <v>3304</v>
      </c>
      <c r="D442" s="1" t="s">
        <v>1402</v>
      </c>
      <c r="E442" s="1">
        <v>56.457999999999998</v>
      </c>
      <c r="F442" s="1">
        <v>49</v>
      </c>
      <c r="G442" s="1">
        <v>11</v>
      </c>
      <c r="H442" s="1">
        <v>16</v>
      </c>
      <c r="I442" s="1">
        <v>10</v>
      </c>
      <c r="J442" s="1">
        <v>339</v>
      </c>
      <c r="K442" s="1">
        <f t="shared" si="8"/>
        <v>0</v>
      </c>
      <c r="L442" s="1">
        <v>36.299999999999997</v>
      </c>
      <c r="M442" s="1">
        <v>6.54</v>
      </c>
      <c r="N442" s="1">
        <v>35.06</v>
      </c>
      <c r="O442" s="1">
        <v>11</v>
      </c>
      <c r="P442" s="1">
        <v>0.59399999999999997</v>
      </c>
    </row>
    <row r="443" spans="1:16" x14ac:dyDescent="0.25">
      <c r="A443" t="s">
        <v>304</v>
      </c>
      <c r="B443" t="s">
        <v>2501</v>
      </c>
      <c r="C443" t="s">
        <v>3304</v>
      </c>
      <c r="D443" s="1" t="s">
        <v>1407</v>
      </c>
      <c r="E443" s="1">
        <v>55.271000000000001</v>
      </c>
      <c r="F443" s="1">
        <v>36</v>
      </c>
      <c r="G443" s="1">
        <v>11</v>
      </c>
      <c r="H443" s="1">
        <v>26</v>
      </c>
      <c r="I443" s="1">
        <v>10</v>
      </c>
      <c r="J443" s="1">
        <v>390</v>
      </c>
      <c r="K443" s="1">
        <f t="shared" si="8"/>
        <v>0</v>
      </c>
      <c r="L443" s="1">
        <v>43.3</v>
      </c>
      <c r="M443" s="1">
        <v>4.88</v>
      </c>
      <c r="N443" s="1">
        <v>41.93</v>
      </c>
      <c r="O443" s="1">
        <v>11</v>
      </c>
      <c r="P443" s="1">
        <v>0.85599999999999998</v>
      </c>
    </row>
    <row r="444" spans="1:16" x14ac:dyDescent="0.25">
      <c r="A444" t="s">
        <v>307</v>
      </c>
      <c r="B444" t="s">
        <v>2504</v>
      </c>
      <c r="C444" t="s">
        <v>3304</v>
      </c>
      <c r="D444" s="1" t="s">
        <v>1410</v>
      </c>
      <c r="E444" s="1">
        <v>54.784999999999997</v>
      </c>
      <c r="F444" s="1">
        <v>46</v>
      </c>
      <c r="G444" s="1">
        <v>10</v>
      </c>
      <c r="H444" s="1">
        <v>27</v>
      </c>
      <c r="I444" s="1">
        <v>10</v>
      </c>
      <c r="J444" s="1">
        <v>259</v>
      </c>
      <c r="K444" s="1">
        <f t="shared" si="8"/>
        <v>0</v>
      </c>
      <c r="L444" s="1">
        <v>27.8</v>
      </c>
      <c r="M444" s="1">
        <v>6.33</v>
      </c>
      <c r="N444" s="1">
        <v>50.09</v>
      </c>
      <c r="O444" s="1">
        <v>10</v>
      </c>
      <c r="P444" s="1">
        <v>1.006</v>
      </c>
    </row>
    <row r="445" spans="1:16" x14ac:dyDescent="0.25">
      <c r="A445" t="s">
        <v>312</v>
      </c>
      <c r="B445" t="s">
        <v>2509</v>
      </c>
      <c r="C445" t="s">
        <v>3304</v>
      </c>
      <c r="D445" s="1" t="s">
        <v>1415</v>
      </c>
      <c r="E445" s="1">
        <v>53.960999999999999</v>
      </c>
      <c r="F445" s="1">
        <v>40</v>
      </c>
      <c r="G445" s="1">
        <v>10</v>
      </c>
      <c r="H445" s="1">
        <v>20</v>
      </c>
      <c r="I445" s="1">
        <v>10</v>
      </c>
      <c r="J445" s="1">
        <v>319</v>
      </c>
      <c r="K445" s="1">
        <f t="shared" si="8"/>
        <v>0</v>
      </c>
      <c r="L445" s="1">
        <v>35.200000000000003</v>
      </c>
      <c r="M445" s="1">
        <v>6.04</v>
      </c>
      <c r="N445" s="1">
        <v>43.54</v>
      </c>
      <c r="O445" s="1">
        <v>10</v>
      </c>
      <c r="P445" s="1">
        <v>0.65600000000000003</v>
      </c>
    </row>
    <row r="446" spans="1:16" x14ac:dyDescent="0.25">
      <c r="A446" t="s">
        <v>316</v>
      </c>
      <c r="B446" t="s">
        <v>2383</v>
      </c>
      <c r="C446" t="s">
        <v>3304</v>
      </c>
      <c r="D446" s="1" t="s">
        <v>1419</v>
      </c>
      <c r="E446" s="1">
        <v>52.930999999999997</v>
      </c>
      <c r="F446" s="1">
        <v>49</v>
      </c>
      <c r="G446" s="1">
        <v>10</v>
      </c>
      <c r="H446" s="1">
        <v>26</v>
      </c>
      <c r="I446" s="1">
        <v>10</v>
      </c>
      <c r="J446" s="1">
        <v>297</v>
      </c>
      <c r="K446" s="1">
        <f t="shared" si="8"/>
        <v>0</v>
      </c>
      <c r="L446" s="1">
        <v>32.799999999999997</v>
      </c>
      <c r="M446" s="1">
        <v>6</v>
      </c>
      <c r="N446" s="1">
        <v>52.62</v>
      </c>
      <c r="O446" s="1">
        <v>10</v>
      </c>
      <c r="P446" s="1">
        <v>0.56200000000000006</v>
      </c>
    </row>
    <row r="447" spans="1:16" x14ac:dyDescent="0.25">
      <c r="A447" t="s">
        <v>323</v>
      </c>
      <c r="B447" t="s">
        <v>2519</v>
      </c>
      <c r="C447" t="s">
        <v>3304</v>
      </c>
      <c r="D447" s="1" t="s">
        <v>1426</v>
      </c>
      <c r="E447" s="1">
        <v>51.194000000000003</v>
      </c>
      <c r="F447" s="1">
        <v>47</v>
      </c>
      <c r="G447" s="1">
        <v>10</v>
      </c>
      <c r="H447" s="1">
        <v>27</v>
      </c>
      <c r="I447" s="1">
        <v>10</v>
      </c>
      <c r="J447" s="1">
        <v>176</v>
      </c>
      <c r="K447" s="1">
        <f t="shared" si="8"/>
        <v>0</v>
      </c>
      <c r="L447" s="1">
        <v>19.7</v>
      </c>
      <c r="M447" s="1">
        <v>5.17</v>
      </c>
      <c r="N447" s="1">
        <v>42.23</v>
      </c>
      <c r="O447" s="1">
        <v>10</v>
      </c>
      <c r="P447" s="1">
        <v>0.89800000000000002</v>
      </c>
    </row>
    <row r="448" spans="1:16" x14ac:dyDescent="0.25">
      <c r="A448" t="s">
        <v>327</v>
      </c>
      <c r="B448" t="s">
        <v>2523</v>
      </c>
      <c r="C448" t="s">
        <v>3304</v>
      </c>
      <c r="D448" s="1" t="s">
        <v>1430</v>
      </c>
      <c r="E448" s="1">
        <v>50.709000000000003</v>
      </c>
      <c r="F448" s="1">
        <v>50</v>
      </c>
      <c r="G448" s="1">
        <v>10</v>
      </c>
      <c r="H448" s="1">
        <v>13</v>
      </c>
      <c r="I448" s="1">
        <v>10</v>
      </c>
      <c r="J448" s="1">
        <v>335</v>
      </c>
      <c r="K448" s="1">
        <f t="shared" si="8"/>
        <v>0</v>
      </c>
      <c r="L448" s="1">
        <v>37.799999999999997</v>
      </c>
      <c r="M448" s="1">
        <v>4.97</v>
      </c>
      <c r="N448" s="1">
        <v>28.76</v>
      </c>
      <c r="O448" s="1">
        <v>10</v>
      </c>
      <c r="P448" s="1">
        <v>0.69799999999999995</v>
      </c>
    </row>
    <row r="449" spans="1:16" x14ac:dyDescent="0.25">
      <c r="A449" t="s">
        <v>332</v>
      </c>
      <c r="B449" t="s">
        <v>2528</v>
      </c>
      <c r="C449" t="s">
        <v>3304</v>
      </c>
      <c r="D449" s="1" t="s">
        <v>1435</v>
      </c>
      <c r="E449" s="1">
        <v>49.125</v>
      </c>
      <c r="F449" s="1">
        <v>61</v>
      </c>
      <c r="G449" s="1">
        <v>10</v>
      </c>
      <c r="H449" s="1">
        <v>29</v>
      </c>
      <c r="I449" s="1">
        <v>10</v>
      </c>
      <c r="J449" s="1">
        <v>213</v>
      </c>
      <c r="K449" s="1">
        <f t="shared" si="8"/>
        <v>0</v>
      </c>
      <c r="L449" s="1">
        <v>22.3</v>
      </c>
      <c r="M449" s="1">
        <v>5.67</v>
      </c>
      <c r="N449" s="1">
        <v>32.229999999999997</v>
      </c>
      <c r="O449" s="1">
        <v>10</v>
      </c>
      <c r="P449" s="1">
        <v>0.57699999999999996</v>
      </c>
    </row>
    <row r="450" spans="1:16" x14ac:dyDescent="0.25">
      <c r="A450" t="s">
        <v>345</v>
      </c>
      <c r="B450" t="s">
        <v>2541</v>
      </c>
      <c r="C450" t="s">
        <v>3304</v>
      </c>
      <c r="D450" s="1" t="s">
        <v>1448</v>
      </c>
      <c r="E450" s="1">
        <v>47.118000000000002</v>
      </c>
      <c r="F450" s="1">
        <v>31</v>
      </c>
      <c r="G450" s="1">
        <v>10</v>
      </c>
      <c r="H450" s="1">
        <v>12</v>
      </c>
      <c r="I450" s="1">
        <v>10</v>
      </c>
      <c r="J450" s="1">
        <v>497</v>
      </c>
      <c r="K450" s="1">
        <f t="shared" si="8"/>
        <v>0</v>
      </c>
      <c r="L450" s="1">
        <v>55.6</v>
      </c>
      <c r="M450" s="1">
        <v>5.5</v>
      </c>
      <c r="N450" s="1">
        <v>29.07</v>
      </c>
      <c r="O450" s="1">
        <v>10</v>
      </c>
      <c r="P450" s="1">
        <v>0.58399999999999996</v>
      </c>
    </row>
    <row r="451" spans="1:16" x14ac:dyDescent="0.25">
      <c r="A451" t="s">
        <v>346</v>
      </c>
      <c r="B451" t="s">
        <v>2542</v>
      </c>
      <c r="C451" t="s">
        <v>3304</v>
      </c>
      <c r="D451" s="1" t="s">
        <v>1449</v>
      </c>
      <c r="E451" s="1">
        <v>46.871000000000002</v>
      </c>
      <c r="F451" s="1">
        <v>32</v>
      </c>
      <c r="G451" s="1">
        <v>10</v>
      </c>
      <c r="H451" s="1">
        <v>24</v>
      </c>
      <c r="I451" s="1">
        <v>10</v>
      </c>
      <c r="J451" s="1">
        <v>324</v>
      </c>
      <c r="K451" s="1">
        <f t="shared" si="8"/>
        <v>0</v>
      </c>
      <c r="L451" s="1">
        <v>35.6</v>
      </c>
      <c r="M451" s="1">
        <v>5.39</v>
      </c>
      <c r="N451" s="1">
        <v>45.62</v>
      </c>
      <c r="O451" s="1">
        <v>10</v>
      </c>
      <c r="P451" s="1">
        <v>0.56299999999999994</v>
      </c>
    </row>
    <row r="452" spans="1:16" x14ac:dyDescent="0.25">
      <c r="A452" t="s">
        <v>350</v>
      </c>
      <c r="B452" t="s">
        <v>2546</v>
      </c>
      <c r="C452" t="s">
        <v>3304</v>
      </c>
      <c r="D452" s="1" t="s">
        <v>1453</v>
      </c>
      <c r="E452" s="1">
        <v>45.457000000000001</v>
      </c>
      <c r="F452" s="1">
        <v>54</v>
      </c>
      <c r="G452" s="1">
        <v>10</v>
      </c>
      <c r="H452" s="1">
        <v>16</v>
      </c>
      <c r="I452" s="1">
        <v>10</v>
      </c>
      <c r="J452" s="1">
        <v>315</v>
      </c>
      <c r="K452" s="1">
        <f t="shared" si="8"/>
        <v>0</v>
      </c>
      <c r="L452" s="1">
        <v>34.1</v>
      </c>
      <c r="M452" s="1">
        <v>5.76</v>
      </c>
      <c r="N452" s="1">
        <v>43.68</v>
      </c>
      <c r="O452" s="1">
        <v>10</v>
      </c>
      <c r="P452" s="1">
        <v>0.54600000000000004</v>
      </c>
    </row>
    <row r="453" spans="1:16" x14ac:dyDescent="0.25">
      <c r="A453" t="s">
        <v>354</v>
      </c>
      <c r="B453" t="s">
        <v>2550</v>
      </c>
      <c r="C453" t="s">
        <v>3304</v>
      </c>
      <c r="D453" s="1" t="s">
        <v>1457</v>
      </c>
      <c r="E453" s="1">
        <v>43.491</v>
      </c>
      <c r="F453" s="1">
        <v>24</v>
      </c>
      <c r="G453" s="1">
        <v>10</v>
      </c>
      <c r="H453" s="1">
        <v>20</v>
      </c>
      <c r="I453" s="1">
        <v>10</v>
      </c>
      <c r="J453" s="1">
        <v>586</v>
      </c>
      <c r="K453" s="1">
        <f t="shared" si="8"/>
        <v>0</v>
      </c>
      <c r="L453" s="1">
        <v>65.599999999999994</v>
      </c>
      <c r="M453" s="1">
        <v>4.5</v>
      </c>
      <c r="N453" s="1">
        <v>38.94</v>
      </c>
      <c r="O453" s="1">
        <v>10</v>
      </c>
      <c r="P453" s="1">
        <v>0.89600000000000002</v>
      </c>
    </row>
    <row r="454" spans="1:16" x14ac:dyDescent="0.25">
      <c r="A454" t="s">
        <v>363</v>
      </c>
      <c r="B454" t="s">
        <v>2559</v>
      </c>
      <c r="C454" t="s">
        <v>3304</v>
      </c>
      <c r="D454" s="1" t="s">
        <v>1466</v>
      </c>
      <c r="E454" s="1">
        <v>41.039000000000001</v>
      </c>
      <c r="F454" s="1">
        <v>46</v>
      </c>
      <c r="G454" s="1">
        <v>10</v>
      </c>
      <c r="H454" s="1">
        <v>18</v>
      </c>
      <c r="I454" s="1">
        <v>10</v>
      </c>
      <c r="J454" s="1">
        <v>297</v>
      </c>
      <c r="K454" s="1">
        <f t="shared" si="8"/>
        <v>0</v>
      </c>
      <c r="L454" s="1">
        <v>32.6</v>
      </c>
      <c r="M454" s="1">
        <v>5.9</v>
      </c>
      <c r="N454" s="1">
        <v>22.6</v>
      </c>
      <c r="O454" s="1">
        <v>10</v>
      </c>
      <c r="P454" s="1">
        <v>1.2</v>
      </c>
    </row>
    <row r="455" spans="1:16" x14ac:dyDescent="0.25">
      <c r="A455" t="s">
        <v>372</v>
      </c>
      <c r="B455" t="s">
        <v>2568</v>
      </c>
      <c r="C455" t="s">
        <v>3304</v>
      </c>
      <c r="D455" s="1" t="s">
        <v>1475</v>
      </c>
      <c r="E455" s="1">
        <v>39.536999999999999</v>
      </c>
      <c r="F455" s="1">
        <v>42</v>
      </c>
      <c r="G455" s="1">
        <v>10</v>
      </c>
      <c r="H455" s="1">
        <v>20</v>
      </c>
      <c r="I455" s="1">
        <v>10</v>
      </c>
      <c r="J455" s="1">
        <v>382</v>
      </c>
      <c r="K455" s="1">
        <f t="shared" si="8"/>
        <v>0</v>
      </c>
      <c r="L455" s="1">
        <v>41.1</v>
      </c>
      <c r="M455" s="1">
        <v>5.58</v>
      </c>
      <c r="N455" s="1">
        <v>31.57</v>
      </c>
      <c r="O455" s="1">
        <v>10</v>
      </c>
      <c r="P455" s="1">
        <v>0.79200000000000004</v>
      </c>
    </row>
    <row r="456" spans="1:16" x14ac:dyDescent="0.25">
      <c r="A456" t="s">
        <v>383</v>
      </c>
      <c r="B456" t="s">
        <v>2579</v>
      </c>
      <c r="C456" t="s">
        <v>3304</v>
      </c>
      <c r="D456" s="1" t="s">
        <v>1486</v>
      </c>
      <c r="E456" s="1">
        <v>37.536000000000001</v>
      </c>
      <c r="F456" s="1">
        <v>34</v>
      </c>
      <c r="G456" s="1">
        <v>10</v>
      </c>
      <c r="H456" s="1">
        <v>11</v>
      </c>
      <c r="I456" s="1">
        <v>10</v>
      </c>
      <c r="J456" s="1">
        <v>372</v>
      </c>
      <c r="K456" s="1">
        <f t="shared" si="8"/>
        <v>0</v>
      </c>
      <c r="L456" s="1">
        <v>40.700000000000003</v>
      </c>
      <c r="M456" s="1">
        <v>6.21</v>
      </c>
      <c r="N456" s="1">
        <v>21.09</v>
      </c>
      <c r="O456" s="1">
        <v>10</v>
      </c>
      <c r="P456" s="1">
        <v>0.50700000000000001</v>
      </c>
    </row>
    <row r="457" spans="1:16" x14ac:dyDescent="0.25">
      <c r="A457" t="s">
        <v>392</v>
      </c>
      <c r="B457" t="s">
        <v>2588</v>
      </c>
      <c r="C457" t="s">
        <v>3304</v>
      </c>
      <c r="D457" s="1" t="s">
        <v>1495</v>
      </c>
      <c r="E457" s="1">
        <v>35.427999999999997</v>
      </c>
      <c r="F457" s="1">
        <v>23</v>
      </c>
      <c r="G457" s="1">
        <v>10</v>
      </c>
      <c r="H457" s="1">
        <v>12</v>
      </c>
      <c r="I457" s="1">
        <v>10</v>
      </c>
      <c r="J457" s="1">
        <v>647</v>
      </c>
      <c r="K457" s="1">
        <f t="shared" si="8"/>
        <v>0</v>
      </c>
      <c r="L457" s="1">
        <v>70.8</v>
      </c>
      <c r="M457" s="1">
        <v>5.73</v>
      </c>
      <c r="N457" s="1">
        <v>14.32</v>
      </c>
      <c r="O457" s="1">
        <v>10</v>
      </c>
      <c r="P457" s="1">
        <v>0.64700000000000002</v>
      </c>
    </row>
    <row r="458" spans="1:16" x14ac:dyDescent="0.25">
      <c r="A458" t="s">
        <v>398</v>
      </c>
      <c r="B458" t="s">
        <v>2594</v>
      </c>
      <c r="C458" t="s">
        <v>3304</v>
      </c>
      <c r="D458" s="1" t="s">
        <v>1501</v>
      </c>
      <c r="E458" s="1">
        <v>34.186999999999998</v>
      </c>
      <c r="F458" s="1">
        <v>28</v>
      </c>
      <c r="G458" s="1">
        <v>10</v>
      </c>
      <c r="H458" s="1">
        <v>14</v>
      </c>
      <c r="I458" s="1">
        <v>10</v>
      </c>
      <c r="J458" s="1">
        <v>397</v>
      </c>
      <c r="K458" s="1">
        <f t="shared" si="8"/>
        <v>0</v>
      </c>
      <c r="L458" s="1">
        <v>43.5</v>
      </c>
      <c r="M458" s="1">
        <v>5.48</v>
      </c>
      <c r="N458" s="1">
        <v>25.03</v>
      </c>
      <c r="O458" s="1">
        <v>10</v>
      </c>
      <c r="P458" s="1">
        <v>0.59699999999999998</v>
      </c>
    </row>
    <row r="459" spans="1:16" x14ac:dyDescent="0.25">
      <c r="A459" t="s">
        <v>403</v>
      </c>
      <c r="B459" t="s">
        <v>2599</v>
      </c>
      <c r="C459" t="s">
        <v>3304</v>
      </c>
      <c r="D459" s="1" t="s">
        <v>1506</v>
      </c>
      <c r="E459" s="1">
        <v>33.325000000000003</v>
      </c>
      <c r="F459" s="1">
        <v>19</v>
      </c>
      <c r="G459" s="1">
        <v>10</v>
      </c>
      <c r="H459" s="1">
        <v>16</v>
      </c>
      <c r="I459" s="1">
        <v>10</v>
      </c>
      <c r="J459" s="1">
        <v>620</v>
      </c>
      <c r="K459" s="1">
        <f t="shared" si="8"/>
        <v>0</v>
      </c>
      <c r="L459" s="1">
        <v>67.599999999999994</v>
      </c>
      <c r="M459" s="1">
        <v>6.62</v>
      </c>
      <c r="N459" s="1">
        <v>25.86</v>
      </c>
      <c r="O459" s="1">
        <v>10</v>
      </c>
      <c r="P459" s="1">
        <v>0.70899999999999996</v>
      </c>
    </row>
    <row r="460" spans="1:16" x14ac:dyDescent="0.25">
      <c r="A460" t="s">
        <v>411</v>
      </c>
      <c r="B460" t="s">
        <v>2606</v>
      </c>
      <c r="C460" t="s">
        <v>3304</v>
      </c>
      <c r="D460" s="1" t="s">
        <v>1513</v>
      </c>
      <c r="E460" s="1">
        <v>32.357999999999997</v>
      </c>
      <c r="F460" s="1">
        <v>34</v>
      </c>
      <c r="G460" s="1">
        <v>10</v>
      </c>
      <c r="H460" s="1">
        <v>13</v>
      </c>
      <c r="I460" s="1">
        <v>10</v>
      </c>
      <c r="J460" s="1">
        <v>367</v>
      </c>
      <c r="K460" s="1">
        <f t="shared" si="8"/>
        <v>0</v>
      </c>
      <c r="L460" s="1">
        <v>39</v>
      </c>
      <c r="M460" s="1">
        <v>6.54</v>
      </c>
      <c r="N460" s="1">
        <v>20.079999999999998</v>
      </c>
      <c r="O460" s="1">
        <v>10</v>
      </c>
      <c r="P460" s="1">
        <v>0.93</v>
      </c>
    </row>
    <row r="461" spans="1:16" x14ac:dyDescent="0.25">
      <c r="A461" t="s">
        <v>418</v>
      </c>
      <c r="B461" t="s">
        <v>2613</v>
      </c>
      <c r="C461" t="s">
        <v>3304</v>
      </c>
      <c r="D461" s="1" t="s">
        <v>1520</v>
      </c>
      <c r="E461" s="1">
        <v>31.196000000000002</v>
      </c>
      <c r="F461" s="1">
        <v>29</v>
      </c>
      <c r="G461" s="1">
        <v>10</v>
      </c>
      <c r="H461" s="1">
        <v>14</v>
      </c>
      <c r="I461" s="1">
        <v>10</v>
      </c>
      <c r="J461" s="1">
        <v>319</v>
      </c>
      <c r="K461" s="1">
        <f t="shared" si="8"/>
        <v>0</v>
      </c>
      <c r="L461" s="1">
        <v>36</v>
      </c>
      <c r="M461" s="1">
        <v>9.85</v>
      </c>
      <c r="N461" s="1">
        <v>15.1</v>
      </c>
      <c r="O461" s="1">
        <v>10</v>
      </c>
      <c r="P461" s="1">
        <v>1.137</v>
      </c>
    </row>
    <row r="462" spans="1:16" x14ac:dyDescent="0.25">
      <c r="A462" t="s">
        <v>420</v>
      </c>
      <c r="B462" t="s">
        <v>2615</v>
      </c>
      <c r="C462" t="s">
        <v>3304</v>
      </c>
      <c r="D462" s="1" t="s">
        <v>1522</v>
      </c>
      <c r="E462" s="1">
        <v>31.076000000000001</v>
      </c>
      <c r="F462" s="1">
        <v>45</v>
      </c>
      <c r="G462" s="1">
        <v>10</v>
      </c>
      <c r="H462" s="1">
        <v>16</v>
      </c>
      <c r="I462" s="1">
        <v>10</v>
      </c>
      <c r="J462" s="1">
        <v>316</v>
      </c>
      <c r="K462" s="1">
        <f t="shared" si="8"/>
        <v>0</v>
      </c>
      <c r="L462" s="1">
        <v>35.5</v>
      </c>
      <c r="M462" s="1">
        <v>5.22</v>
      </c>
      <c r="N462" s="1">
        <v>30.01</v>
      </c>
      <c r="O462" s="1">
        <v>10</v>
      </c>
      <c r="P462" s="1">
        <v>0.90400000000000003</v>
      </c>
    </row>
    <row r="463" spans="1:16" x14ac:dyDescent="0.25">
      <c r="A463" t="s">
        <v>435</v>
      </c>
      <c r="B463" t="s">
        <v>2630</v>
      </c>
      <c r="C463" t="s">
        <v>3304</v>
      </c>
      <c r="D463" s="1" t="s">
        <v>1537</v>
      </c>
      <c r="E463" s="1">
        <v>28.777999999999999</v>
      </c>
      <c r="F463" s="1">
        <v>33</v>
      </c>
      <c r="G463" s="1">
        <v>10</v>
      </c>
      <c r="H463" s="1">
        <v>17</v>
      </c>
      <c r="I463" s="1">
        <v>10</v>
      </c>
      <c r="J463" s="1">
        <v>311</v>
      </c>
      <c r="K463" s="1">
        <f t="shared" si="8"/>
        <v>0</v>
      </c>
      <c r="L463" s="1">
        <v>35.5</v>
      </c>
      <c r="M463" s="1">
        <v>6.33</v>
      </c>
      <c r="N463" s="1">
        <v>17.239999999999998</v>
      </c>
      <c r="O463" s="1">
        <v>10</v>
      </c>
      <c r="P463" s="1">
        <v>1.0269999999999999</v>
      </c>
    </row>
    <row r="464" spans="1:16" x14ac:dyDescent="0.25">
      <c r="A464" t="s">
        <v>256</v>
      </c>
      <c r="B464" t="s">
        <v>2453</v>
      </c>
      <c r="C464" t="s">
        <v>3304</v>
      </c>
      <c r="D464" s="1" t="s">
        <v>1359</v>
      </c>
      <c r="E464" s="1">
        <v>67.099999999999994</v>
      </c>
      <c r="F464" s="1">
        <v>61</v>
      </c>
      <c r="G464" s="1">
        <v>9</v>
      </c>
      <c r="H464" s="1">
        <v>45</v>
      </c>
      <c r="I464" s="1">
        <v>9</v>
      </c>
      <c r="J464" s="1">
        <v>129</v>
      </c>
      <c r="K464" s="1">
        <f t="shared" si="8"/>
        <v>0</v>
      </c>
      <c r="L464" s="1">
        <v>13.8</v>
      </c>
      <c r="M464" s="1">
        <v>11.33</v>
      </c>
      <c r="N464" s="1">
        <v>89.23</v>
      </c>
      <c r="O464" s="1">
        <v>9</v>
      </c>
      <c r="P464" s="1">
        <v>1.02</v>
      </c>
    </row>
    <row r="465" spans="1:16" x14ac:dyDescent="0.25">
      <c r="A465" t="s">
        <v>306</v>
      </c>
      <c r="B465" t="s">
        <v>2503</v>
      </c>
      <c r="C465" t="s">
        <v>3304</v>
      </c>
      <c r="D465" s="1" t="s">
        <v>1409</v>
      </c>
      <c r="E465" s="1">
        <v>54.801000000000002</v>
      </c>
      <c r="F465" s="1">
        <v>57</v>
      </c>
      <c r="G465" s="1">
        <v>9</v>
      </c>
      <c r="H465" s="1">
        <v>47</v>
      </c>
      <c r="I465" s="1">
        <v>9</v>
      </c>
      <c r="J465" s="1">
        <v>142</v>
      </c>
      <c r="K465" s="1">
        <f t="shared" si="8"/>
        <v>0</v>
      </c>
      <c r="L465" s="1">
        <v>14.9</v>
      </c>
      <c r="M465" s="1">
        <v>9.6300000000000008</v>
      </c>
      <c r="N465" s="1">
        <v>88.65</v>
      </c>
      <c r="O465" s="1">
        <v>9</v>
      </c>
      <c r="P465" s="1">
        <v>0.97399999999999998</v>
      </c>
    </row>
    <row r="466" spans="1:16" x14ac:dyDescent="0.25">
      <c r="A466" t="s">
        <v>322</v>
      </c>
      <c r="B466" t="s">
        <v>2518</v>
      </c>
      <c r="C466" t="s">
        <v>3304</v>
      </c>
      <c r="D466" s="1" t="s">
        <v>1425</v>
      </c>
      <c r="E466" s="1">
        <v>51.268000000000001</v>
      </c>
      <c r="F466" s="1">
        <v>17</v>
      </c>
      <c r="G466" s="1">
        <v>9</v>
      </c>
      <c r="H466" s="1">
        <v>21</v>
      </c>
      <c r="I466" s="1">
        <v>9</v>
      </c>
      <c r="J466" s="1">
        <v>681</v>
      </c>
      <c r="K466" s="1">
        <f t="shared" si="8"/>
        <v>0</v>
      </c>
      <c r="L466" s="1">
        <v>77.5</v>
      </c>
      <c r="M466" s="1">
        <v>5.74</v>
      </c>
      <c r="N466" s="1">
        <v>33.31</v>
      </c>
      <c r="O466" s="1">
        <v>9</v>
      </c>
      <c r="P466" s="1">
        <v>0.93899999999999995</v>
      </c>
    </row>
    <row r="467" spans="1:16" x14ac:dyDescent="0.25">
      <c r="A467" t="s">
        <v>339</v>
      </c>
      <c r="B467" t="s">
        <v>2535</v>
      </c>
      <c r="C467" t="s">
        <v>3304</v>
      </c>
      <c r="D467" s="1" t="s">
        <v>1442</v>
      </c>
      <c r="E467" s="1">
        <v>47.862000000000002</v>
      </c>
      <c r="F467" s="1">
        <v>37</v>
      </c>
      <c r="G467" s="1">
        <v>9</v>
      </c>
      <c r="H467" s="1">
        <v>20</v>
      </c>
      <c r="I467" s="1">
        <v>9</v>
      </c>
      <c r="J467" s="1">
        <v>391</v>
      </c>
      <c r="K467" s="1">
        <f t="shared" si="8"/>
        <v>0</v>
      </c>
      <c r="L467" s="1">
        <v>42.8</v>
      </c>
      <c r="M467" s="1">
        <v>5.44</v>
      </c>
      <c r="N467" s="1">
        <v>37.1</v>
      </c>
      <c r="O467" s="1">
        <v>9</v>
      </c>
      <c r="P467" s="1">
        <v>0.53800000000000003</v>
      </c>
    </row>
    <row r="468" spans="1:16" x14ac:dyDescent="0.25">
      <c r="A468" t="s">
        <v>355</v>
      </c>
      <c r="B468" t="s">
        <v>2551</v>
      </c>
      <c r="C468" t="s">
        <v>3304</v>
      </c>
      <c r="D468" s="1" t="s">
        <v>1458</v>
      </c>
      <c r="E468" s="1">
        <v>43.271000000000001</v>
      </c>
      <c r="F468" s="1">
        <v>37</v>
      </c>
      <c r="G468" s="1">
        <v>9</v>
      </c>
      <c r="H468" s="1">
        <v>15</v>
      </c>
      <c r="I468" s="1">
        <v>9</v>
      </c>
      <c r="J468" s="1">
        <v>338</v>
      </c>
      <c r="K468" s="1">
        <f t="shared" si="8"/>
        <v>0</v>
      </c>
      <c r="L468" s="1">
        <v>37.200000000000003</v>
      </c>
      <c r="M468" s="1">
        <v>6.35</v>
      </c>
      <c r="N468" s="1">
        <v>35.659999999999997</v>
      </c>
      <c r="O468" s="1">
        <v>9</v>
      </c>
      <c r="P468" s="1">
        <v>0.65700000000000003</v>
      </c>
    </row>
    <row r="469" spans="1:16" x14ac:dyDescent="0.25">
      <c r="A469" t="s">
        <v>356</v>
      </c>
      <c r="B469" t="s">
        <v>2552</v>
      </c>
      <c r="C469" t="s">
        <v>3304</v>
      </c>
      <c r="D469" s="1" t="s">
        <v>1459</v>
      </c>
      <c r="E469" s="1">
        <v>43.030999999999999</v>
      </c>
      <c r="F469" s="1">
        <v>46</v>
      </c>
      <c r="G469" s="1">
        <v>9</v>
      </c>
      <c r="H469" s="1">
        <v>21</v>
      </c>
      <c r="I469" s="1">
        <v>9</v>
      </c>
      <c r="J469" s="1">
        <v>217</v>
      </c>
      <c r="K469" s="1">
        <f t="shared" si="8"/>
        <v>0</v>
      </c>
      <c r="L469" s="1">
        <v>23.9</v>
      </c>
      <c r="M469" s="1">
        <v>6.23</v>
      </c>
      <c r="N469" s="1">
        <v>35.24</v>
      </c>
      <c r="O469" s="1">
        <v>9</v>
      </c>
      <c r="P469" s="1">
        <v>1.194</v>
      </c>
    </row>
    <row r="470" spans="1:16" x14ac:dyDescent="0.25">
      <c r="A470" t="s">
        <v>365</v>
      </c>
      <c r="B470" t="s">
        <v>2561</v>
      </c>
      <c r="C470" t="s">
        <v>3304</v>
      </c>
      <c r="D470" s="1" t="s">
        <v>1468</v>
      </c>
      <c r="E470" s="1">
        <v>40.933</v>
      </c>
      <c r="F470" s="1">
        <v>39</v>
      </c>
      <c r="G470" s="1">
        <v>9</v>
      </c>
      <c r="H470" s="1">
        <v>16</v>
      </c>
      <c r="I470" s="1">
        <v>9</v>
      </c>
      <c r="J470" s="1">
        <v>282</v>
      </c>
      <c r="K470" s="1">
        <f t="shared" si="8"/>
        <v>0</v>
      </c>
      <c r="L470" s="1">
        <v>30.6</v>
      </c>
      <c r="M470" s="1">
        <v>6.02</v>
      </c>
      <c r="N470" s="1">
        <v>21.89</v>
      </c>
      <c r="O470" s="1">
        <v>9</v>
      </c>
      <c r="P470" s="1">
        <v>0.88100000000000001</v>
      </c>
    </row>
    <row r="471" spans="1:16" x14ac:dyDescent="0.25">
      <c r="A471" t="s">
        <v>369</v>
      </c>
      <c r="B471" t="s">
        <v>2565</v>
      </c>
      <c r="C471" t="s">
        <v>3304</v>
      </c>
      <c r="D471" s="1" t="s">
        <v>1472</v>
      </c>
      <c r="E471" s="1">
        <v>40.606000000000002</v>
      </c>
      <c r="F471" s="1">
        <v>22</v>
      </c>
      <c r="G471" s="1">
        <v>9</v>
      </c>
      <c r="H471" s="1">
        <v>27</v>
      </c>
      <c r="I471" s="1">
        <v>9</v>
      </c>
      <c r="J471" s="1">
        <v>346</v>
      </c>
      <c r="K471" s="1">
        <f t="shared" si="8"/>
        <v>0</v>
      </c>
      <c r="L471" s="1">
        <v>37.4</v>
      </c>
      <c r="M471" s="1">
        <v>6.38</v>
      </c>
      <c r="N471" s="1">
        <v>51.64</v>
      </c>
      <c r="O471" s="1">
        <v>9</v>
      </c>
      <c r="P471" s="1">
        <v>0.97399999999999998</v>
      </c>
    </row>
    <row r="472" spans="1:16" x14ac:dyDescent="0.25">
      <c r="A472" t="s">
        <v>370</v>
      </c>
      <c r="B472" t="s">
        <v>2566</v>
      </c>
      <c r="C472" t="s">
        <v>3304</v>
      </c>
      <c r="D472" s="1" t="s">
        <v>1473</v>
      </c>
      <c r="E472" s="1">
        <v>40.540999999999997</v>
      </c>
      <c r="F472" s="1">
        <v>46</v>
      </c>
      <c r="G472" s="1">
        <v>9</v>
      </c>
      <c r="H472" s="1">
        <v>16</v>
      </c>
      <c r="I472" s="1">
        <v>9</v>
      </c>
      <c r="J472" s="1">
        <v>294</v>
      </c>
      <c r="K472" s="1">
        <f t="shared" si="8"/>
        <v>0</v>
      </c>
      <c r="L472" s="1">
        <v>31.5</v>
      </c>
      <c r="M472" s="1">
        <v>5.73</v>
      </c>
      <c r="N472" s="1">
        <v>21.26</v>
      </c>
      <c r="O472" s="1">
        <v>9</v>
      </c>
      <c r="P472" s="1">
        <v>0.58799999999999997</v>
      </c>
    </row>
    <row r="473" spans="1:16" x14ac:dyDescent="0.25">
      <c r="A473" t="s">
        <v>373</v>
      </c>
      <c r="B473" t="s">
        <v>2569</v>
      </c>
      <c r="C473" t="s">
        <v>3304</v>
      </c>
      <c r="D473" s="1" t="s">
        <v>1476</v>
      </c>
      <c r="E473" s="1">
        <v>39.256</v>
      </c>
      <c r="F473" s="1">
        <v>24</v>
      </c>
      <c r="G473" s="1">
        <v>9</v>
      </c>
      <c r="H473" s="1">
        <v>17</v>
      </c>
      <c r="I473" s="1">
        <v>9</v>
      </c>
      <c r="J473" s="1">
        <v>417</v>
      </c>
      <c r="K473" s="1">
        <f t="shared" si="8"/>
        <v>0</v>
      </c>
      <c r="L473" s="1">
        <v>44.6</v>
      </c>
      <c r="M473" s="1">
        <v>5.64</v>
      </c>
      <c r="N473" s="1">
        <v>21.09</v>
      </c>
      <c r="O473" s="1">
        <v>9</v>
      </c>
      <c r="P473" s="1">
        <v>0.754</v>
      </c>
    </row>
    <row r="474" spans="1:16" x14ac:dyDescent="0.25">
      <c r="A474" t="s">
        <v>374</v>
      </c>
      <c r="B474" t="s">
        <v>2570</v>
      </c>
      <c r="C474" t="s">
        <v>3304</v>
      </c>
      <c r="D474" s="1" t="s">
        <v>1477</v>
      </c>
      <c r="E474" s="1">
        <v>38.847999999999999</v>
      </c>
      <c r="F474" s="1">
        <v>34</v>
      </c>
      <c r="G474" s="1">
        <v>9</v>
      </c>
      <c r="H474" s="1">
        <v>18</v>
      </c>
      <c r="I474" s="1">
        <v>9</v>
      </c>
      <c r="J474" s="1">
        <v>321</v>
      </c>
      <c r="K474" s="1">
        <f t="shared" si="8"/>
        <v>0</v>
      </c>
      <c r="L474" s="1">
        <v>34.700000000000003</v>
      </c>
      <c r="M474" s="1">
        <v>6.52</v>
      </c>
      <c r="N474" s="1">
        <v>28.35</v>
      </c>
      <c r="O474" s="1">
        <v>9</v>
      </c>
      <c r="P474" s="1">
        <v>0.65</v>
      </c>
    </row>
    <row r="475" spans="1:16" x14ac:dyDescent="0.25">
      <c r="A475" t="s">
        <v>376</v>
      </c>
      <c r="B475" t="s">
        <v>2572</v>
      </c>
      <c r="C475" t="s">
        <v>3304</v>
      </c>
      <c r="D475" s="1" t="s">
        <v>1479</v>
      </c>
      <c r="E475" s="1">
        <v>38.441000000000003</v>
      </c>
      <c r="F475" s="1">
        <v>32</v>
      </c>
      <c r="G475" s="1">
        <v>9</v>
      </c>
      <c r="H475" s="1">
        <v>19</v>
      </c>
      <c r="I475" s="1">
        <v>9</v>
      </c>
      <c r="J475" s="1">
        <v>331</v>
      </c>
      <c r="K475" s="1">
        <f t="shared" si="8"/>
        <v>0</v>
      </c>
      <c r="L475" s="1">
        <v>36.299999999999997</v>
      </c>
      <c r="M475" s="1">
        <v>5.27</v>
      </c>
      <c r="N475" s="1">
        <v>35.020000000000003</v>
      </c>
      <c r="O475" s="1">
        <v>9</v>
      </c>
      <c r="P475" s="1">
        <v>0.40899999999999997</v>
      </c>
    </row>
    <row r="476" spans="1:16" x14ac:dyDescent="0.25">
      <c r="A476" t="s">
        <v>386</v>
      </c>
      <c r="B476" t="s">
        <v>2582</v>
      </c>
      <c r="C476" t="s">
        <v>3304</v>
      </c>
      <c r="D476" s="1" t="s">
        <v>1489</v>
      </c>
      <c r="E476" s="1">
        <v>37.119999999999997</v>
      </c>
      <c r="F476" s="1">
        <v>34</v>
      </c>
      <c r="G476" s="1">
        <v>9</v>
      </c>
      <c r="H476" s="1">
        <v>21</v>
      </c>
      <c r="I476" s="1">
        <v>9</v>
      </c>
      <c r="J476" s="1">
        <v>246</v>
      </c>
      <c r="K476" s="1">
        <f t="shared" ref="K476:K539" si="9">(L476&gt;=45)*(L476&lt;=55)</f>
        <v>0</v>
      </c>
      <c r="L476" s="1">
        <v>26.4</v>
      </c>
      <c r="M476" s="1">
        <v>4.88</v>
      </c>
      <c r="N476" s="1">
        <v>24.72</v>
      </c>
      <c r="O476" s="1">
        <v>9</v>
      </c>
      <c r="P476" s="1">
        <v>0.69</v>
      </c>
    </row>
    <row r="477" spans="1:16" x14ac:dyDescent="0.25">
      <c r="A477" t="s">
        <v>388</v>
      </c>
      <c r="B477" t="s">
        <v>2584</v>
      </c>
      <c r="C477" t="s">
        <v>3304</v>
      </c>
      <c r="D477" s="1" t="s">
        <v>1491</v>
      </c>
      <c r="E477" s="1">
        <v>36.865000000000002</v>
      </c>
      <c r="F477" s="1">
        <v>19</v>
      </c>
      <c r="G477" s="1">
        <v>9</v>
      </c>
      <c r="H477" s="1">
        <v>13</v>
      </c>
      <c r="I477" s="1">
        <v>9</v>
      </c>
      <c r="J477" s="1">
        <v>711</v>
      </c>
      <c r="K477" s="1">
        <f t="shared" si="9"/>
        <v>0</v>
      </c>
      <c r="L477" s="1">
        <v>79.400000000000006</v>
      </c>
      <c r="M477" s="1">
        <v>6.05</v>
      </c>
      <c r="N477" s="1">
        <v>23.87</v>
      </c>
      <c r="O477" s="1">
        <v>9</v>
      </c>
      <c r="P477" s="1">
        <v>1.331</v>
      </c>
    </row>
    <row r="478" spans="1:16" x14ac:dyDescent="0.25">
      <c r="A478" t="s">
        <v>390</v>
      </c>
      <c r="B478" t="s">
        <v>2586</v>
      </c>
      <c r="C478" t="s">
        <v>3304</v>
      </c>
      <c r="D478" s="1" t="s">
        <v>1493</v>
      </c>
      <c r="E478" s="1">
        <v>35.482999999999997</v>
      </c>
      <c r="F478" s="1">
        <v>30</v>
      </c>
      <c r="G478" s="1">
        <v>9</v>
      </c>
      <c r="H478" s="1">
        <v>14</v>
      </c>
      <c r="I478" s="1">
        <v>9</v>
      </c>
      <c r="J478" s="1">
        <v>396</v>
      </c>
      <c r="K478" s="1">
        <f t="shared" si="9"/>
        <v>0</v>
      </c>
      <c r="L478" s="1">
        <v>42.7</v>
      </c>
      <c r="M478" s="1">
        <v>6.81</v>
      </c>
      <c r="N478" s="1">
        <v>24.1</v>
      </c>
      <c r="O478" s="1">
        <v>9</v>
      </c>
      <c r="P478" s="1">
        <v>0.502</v>
      </c>
    </row>
    <row r="479" spans="1:16" x14ac:dyDescent="0.25">
      <c r="A479" t="s">
        <v>393</v>
      </c>
      <c r="B479" t="s">
        <v>2589</v>
      </c>
      <c r="C479" t="s">
        <v>3304</v>
      </c>
      <c r="D479" s="1" t="s">
        <v>1496</v>
      </c>
      <c r="E479" s="1">
        <v>35.323999999999998</v>
      </c>
      <c r="F479" s="1">
        <v>26</v>
      </c>
      <c r="G479" s="1">
        <v>9</v>
      </c>
      <c r="H479" s="1">
        <v>19</v>
      </c>
      <c r="I479" s="1">
        <v>9</v>
      </c>
      <c r="J479" s="1">
        <v>309</v>
      </c>
      <c r="K479" s="1">
        <f t="shared" si="9"/>
        <v>0</v>
      </c>
      <c r="L479" s="1">
        <v>33.9</v>
      </c>
      <c r="M479" s="1">
        <v>5.03</v>
      </c>
      <c r="N479" s="1">
        <v>11.2</v>
      </c>
      <c r="O479" s="1">
        <v>9</v>
      </c>
      <c r="P479" s="1">
        <v>0.73699999999999999</v>
      </c>
    </row>
    <row r="480" spans="1:16" x14ac:dyDescent="0.25">
      <c r="A480" t="s">
        <v>402</v>
      </c>
      <c r="B480" t="s">
        <v>2598</v>
      </c>
      <c r="C480" t="s">
        <v>3304</v>
      </c>
      <c r="D480" s="1" t="s">
        <v>1505</v>
      </c>
      <c r="E480" s="1">
        <v>33.505000000000003</v>
      </c>
      <c r="F480" s="1">
        <v>17</v>
      </c>
      <c r="G480" s="1">
        <v>9</v>
      </c>
      <c r="H480" s="1">
        <v>13</v>
      </c>
      <c r="I480" s="1">
        <v>9</v>
      </c>
      <c r="J480" s="1">
        <v>572</v>
      </c>
      <c r="K480" s="1">
        <f t="shared" si="9"/>
        <v>0</v>
      </c>
      <c r="L480" s="1">
        <v>62</v>
      </c>
      <c r="M480" s="1">
        <v>6.28</v>
      </c>
      <c r="N480" s="1">
        <v>8.43</v>
      </c>
      <c r="O480" s="1">
        <v>9</v>
      </c>
      <c r="P480" s="1">
        <v>0.23799999999999999</v>
      </c>
    </row>
    <row r="481" spans="1:16" x14ac:dyDescent="0.25">
      <c r="A481" t="s">
        <v>406</v>
      </c>
      <c r="B481" t="s">
        <v>2601</v>
      </c>
      <c r="C481" t="s">
        <v>3304</v>
      </c>
      <c r="D481" s="1" t="s">
        <v>1508</v>
      </c>
      <c r="E481" s="1">
        <v>32.887</v>
      </c>
      <c r="F481" s="1">
        <v>46</v>
      </c>
      <c r="G481" s="1">
        <v>9</v>
      </c>
      <c r="H481" s="1">
        <v>16</v>
      </c>
      <c r="I481" s="1">
        <v>9</v>
      </c>
      <c r="J481" s="1">
        <v>248</v>
      </c>
      <c r="K481" s="1">
        <f t="shared" si="9"/>
        <v>0</v>
      </c>
      <c r="L481" s="1">
        <v>27.2</v>
      </c>
      <c r="M481" s="1">
        <v>6</v>
      </c>
      <c r="N481" s="1">
        <v>21.1</v>
      </c>
      <c r="O481" s="1">
        <v>9</v>
      </c>
      <c r="P481" s="1">
        <v>0.78100000000000003</v>
      </c>
    </row>
    <row r="482" spans="1:16" x14ac:dyDescent="0.25">
      <c r="A482" t="s">
        <v>431</v>
      </c>
      <c r="B482" t="s">
        <v>2626</v>
      </c>
      <c r="C482" t="s">
        <v>3304</v>
      </c>
      <c r="D482" s="1" t="s">
        <v>1533</v>
      </c>
      <c r="E482" s="1">
        <v>29.093</v>
      </c>
      <c r="F482" s="1">
        <v>20</v>
      </c>
      <c r="G482" s="1">
        <v>9</v>
      </c>
      <c r="H482" s="1">
        <v>12</v>
      </c>
      <c r="I482" s="1">
        <v>9</v>
      </c>
      <c r="J482" s="1">
        <v>408</v>
      </c>
      <c r="K482" s="1">
        <f t="shared" si="9"/>
        <v>0</v>
      </c>
      <c r="L482" s="1">
        <v>44.9</v>
      </c>
      <c r="M482" s="1">
        <v>5.59</v>
      </c>
      <c r="N482" s="1">
        <v>12.63</v>
      </c>
      <c r="O482" s="1">
        <v>9</v>
      </c>
      <c r="P482" s="1">
        <v>0.63</v>
      </c>
    </row>
    <row r="483" spans="1:16" x14ac:dyDescent="0.25">
      <c r="A483" t="s">
        <v>444</v>
      </c>
      <c r="B483" t="s">
        <v>2639</v>
      </c>
      <c r="C483" t="s">
        <v>3304</v>
      </c>
      <c r="D483" s="1" t="s">
        <v>1546</v>
      </c>
      <c r="E483" s="1">
        <v>28.152000000000001</v>
      </c>
      <c r="F483" s="1">
        <v>15</v>
      </c>
      <c r="G483" s="1">
        <v>9</v>
      </c>
      <c r="H483" s="1">
        <v>11</v>
      </c>
      <c r="I483" s="1">
        <v>9</v>
      </c>
      <c r="J483" s="1">
        <v>886</v>
      </c>
      <c r="K483" s="1">
        <f t="shared" si="9"/>
        <v>0</v>
      </c>
      <c r="L483" s="1">
        <v>97.9</v>
      </c>
      <c r="M483" s="1">
        <v>6.42</v>
      </c>
      <c r="N483" s="1">
        <v>10.95</v>
      </c>
      <c r="O483" s="1">
        <v>9</v>
      </c>
      <c r="P483" s="1">
        <v>0.99299999999999999</v>
      </c>
    </row>
    <row r="484" spans="1:16" x14ac:dyDescent="0.25">
      <c r="A484" t="s">
        <v>452</v>
      </c>
      <c r="B484" t="s">
        <v>2647</v>
      </c>
      <c r="C484" t="s">
        <v>3304</v>
      </c>
      <c r="D484" s="1" t="s">
        <v>1554</v>
      </c>
      <c r="E484" s="1">
        <v>27.318000000000001</v>
      </c>
      <c r="F484" s="1">
        <v>32</v>
      </c>
      <c r="G484" s="1">
        <v>9</v>
      </c>
      <c r="H484" s="1">
        <v>9</v>
      </c>
      <c r="I484" s="1">
        <v>9</v>
      </c>
      <c r="J484" s="1">
        <v>329</v>
      </c>
      <c r="K484" s="1">
        <f t="shared" si="9"/>
        <v>0</v>
      </c>
      <c r="L484" s="1">
        <v>35.200000000000003</v>
      </c>
      <c r="M484" s="1">
        <v>6.1</v>
      </c>
      <c r="N484" s="1">
        <v>13.72</v>
      </c>
      <c r="O484" s="1">
        <v>9</v>
      </c>
      <c r="P484" s="1">
        <v>2.4079999999999999</v>
      </c>
    </row>
    <row r="485" spans="1:16" x14ac:dyDescent="0.25">
      <c r="A485" t="s">
        <v>245</v>
      </c>
      <c r="B485" t="s">
        <v>2442</v>
      </c>
      <c r="C485" t="s">
        <v>3304</v>
      </c>
      <c r="D485" s="1" t="s">
        <v>1348</v>
      </c>
      <c r="E485" s="1">
        <v>74.465000000000003</v>
      </c>
      <c r="F485" s="1">
        <v>60</v>
      </c>
      <c r="G485" s="1">
        <v>8</v>
      </c>
      <c r="H485" s="1">
        <v>32</v>
      </c>
      <c r="I485" s="1">
        <v>8</v>
      </c>
      <c r="J485" s="1">
        <v>168</v>
      </c>
      <c r="K485" s="1">
        <f t="shared" si="9"/>
        <v>0</v>
      </c>
      <c r="L485" s="1">
        <v>17.8</v>
      </c>
      <c r="M485" s="1">
        <v>4.92</v>
      </c>
      <c r="N485" s="1">
        <v>86.31</v>
      </c>
      <c r="O485" s="1">
        <v>8</v>
      </c>
      <c r="P485" s="1">
        <v>0.54800000000000004</v>
      </c>
    </row>
    <row r="486" spans="1:16" x14ac:dyDescent="0.25">
      <c r="A486" t="s">
        <v>279</v>
      </c>
      <c r="B486" t="s">
        <v>2476</v>
      </c>
      <c r="C486" t="s">
        <v>3304</v>
      </c>
      <c r="D486" s="1" t="s">
        <v>1382</v>
      </c>
      <c r="E486" s="1">
        <v>60.856000000000002</v>
      </c>
      <c r="F486" s="1">
        <v>66</v>
      </c>
      <c r="G486" s="1">
        <v>8</v>
      </c>
      <c r="H486" s="1">
        <v>33</v>
      </c>
      <c r="I486" s="1">
        <v>8</v>
      </c>
      <c r="J486" s="1">
        <v>143</v>
      </c>
      <c r="K486" s="1">
        <f t="shared" si="9"/>
        <v>0</v>
      </c>
      <c r="L486" s="1">
        <v>15.5</v>
      </c>
      <c r="M486" s="1">
        <v>5.81</v>
      </c>
      <c r="N486" s="1">
        <v>83.42</v>
      </c>
      <c r="O486" s="1">
        <v>8</v>
      </c>
      <c r="P486" s="1">
        <v>0.81200000000000006</v>
      </c>
    </row>
    <row r="487" spans="1:16" x14ac:dyDescent="0.25">
      <c r="A487" t="s">
        <v>317</v>
      </c>
      <c r="B487" t="s">
        <v>2513</v>
      </c>
      <c r="C487" t="s">
        <v>3304</v>
      </c>
      <c r="D487" s="1" t="s">
        <v>1420</v>
      </c>
      <c r="E487" s="1">
        <v>52.29</v>
      </c>
      <c r="F487" s="1">
        <v>55</v>
      </c>
      <c r="G487" s="1">
        <v>8</v>
      </c>
      <c r="H487" s="1">
        <v>35</v>
      </c>
      <c r="I487" s="1">
        <v>8</v>
      </c>
      <c r="J487" s="1">
        <v>71</v>
      </c>
      <c r="K487" s="1">
        <f t="shared" si="9"/>
        <v>0</v>
      </c>
      <c r="L487" s="1">
        <v>8.5</v>
      </c>
      <c r="M487" s="1">
        <v>11.15</v>
      </c>
      <c r="N487" s="1">
        <v>62.84</v>
      </c>
      <c r="O487" s="1">
        <v>8</v>
      </c>
      <c r="P487" s="1">
        <v>1.218</v>
      </c>
    </row>
    <row r="488" spans="1:16" x14ac:dyDescent="0.25">
      <c r="A488" t="s">
        <v>362</v>
      </c>
      <c r="B488" t="s">
        <v>2558</v>
      </c>
      <c r="C488" t="s">
        <v>3304</v>
      </c>
      <c r="D488" s="1" t="s">
        <v>1465</v>
      </c>
      <c r="E488" s="1">
        <v>41.225000000000001</v>
      </c>
      <c r="F488" s="1">
        <v>55</v>
      </c>
      <c r="G488" s="1">
        <v>8</v>
      </c>
      <c r="H488" s="1">
        <v>16</v>
      </c>
      <c r="I488" s="1">
        <v>8</v>
      </c>
      <c r="J488" s="1">
        <v>171</v>
      </c>
      <c r="K488" s="1">
        <f t="shared" si="9"/>
        <v>0</v>
      </c>
      <c r="L488" s="1">
        <v>19.399999999999999</v>
      </c>
      <c r="M488" s="1">
        <v>5.36</v>
      </c>
      <c r="N488" s="1">
        <v>28.83</v>
      </c>
      <c r="O488" s="1">
        <v>8</v>
      </c>
      <c r="P488" s="1">
        <v>0.65300000000000002</v>
      </c>
    </row>
    <row r="489" spans="1:16" x14ac:dyDescent="0.25">
      <c r="A489" t="s">
        <v>371</v>
      </c>
      <c r="B489" t="s">
        <v>2567</v>
      </c>
      <c r="C489" t="s">
        <v>3304</v>
      </c>
      <c r="D489" s="1" t="s">
        <v>1474</v>
      </c>
      <c r="E489" s="1">
        <v>40.040999999999997</v>
      </c>
      <c r="F489" s="1">
        <v>22</v>
      </c>
      <c r="G489" s="1">
        <v>8</v>
      </c>
      <c r="H489" s="1">
        <v>12</v>
      </c>
      <c r="I489" s="1">
        <v>8</v>
      </c>
      <c r="J489" s="1">
        <v>550</v>
      </c>
      <c r="K489" s="1">
        <f t="shared" si="9"/>
        <v>0</v>
      </c>
      <c r="L489" s="1">
        <v>60</v>
      </c>
      <c r="M489" s="1">
        <v>5.38</v>
      </c>
      <c r="N489" s="1">
        <v>31.15</v>
      </c>
      <c r="O489" s="1">
        <v>8</v>
      </c>
      <c r="P489" s="1">
        <v>0.29499999999999998</v>
      </c>
    </row>
    <row r="490" spans="1:16" x14ac:dyDescent="0.25">
      <c r="A490" t="s">
        <v>375</v>
      </c>
      <c r="B490" t="s">
        <v>2571</v>
      </c>
      <c r="C490" t="s">
        <v>3304</v>
      </c>
      <c r="D490" s="1" t="s">
        <v>1478</v>
      </c>
      <c r="E490" s="1">
        <v>38.603999999999999</v>
      </c>
      <c r="F490" s="1">
        <v>40</v>
      </c>
      <c r="G490" s="1">
        <v>8</v>
      </c>
      <c r="H490" s="1">
        <v>16</v>
      </c>
      <c r="I490" s="1">
        <v>8</v>
      </c>
      <c r="J490" s="1">
        <v>316</v>
      </c>
      <c r="K490" s="1">
        <f t="shared" si="9"/>
        <v>0</v>
      </c>
      <c r="L490" s="1">
        <v>35.700000000000003</v>
      </c>
      <c r="M490" s="1">
        <v>5.31</v>
      </c>
      <c r="N490" s="1">
        <v>24.95</v>
      </c>
      <c r="O490" s="1">
        <v>8</v>
      </c>
      <c r="P490" s="1">
        <v>0.53700000000000003</v>
      </c>
    </row>
    <row r="491" spans="1:16" x14ac:dyDescent="0.25">
      <c r="A491" t="s">
        <v>384</v>
      </c>
      <c r="B491" t="s">
        <v>2580</v>
      </c>
      <c r="C491" t="s">
        <v>3304</v>
      </c>
      <c r="D491" s="1" t="s">
        <v>1487</v>
      </c>
      <c r="E491" s="1">
        <v>37.398000000000003</v>
      </c>
      <c r="F491" s="1">
        <v>28</v>
      </c>
      <c r="G491" s="1">
        <v>8</v>
      </c>
      <c r="H491" s="1">
        <v>9</v>
      </c>
      <c r="I491" s="1">
        <v>8</v>
      </c>
      <c r="J491" s="1">
        <v>512</v>
      </c>
      <c r="K491" s="1">
        <f t="shared" si="9"/>
        <v>0</v>
      </c>
      <c r="L491" s="1">
        <v>56.3</v>
      </c>
      <c r="M491" s="1">
        <v>5.64</v>
      </c>
      <c r="N491" s="1">
        <v>17.739999999999998</v>
      </c>
      <c r="O491" s="1">
        <v>8</v>
      </c>
      <c r="P491" s="1">
        <v>0.01</v>
      </c>
    </row>
    <row r="492" spans="1:16" x14ac:dyDescent="0.25">
      <c r="A492" t="s">
        <v>389</v>
      </c>
      <c r="B492" t="s">
        <v>2585</v>
      </c>
      <c r="C492" t="s">
        <v>3304</v>
      </c>
      <c r="D492" s="1" t="s">
        <v>1492</v>
      </c>
      <c r="E492" s="1">
        <v>36.71</v>
      </c>
      <c r="F492" s="1">
        <v>63</v>
      </c>
      <c r="G492" s="1">
        <v>8</v>
      </c>
      <c r="H492" s="1">
        <v>15</v>
      </c>
      <c r="I492" s="1">
        <v>8</v>
      </c>
      <c r="J492" s="1">
        <v>232</v>
      </c>
      <c r="K492" s="1">
        <f t="shared" si="9"/>
        <v>0</v>
      </c>
      <c r="L492" s="1">
        <v>24.3</v>
      </c>
      <c r="M492" s="1">
        <v>5.25</v>
      </c>
      <c r="N492" s="1">
        <v>36.549999999999997</v>
      </c>
      <c r="O492" s="1">
        <v>8</v>
      </c>
      <c r="P492" s="1">
        <v>0.46500000000000002</v>
      </c>
    </row>
    <row r="493" spans="1:16" x14ac:dyDescent="0.25">
      <c r="A493" t="s">
        <v>394</v>
      </c>
      <c r="B493" t="s">
        <v>2590</v>
      </c>
      <c r="C493" t="s">
        <v>3304</v>
      </c>
      <c r="D493" s="1" t="s">
        <v>1497</v>
      </c>
      <c r="E493" s="1">
        <v>35.267000000000003</v>
      </c>
      <c r="F493" s="1">
        <v>41</v>
      </c>
      <c r="G493" s="1">
        <v>8</v>
      </c>
      <c r="H493" s="1">
        <v>16</v>
      </c>
      <c r="I493" s="1">
        <v>8</v>
      </c>
      <c r="J493" s="1">
        <v>220</v>
      </c>
      <c r="K493" s="1">
        <f t="shared" si="9"/>
        <v>0</v>
      </c>
      <c r="L493" s="1">
        <v>25.1</v>
      </c>
      <c r="M493" s="1">
        <v>6.65</v>
      </c>
      <c r="N493" s="1">
        <v>35.24</v>
      </c>
      <c r="O493" s="1">
        <v>8</v>
      </c>
      <c r="P493" s="1">
        <v>0.75800000000000001</v>
      </c>
    </row>
    <row r="494" spans="1:16" x14ac:dyDescent="0.25">
      <c r="A494" t="s">
        <v>400</v>
      </c>
      <c r="B494" t="s">
        <v>2596</v>
      </c>
      <c r="C494" t="s">
        <v>3304</v>
      </c>
      <c r="D494" s="1" t="s">
        <v>1503</v>
      </c>
      <c r="E494" s="1">
        <v>33.628999999999998</v>
      </c>
      <c r="F494" s="1">
        <v>26</v>
      </c>
      <c r="G494" s="1">
        <v>8</v>
      </c>
      <c r="H494" s="1">
        <v>12</v>
      </c>
      <c r="I494" s="1">
        <v>8</v>
      </c>
      <c r="J494" s="1">
        <v>396</v>
      </c>
      <c r="K494" s="1">
        <f t="shared" si="9"/>
        <v>0</v>
      </c>
      <c r="L494" s="1">
        <v>44.3</v>
      </c>
      <c r="M494" s="1">
        <v>7.72</v>
      </c>
      <c r="N494" s="1">
        <v>27.23</v>
      </c>
      <c r="O494" s="1">
        <v>8</v>
      </c>
      <c r="P494" s="1">
        <v>0.70499999999999996</v>
      </c>
    </row>
    <row r="495" spans="1:16" x14ac:dyDescent="0.25">
      <c r="A495" t="s">
        <v>410</v>
      </c>
      <c r="B495" t="s">
        <v>2605</v>
      </c>
      <c r="C495" t="s">
        <v>3304</v>
      </c>
      <c r="D495" s="1" t="s">
        <v>1512</v>
      </c>
      <c r="E495" s="1">
        <v>32.613999999999997</v>
      </c>
      <c r="F495" s="1">
        <v>15</v>
      </c>
      <c r="G495" s="1">
        <v>8</v>
      </c>
      <c r="H495" s="1">
        <v>10</v>
      </c>
      <c r="I495" s="1">
        <v>8</v>
      </c>
      <c r="J495" s="1">
        <v>814</v>
      </c>
      <c r="K495" s="1">
        <f t="shared" si="9"/>
        <v>0</v>
      </c>
      <c r="L495" s="1">
        <v>89.2</v>
      </c>
      <c r="M495" s="1">
        <v>8.09</v>
      </c>
      <c r="N495" s="1">
        <v>15.2</v>
      </c>
      <c r="O495" s="1">
        <v>8</v>
      </c>
      <c r="P495" s="1">
        <v>0.25</v>
      </c>
    </row>
    <row r="496" spans="1:16" x14ac:dyDescent="0.25">
      <c r="A496" t="s">
        <v>412</v>
      </c>
      <c r="B496" t="s">
        <v>2607</v>
      </c>
      <c r="C496" t="s">
        <v>3304</v>
      </c>
      <c r="D496" s="1" t="s">
        <v>1514</v>
      </c>
      <c r="E496" s="1">
        <v>32.334000000000003</v>
      </c>
      <c r="F496" s="1">
        <v>22</v>
      </c>
      <c r="G496" s="1">
        <v>8</v>
      </c>
      <c r="H496" s="1">
        <v>11</v>
      </c>
      <c r="I496" s="1">
        <v>8</v>
      </c>
      <c r="J496" s="1">
        <v>567</v>
      </c>
      <c r="K496" s="1">
        <f t="shared" si="9"/>
        <v>0</v>
      </c>
      <c r="L496" s="1">
        <v>62.5</v>
      </c>
      <c r="M496" s="1">
        <v>6.28</v>
      </c>
      <c r="N496" s="1">
        <v>15.43</v>
      </c>
      <c r="O496" s="1">
        <v>8</v>
      </c>
      <c r="P496" s="1">
        <v>0.71399999999999997</v>
      </c>
    </row>
    <row r="497" spans="1:16" x14ac:dyDescent="0.25">
      <c r="A497" t="s">
        <v>426</v>
      </c>
      <c r="B497" t="s">
        <v>2621</v>
      </c>
      <c r="C497" t="s">
        <v>3304</v>
      </c>
      <c r="D497" s="1" t="s">
        <v>1528</v>
      </c>
      <c r="E497" s="1">
        <v>29.925999999999998</v>
      </c>
      <c r="F497" s="1">
        <v>31</v>
      </c>
      <c r="G497" s="1">
        <v>8</v>
      </c>
      <c r="H497" s="1">
        <v>22</v>
      </c>
      <c r="I497" s="1">
        <v>8</v>
      </c>
      <c r="J497" s="1">
        <v>369</v>
      </c>
      <c r="K497" s="1">
        <f t="shared" si="9"/>
        <v>0</v>
      </c>
      <c r="L497" s="1">
        <v>39.299999999999997</v>
      </c>
      <c r="M497" s="1">
        <v>6.28</v>
      </c>
      <c r="N497" s="1">
        <v>46.58</v>
      </c>
      <c r="O497" s="1">
        <v>8</v>
      </c>
      <c r="P497" s="1">
        <v>0.89200000000000002</v>
      </c>
    </row>
    <row r="498" spans="1:16" x14ac:dyDescent="0.25">
      <c r="A498" t="s">
        <v>428</v>
      </c>
      <c r="B498" t="s">
        <v>2623</v>
      </c>
      <c r="C498" t="s">
        <v>3304</v>
      </c>
      <c r="D498" s="1" t="s">
        <v>1530</v>
      </c>
      <c r="E498" s="1">
        <v>29.404</v>
      </c>
      <c r="F498" s="1">
        <v>37</v>
      </c>
      <c r="G498" s="1">
        <v>8</v>
      </c>
      <c r="H498" s="1">
        <v>12</v>
      </c>
      <c r="I498" s="1">
        <v>8</v>
      </c>
      <c r="J498" s="1">
        <v>299</v>
      </c>
      <c r="K498" s="1">
        <f t="shared" si="9"/>
        <v>0</v>
      </c>
      <c r="L498" s="1">
        <v>33</v>
      </c>
      <c r="M498" s="1">
        <v>5.54</v>
      </c>
      <c r="N498" s="1">
        <v>21.13</v>
      </c>
      <c r="O498" s="1">
        <v>8</v>
      </c>
      <c r="P498" s="1">
        <v>0.874</v>
      </c>
    </row>
    <row r="499" spans="1:16" x14ac:dyDescent="0.25">
      <c r="A499" t="s">
        <v>429</v>
      </c>
      <c r="B499" t="s">
        <v>2624</v>
      </c>
      <c r="C499" t="s">
        <v>3304</v>
      </c>
      <c r="D499" s="1" t="s">
        <v>1531</v>
      </c>
      <c r="E499" s="1">
        <v>29.242999999999999</v>
      </c>
      <c r="F499" s="1">
        <v>12</v>
      </c>
      <c r="G499" s="1">
        <v>8</v>
      </c>
      <c r="H499" s="1">
        <v>9</v>
      </c>
      <c r="I499" s="1">
        <v>8</v>
      </c>
      <c r="J499" s="1">
        <v>1107</v>
      </c>
      <c r="K499" s="1">
        <f t="shared" si="9"/>
        <v>0</v>
      </c>
      <c r="L499" s="1">
        <v>123.9</v>
      </c>
      <c r="M499" s="1">
        <v>7.01</v>
      </c>
      <c r="N499" s="1">
        <v>19.079999999999998</v>
      </c>
      <c r="O499" s="1">
        <v>8</v>
      </c>
      <c r="P499" s="1">
        <v>0.40899999999999997</v>
      </c>
    </row>
    <row r="500" spans="1:16" x14ac:dyDescent="0.25">
      <c r="A500" t="s">
        <v>432</v>
      </c>
      <c r="B500" t="s">
        <v>2627</v>
      </c>
      <c r="C500" t="s">
        <v>3304</v>
      </c>
      <c r="D500" s="1" t="s">
        <v>1534</v>
      </c>
      <c r="E500" s="1">
        <v>28.925000000000001</v>
      </c>
      <c r="F500" s="1">
        <v>47</v>
      </c>
      <c r="G500" s="1">
        <v>8</v>
      </c>
      <c r="H500" s="1">
        <v>15</v>
      </c>
      <c r="I500" s="1">
        <v>8</v>
      </c>
      <c r="J500" s="1">
        <v>241</v>
      </c>
      <c r="K500" s="1">
        <f t="shared" si="9"/>
        <v>0</v>
      </c>
      <c r="L500" s="1">
        <v>26</v>
      </c>
      <c r="M500" s="1">
        <v>7.39</v>
      </c>
      <c r="N500" s="1">
        <v>16.010000000000002</v>
      </c>
      <c r="O500" s="1">
        <v>8</v>
      </c>
      <c r="P500" s="1">
        <v>0.73499999999999999</v>
      </c>
    </row>
    <row r="501" spans="1:16" x14ac:dyDescent="0.25">
      <c r="A501" t="s">
        <v>440</v>
      </c>
      <c r="B501" t="s">
        <v>2635</v>
      </c>
      <c r="C501" t="s">
        <v>3304</v>
      </c>
      <c r="D501" s="1" t="s">
        <v>1542</v>
      </c>
      <c r="E501" s="1">
        <v>28.515000000000001</v>
      </c>
      <c r="F501" s="1">
        <v>36</v>
      </c>
      <c r="G501" s="1">
        <v>8</v>
      </c>
      <c r="H501" s="1">
        <v>15</v>
      </c>
      <c r="I501" s="1">
        <v>8</v>
      </c>
      <c r="J501" s="1">
        <v>309</v>
      </c>
      <c r="K501" s="1">
        <f t="shared" si="9"/>
        <v>0</v>
      </c>
      <c r="L501" s="1">
        <v>32.4</v>
      </c>
      <c r="M501" s="1">
        <v>5.36</v>
      </c>
      <c r="N501" s="1">
        <v>28.85</v>
      </c>
      <c r="O501" s="1">
        <v>8</v>
      </c>
      <c r="P501" s="1">
        <v>0.58399999999999996</v>
      </c>
    </row>
    <row r="502" spans="1:16" x14ac:dyDescent="0.25">
      <c r="A502" t="s">
        <v>443</v>
      </c>
      <c r="B502" t="s">
        <v>2638</v>
      </c>
      <c r="C502" t="s">
        <v>3304</v>
      </c>
      <c r="D502" s="1" t="s">
        <v>1545</v>
      </c>
      <c r="E502" s="1">
        <v>28.257999999999999</v>
      </c>
      <c r="F502" s="1">
        <v>32</v>
      </c>
      <c r="G502" s="1">
        <v>8</v>
      </c>
      <c r="H502" s="1">
        <v>10</v>
      </c>
      <c r="I502" s="1">
        <v>8</v>
      </c>
      <c r="J502" s="1">
        <v>318</v>
      </c>
      <c r="K502" s="1">
        <f t="shared" si="9"/>
        <v>0</v>
      </c>
      <c r="L502" s="1">
        <v>34.299999999999997</v>
      </c>
      <c r="M502" s="1">
        <v>7.14</v>
      </c>
      <c r="N502" s="1">
        <v>12.82</v>
      </c>
      <c r="O502" s="1">
        <v>8</v>
      </c>
      <c r="P502" s="1">
        <v>0.222</v>
      </c>
    </row>
    <row r="503" spans="1:16" x14ac:dyDescent="0.25">
      <c r="A503" t="s">
        <v>446</v>
      </c>
      <c r="B503" t="s">
        <v>2641</v>
      </c>
      <c r="C503" t="s">
        <v>3304</v>
      </c>
      <c r="D503" s="1" t="s">
        <v>1548</v>
      </c>
      <c r="E503" s="1">
        <v>28.126000000000001</v>
      </c>
      <c r="F503" s="1">
        <v>40</v>
      </c>
      <c r="G503" s="1">
        <v>8</v>
      </c>
      <c r="H503" s="1">
        <v>10</v>
      </c>
      <c r="I503" s="1">
        <v>8</v>
      </c>
      <c r="J503" s="1">
        <v>343</v>
      </c>
      <c r="K503" s="1">
        <f t="shared" si="9"/>
        <v>0</v>
      </c>
      <c r="L503" s="1">
        <v>37.6</v>
      </c>
      <c r="M503" s="1">
        <v>6.46</v>
      </c>
      <c r="N503" s="1">
        <v>18.170000000000002</v>
      </c>
      <c r="O503" s="1">
        <v>8</v>
      </c>
      <c r="P503" s="1">
        <v>0.59299999999999997</v>
      </c>
    </row>
    <row r="504" spans="1:16" x14ac:dyDescent="0.25">
      <c r="A504" t="s">
        <v>460</v>
      </c>
      <c r="B504" t="s">
        <v>2655</v>
      </c>
      <c r="C504" t="s">
        <v>3304</v>
      </c>
      <c r="D504" s="1" t="s">
        <v>1562</v>
      </c>
      <c r="E504" s="1">
        <v>26.222999999999999</v>
      </c>
      <c r="F504" s="1">
        <v>41</v>
      </c>
      <c r="G504" s="1">
        <v>8</v>
      </c>
      <c r="H504" s="1">
        <v>9</v>
      </c>
      <c r="I504" s="1">
        <v>8</v>
      </c>
      <c r="J504" s="1">
        <v>320</v>
      </c>
      <c r="K504" s="1">
        <f t="shared" si="9"/>
        <v>0</v>
      </c>
      <c r="L504" s="1">
        <v>35</v>
      </c>
      <c r="M504" s="1">
        <v>6.86</v>
      </c>
      <c r="N504" s="1">
        <v>17.66</v>
      </c>
      <c r="O504" s="1">
        <v>8</v>
      </c>
      <c r="P504" s="1">
        <v>0.58099999999999996</v>
      </c>
    </row>
    <row r="505" spans="1:16" x14ac:dyDescent="0.25">
      <c r="A505" t="s">
        <v>468</v>
      </c>
      <c r="B505" t="s">
        <v>2663</v>
      </c>
      <c r="C505" t="s">
        <v>3304</v>
      </c>
      <c r="D505" s="1" t="s">
        <v>1570</v>
      </c>
      <c r="E505" s="1">
        <v>25.646000000000001</v>
      </c>
      <c r="F505" s="1">
        <v>46</v>
      </c>
      <c r="G505" s="1">
        <v>8</v>
      </c>
      <c r="H505" s="1">
        <v>11</v>
      </c>
      <c r="I505" s="1">
        <v>8</v>
      </c>
      <c r="J505" s="1">
        <v>192</v>
      </c>
      <c r="K505" s="1">
        <f t="shared" si="9"/>
        <v>0</v>
      </c>
      <c r="L505" s="1">
        <v>20.8</v>
      </c>
      <c r="M505" s="1">
        <v>6.42</v>
      </c>
      <c r="N505" s="1">
        <v>10.8</v>
      </c>
      <c r="O505" s="1">
        <v>8</v>
      </c>
      <c r="P505" s="1">
        <v>0.749</v>
      </c>
    </row>
    <row r="506" spans="1:16" x14ac:dyDescent="0.25">
      <c r="A506" t="s">
        <v>470</v>
      </c>
      <c r="B506" t="s">
        <v>2665</v>
      </c>
      <c r="C506" t="s">
        <v>3304</v>
      </c>
      <c r="D506" s="1" t="s">
        <v>1572</v>
      </c>
      <c r="E506" s="1">
        <v>25.228999999999999</v>
      </c>
      <c r="F506" s="1">
        <v>24</v>
      </c>
      <c r="G506" s="1">
        <v>8</v>
      </c>
      <c r="H506" s="1">
        <v>10</v>
      </c>
      <c r="I506" s="1">
        <v>8</v>
      </c>
      <c r="J506" s="1">
        <v>301</v>
      </c>
      <c r="K506" s="1">
        <f t="shared" si="9"/>
        <v>0</v>
      </c>
      <c r="L506" s="1">
        <v>33.799999999999997</v>
      </c>
      <c r="M506" s="1">
        <v>7.25</v>
      </c>
      <c r="N506" s="1">
        <v>10.92</v>
      </c>
      <c r="O506" s="1">
        <v>8</v>
      </c>
      <c r="P506" s="1">
        <v>1.06</v>
      </c>
    </row>
    <row r="507" spans="1:16" x14ac:dyDescent="0.25">
      <c r="A507" t="s">
        <v>474</v>
      </c>
      <c r="B507" t="s">
        <v>2669</v>
      </c>
      <c r="C507" t="s">
        <v>3304</v>
      </c>
      <c r="D507" s="1" t="s">
        <v>1576</v>
      </c>
      <c r="E507" s="1">
        <v>24.881</v>
      </c>
      <c r="F507" s="1">
        <v>51</v>
      </c>
      <c r="G507" s="1">
        <v>8</v>
      </c>
      <c r="H507" s="1">
        <v>12</v>
      </c>
      <c r="I507" s="1">
        <v>8</v>
      </c>
      <c r="J507" s="1">
        <v>133</v>
      </c>
      <c r="K507" s="1">
        <f t="shared" si="9"/>
        <v>0</v>
      </c>
      <c r="L507" s="1">
        <v>15.6</v>
      </c>
      <c r="M507" s="1">
        <v>6.79</v>
      </c>
      <c r="N507" s="1">
        <v>18.48</v>
      </c>
      <c r="O507" s="1">
        <v>8</v>
      </c>
      <c r="P507" s="1">
        <v>0.79100000000000004</v>
      </c>
    </row>
    <row r="508" spans="1:16" x14ac:dyDescent="0.25">
      <c r="A508" t="s">
        <v>515</v>
      </c>
      <c r="B508" t="s">
        <v>2710</v>
      </c>
      <c r="C508" t="s">
        <v>3304</v>
      </c>
      <c r="D508" s="1" t="s">
        <v>1617</v>
      </c>
      <c r="E508" s="1">
        <v>20.34</v>
      </c>
      <c r="F508" s="1">
        <v>31</v>
      </c>
      <c r="G508" s="1">
        <v>8</v>
      </c>
      <c r="H508" s="1">
        <v>15</v>
      </c>
      <c r="I508" s="1">
        <v>8</v>
      </c>
      <c r="J508" s="1">
        <v>262</v>
      </c>
      <c r="K508" s="1">
        <f t="shared" si="9"/>
        <v>0</v>
      </c>
      <c r="L508" s="1">
        <v>28.1</v>
      </c>
      <c r="M508" s="1">
        <v>7.12</v>
      </c>
      <c r="N508" s="1">
        <v>13.51</v>
      </c>
      <c r="O508" s="1">
        <v>8</v>
      </c>
      <c r="P508" s="1">
        <v>0.83599999999999997</v>
      </c>
    </row>
    <row r="509" spans="1:16" x14ac:dyDescent="0.25">
      <c r="A509" t="s">
        <v>377</v>
      </c>
      <c r="B509" t="s">
        <v>2573</v>
      </c>
      <c r="C509" t="s">
        <v>3304</v>
      </c>
      <c r="D509" s="1" t="s">
        <v>1480</v>
      </c>
      <c r="E509" s="1">
        <v>38.386000000000003</v>
      </c>
      <c r="F509" s="1">
        <v>61</v>
      </c>
      <c r="G509" s="1">
        <v>7</v>
      </c>
      <c r="H509" s="1">
        <v>17</v>
      </c>
      <c r="I509" s="1">
        <v>7</v>
      </c>
      <c r="J509" s="1">
        <v>150</v>
      </c>
      <c r="K509" s="1">
        <f t="shared" si="9"/>
        <v>0</v>
      </c>
      <c r="L509" s="1">
        <v>16.899999999999999</v>
      </c>
      <c r="M509" s="1">
        <v>5.29</v>
      </c>
      <c r="N509" s="1">
        <v>32.25</v>
      </c>
      <c r="O509" s="1">
        <v>7</v>
      </c>
      <c r="P509" s="1">
        <v>0.64800000000000002</v>
      </c>
    </row>
    <row r="510" spans="1:16" x14ac:dyDescent="0.25">
      <c r="A510" t="s">
        <v>379</v>
      </c>
      <c r="B510" t="s">
        <v>2575</v>
      </c>
      <c r="C510" t="s">
        <v>3304</v>
      </c>
      <c r="D510" s="1" t="s">
        <v>1482</v>
      </c>
      <c r="E510" s="1">
        <v>38.271000000000001</v>
      </c>
      <c r="F510" s="1">
        <v>11</v>
      </c>
      <c r="G510" s="1">
        <v>7</v>
      </c>
      <c r="H510" s="1">
        <v>16</v>
      </c>
      <c r="I510" s="1">
        <v>7</v>
      </c>
      <c r="J510" s="1">
        <v>663</v>
      </c>
      <c r="K510" s="1">
        <f t="shared" si="9"/>
        <v>0</v>
      </c>
      <c r="L510" s="1">
        <v>74.3</v>
      </c>
      <c r="M510" s="1">
        <v>7.2</v>
      </c>
      <c r="N510" s="1">
        <v>27.62</v>
      </c>
      <c r="O510" s="1">
        <v>7</v>
      </c>
      <c r="P510" s="1">
        <v>1.361</v>
      </c>
    </row>
    <row r="511" spans="1:16" x14ac:dyDescent="0.25">
      <c r="A511" t="s">
        <v>381</v>
      </c>
      <c r="B511" t="s">
        <v>2577</v>
      </c>
      <c r="C511" t="s">
        <v>3304</v>
      </c>
      <c r="D511" s="1" t="s">
        <v>1484</v>
      </c>
      <c r="E511" s="1">
        <v>38.207999999999998</v>
      </c>
      <c r="F511" s="1">
        <v>38</v>
      </c>
      <c r="G511" s="1">
        <v>7</v>
      </c>
      <c r="H511" s="1">
        <v>11</v>
      </c>
      <c r="I511" s="1">
        <v>7</v>
      </c>
      <c r="J511" s="1">
        <v>264</v>
      </c>
      <c r="K511" s="1">
        <f t="shared" si="9"/>
        <v>0</v>
      </c>
      <c r="L511" s="1">
        <v>28.2</v>
      </c>
      <c r="M511" s="1">
        <v>5.3</v>
      </c>
      <c r="N511" s="1">
        <v>21.55</v>
      </c>
      <c r="O511" s="1">
        <v>7</v>
      </c>
      <c r="P511" s="1">
        <v>0.53800000000000003</v>
      </c>
    </row>
    <row r="512" spans="1:16" x14ac:dyDescent="0.25">
      <c r="A512" t="s">
        <v>391</v>
      </c>
      <c r="B512" t="s">
        <v>2587</v>
      </c>
      <c r="C512" t="s">
        <v>3304</v>
      </c>
      <c r="D512" s="1" t="s">
        <v>1494</v>
      </c>
      <c r="E512" s="1">
        <v>35.43</v>
      </c>
      <c r="F512" s="1">
        <v>55</v>
      </c>
      <c r="G512" s="1">
        <v>7</v>
      </c>
      <c r="H512" s="1">
        <v>31</v>
      </c>
      <c r="I512" s="1">
        <v>7</v>
      </c>
      <c r="J512" s="1">
        <v>85</v>
      </c>
      <c r="K512" s="1">
        <f t="shared" si="9"/>
        <v>0</v>
      </c>
      <c r="L512" s="1">
        <v>9.1</v>
      </c>
      <c r="M512" s="1">
        <v>10.58</v>
      </c>
      <c r="N512" s="1">
        <v>62.87</v>
      </c>
      <c r="O512" s="1">
        <v>7</v>
      </c>
      <c r="P512" s="1">
        <v>1.099</v>
      </c>
    </row>
    <row r="513" spans="1:16" x14ac:dyDescent="0.25">
      <c r="A513" t="s">
        <v>397</v>
      </c>
      <c r="B513" t="s">
        <v>2593</v>
      </c>
      <c r="C513" t="s">
        <v>3304</v>
      </c>
      <c r="D513" s="1" t="s">
        <v>1500</v>
      </c>
      <c r="E513" s="1">
        <v>34.575000000000003</v>
      </c>
      <c r="F513" s="1">
        <v>28</v>
      </c>
      <c r="G513" s="1">
        <v>7</v>
      </c>
      <c r="H513" s="1">
        <v>12</v>
      </c>
      <c r="I513" s="1">
        <v>7</v>
      </c>
      <c r="J513" s="1">
        <v>346</v>
      </c>
      <c r="K513" s="1">
        <f t="shared" si="9"/>
        <v>0</v>
      </c>
      <c r="L513" s="1">
        <v>39</v>
      </c>
      <c r="M513" s="1">
        <v>5.97</v>
      </c>
      <c r="N513" s="1">
        <v>21.03</v>
      </c>
      <c r="O513" s="1">
        <v>7</v>
      </c>
      <c r="P513" s="1">
        <v>0.82599999999999996</v>
      </c>
    </row>
    <row r="514" spans="1:16" x14ac:dyDescent="0.25">
      <c r="A514" t="s">
        <v>407</v>
      </c>
      <c r="B514" t="s">
        <v>2602</v>
      </c>
      <c r="C514" t="s">
        <v>3304</v>
      </c>
      <c r="D514" s="1" t="s">
        <v>1509</v>
      </c>
      <c r="E514" s="1">
        <v>32.838999999999999</v>
      </c>
      <c r="F514" s="1">
        <v>15</v>
      </c>
      <c r="G514" s="1">
        <v>7</v>
      </c>
      <c r="H514" s="1">
        <v>11</v>
      </c>
      <c r="I514" s="1">
        <v>7</v>
      </c>
      <c r="J514" s="1">
        <v>630</v>
      </c>
      <c r="K514" s="1">
        <f t="shared" si="9"/>
        <v>0</v>
      </c>
      <c r="L514" s="1">
        <v>70.2</v>
      </c>
      <c r="M514" s="1">
        <v>5.66</v>
      </c>
      <c r="N514" s="1">
        <v>22.95</v>
      </c>
      <c r="O514" s="1">
        <v>7</v>
      </c>
      <c r="P514" s="1">
        <v>1.163</v>
      </c>
    </row>
    <row r="515" spans="1:16" x14ac:dyDescent="0.25">
      <c r="A515" t="s">
        <v>413</v>
      </c>
      <c r="B515" t="s">
        <v>2608</v>
      </c>
      <c r="C515" t="s">
        <v>3304</v>
      </c>
      <c r="D515" s="1" t="s">
        <v>1515</v>
      </c>
      <c r="E515" s="1">
        <v>32.235999999999997</v>
      </c>
      <c r="F515" s="1">
        <v>32</v>
      </c>
      <c r="G515" s="1">
        <v>7</v>
      </c>
      <c r="H515" s="1">
        <v>12</v>
      </c>
      <c r="I515" s="1">
        <v>7</v>
      </c>
      <c r="J515" s="1">
        <v>255</v>
      </c>
      <c r="K515" s="1">
        <f t="shared" si="9"/>
        <v>0</v>
      </c>
      <c r="L515" s="1">
        <v>26.8</v>
      </c>
      <c r="M515" s="1">
        <v>5.4</v>
      </c>
      <c r="N515" s="1">
        <v>18.809999999999999</v>
      </c>
      <c r="O515" s="1">
        <v>7</v>
      </c>
      <c r="P515" s="1">
        <v>0.52400000000000002</v>
      </c>
    </row>
    <row r="516" spans="1:16" x14ac:dyDescent="0.25">
      <c r="A516" t="s">
        <v>419</v>
      </c>
      <c r="B516" t="s">
        <v>2614</v>
      </c>
      <c r="C516" t="s">
        <v>3304</v>
      </c>
      <c r="D516" s="1" t="s">
        <v>1521</v>
      </c>
      <c r="E516" s="1">
        <v>31.085000000000001</v>
      </c>
      <c r="F516" s="1">
        <v>53</v>
      </c>
      <c r="G516" s="1">
        <v>7</v>
      </c>
      <c r="H516" s="1">
        <v>11</v>
      </c>
      <c r="I516" s="1">
        <v>7</v>
      </c>
      <c r="J516" s="1">
        <v>201</v>
      </c>
      <c r="K516" s="1">
        <f t="shared" si="9"/>
        <v>0</v>
      </c>
      <c r="L516" s="1">
        <v>22.9</v>
      </c>
      <c r="M516" s="1">
        <v>6.21</v>
      </c>
      <c r="N516" s="1">
        <v>21.38</v>
      </c>
      <c r="O516" s="1">
        <v>7</v>
      </c>
      <c r="P516" s="1">
        <v>0.29099999999999998</v>
      </c>
    </row>
    <row r="517" spans="1:16" x14ac:dyDescent="0.25">
      <c r="A517" t="s">
        <v>422</v>
      </c>
      <c r="B517" t="s">
        <v>2617</v>
      </c>
      <c r="C517" t="s">
        <v>3304</v>
      </c>
      <c r="D517" s="1" t="s">
        <v>1524</v>
      </c>
      <c r="E517" s="1">
        <v>30.555</v>
      </c>
      <c r="F517" s="1">
        <v>29</v>
      </c>
      <c r="G517" s="1">
        <v>7</v>
      </c>
      <c r="H517" s="1">
        <v>9</v>
      </c>
      <c r="I517" s="1">
        <v>7</v>
      </c>
      <c r="J517" s="1">
        <v>327</v>
      </c>
      <c r="K517" s="1">
        <f t="shared" si="9"/>
        <v>0</v>
      </c>
      <c r="L517" s="1">
        <v>35.200000000000003</v>
      </c>
      <c r="M517" s="1">
        <v>8.31</v>
      </c>
      <c r="N517" s="1">
        <v>18.239999999999998</v>
      </c>
      <c r="O517" s="1">
        <v>7</v>
      </c>
      <c r="P517" s="1">
        <v>0.35899999999999999</v>
      </c>
    </row>
    <row r="518" spans="1:16" x14ac:dyDescent="0.25">
      <c r="A518" t="s">
        <v>430</v>
      </c>
      <c r="B518" t="s">
        <v>2625</v>
      </c>
      <c r="C518" t="s">
        <v>3304</v>
      </c>
      <c r="D518" s="1" t="s">
        <v>1532</v>
      </c>
      <c r="E518" s="1">
        <v>29.135000000000002</v>
      </c>
      <c r="F518" s="1">
        <v>24</v>
      </c>
      <c r="G518" s="1">
        <v>7</v>
      </c>
      <c r="H518" s="1">
        <v>11</v>
      </c>
      <c r="I518" s="1">
        <v>7</v>
      </c>
      <c r="J518" s="1">
        <v>348</v>
      </c>
      <c r="K518" s="1">
        <f t="shared" si="9"/>
        <v>0</v>
      </c>
      <c r="L518" s="1">
        <v>36.799999999999997</v>
      </c>
      <c r="M518" s="1">
        <v>6.38</v>
      </c>
      <c r="N518" s="1">
        <v>18.53</v>
      </c>
      <c r="O518" s="1">
        <v>7</v>
      </c>
      <c r="P518" s="1">
        <v>0.69599999999999995</v>
      </c>
    </row>
    <row r="519" spans="1:16" x14ac:dyDescent="0.25">
      <c r="A519" t="s">
        <v>433</v>
      </c>
      <c r="B519" t="s">
        <v>2628</v>
      </c>
      <c r="C519" t="s">
        <v>3304</v>
      </c>
      <c r="D519" s="1" t="s">
        <v>1535</v>
      </c>
      <c r="E519" s="1">
        <v>28.859000000000002</v>
      </c>
      <c r="F519" s="1">
        <v>25</v>
      </c>
      <c r="G519" s="1">
        <v>7</v>
      </c>
      <c r="H519" s="1">
        <v>8</v>
      </c>
      <c r="I519" s="1">
        <v>7</v>
      </c>
      <c r="J519" s="1">
        <v>382</v>
      </c>
      <c r="K519" s="1">
        <f t="shared" si="9"/>
        <v>0</v>
      </c>
      <c r="L519" s="1">
        <v>43.9</v>
      </c>
      <c r="M519" s="1">
        <v>6.05</v>
      </c>
      <c r="N519" s="1">
        <v>12.8</v>
      </c>
      <c r="O519" s="1">
        <v>7</v>
      </c>
      <c r="P519" s="1">
        <v>0.375</v>
      </c>
    </row>
    <row r="520" spans="1:16" x14ac:dyDescent="0.25">
      <c r="A520" t="s">
        <v>437</v>
      </c>
      <c r="B520" t="s">
        <v>2632</v>
      </c>
      <c r="C520" t="s">
        <v>3304</v>
      </c>
      <c r="D520" s="1" t="s">
        <v>1539</v>
      </c>
      <c r="E520" s="1">
        <v>28.651</v>
      </c>
      <c r="F520" s="1">
        <v>21</v>
      </c>
      <c r="G520" s="1">
        <v>7</v>
      </c>
      <c r="H520" s="1">
        <v>8</v>
      </c>
      <c r="I520" s="1">
        <v>7</v>
      </c>
      <c r="J520" s="1">
        <v>366</v>
      </c>
      <c r="K520" s="1">
        <f t="shared" si="9"/>
        <v>0</v>
      </c>
      <c r="L520" s="1">
        <v>40.6</v>
      </c>
      <c r="M520" s="1">
        <v>5.39</v>
      </c>
      <c r="N520" s="1">
        <v>17.57</v>
      </c>
      <c r="O520" s="1">
        <v>7</v>
      </c>
      <c r="P520" s="1">
        <v>1.0960000000000001</v>
      </c>
    </row>
    <row r="521" spans="1:16" x14ac:dyDescent="0.25">
      <c r="A521" t="s">
        <v>442</v>
      </c>
      <c r="B521" t="s">
        <v>2637</v>
      </c>
      <c r="C521" t="s">
        <v>3304</v>
      </c>
      <c r="D521" s="1" t="s">
        <v>1544</v>
      </c>
      <c r="E521" s="1">
        <v>28.462</v>
      </c>
      <c r="F521" s="1">
        <v>15</v>
      </c>
      <c r="G521" s="1">
        <v>7</v>
      </c>
      <c r="H521" s="1">
        <v>10</v>
      </c>
      <c r="I521" s="1">
        <v>7</v>
      </c>
      <c r="J521" s="1">
        <v>570</v>
      </c>
      <c r="K521" s="1">
        <f t="shared" si="9"/>
        <v>0</v>
      </c>
      <c r="L521" s="1">
        <v>64</v>
      </c>
      <c r="M521" s="1">
        <v>7.64</v>
      </c>
      <c r="N521" s="1">
        <v>17.13</v>
      </c>
      <c r="O521" s="1">
        <v>7</v>
      </c>
      <c r="P521" s="1">
        <v>0.47399999999999998</v>
      </c>
    </row>
    <row r="522" spans="1:16" x14ac:dyDescent="0.25">
      <c r="A522" t="s">
        <v>447</v>
      </c>
      <c r="B522" t="s">
        <v>2642</v>
      </c>
      <c r="C522" t="s">
        <v>3304</v>
      </c>
      <c r="D522" s="1" t="s">
        <v>1549</v>
      </c>
      <c r="E522" s="1">
        <v>28.06</v>
      </c>
      <c r="F522" s="1">
        <v>19</v>
      </c>
      <c r="G522" s="1">
        <v>7</v>
      </c>
      <c r="H522" s="1">
        <v>12</v>
      </c>
      <c r="I522" s="1">
        <v>7</v>
      </c>
      <c r="J522" s="1">
        <v>648</v>
      </c>
      <c r="K522" s="1">
        <f t="shared" si="9"/>
        <v>0</v>
      </c>
      <c r="L522" s="1">
        <v>68.3</v>
      </c>
      <c r="M522" s="1">
        <v>6.16</v>
      </c>
      <c r="N522" s="1">
        <v>14.2</v>
      </c>
      <c r="O522" s="1">
        <v>7</v>
      </c>
      <c r="P522" s="1">
        <v>1.3080000000000001</v>
      </c>
    </row>
    <row r="523" spans="1:16" x14ac:dyDescent="0.25">
      <c r="A523" t="s">
        <v>450</v>
      </c>
      <c r="B523" t="s">
        <v>2645</v>
      </c>
      <c r="C523" t="s">
        <v>3304</v>
      </c>
      <c r="D523" s="1" t="s">
        <v>1552</v>
      </c>
      <c r="E523" s="1">
        <v>27.579000000000001</v>
      </c>
      <c r="F523" s="1">
        <v>8</v>
      </c>
      <c r="G523" s="1">
        <v>7</v>
      </c>
      <c r="H523" s="1">
        <v>12</v>
      </c>
      <c r="I523" s="1">
        <v>7</v>
      </c>
      <c r="J523" s="1">
        <v>1122</v>
      </c>
      <c r="K523" s="1">
        <f t="shared" si="9"/>
        <v>0</v>
      </c>
      <c r="L523" s="1">
        <v>128.80000000000001</v>
      </c>
      <c r="M523" s="1">
        <v>5</v>
      </c>
      <c r="N523" s="1">
        <v>16.3</v>
      </c>
      <c r="O523" s="1">
        <v>7</v>
      </c>
      <c r="P523" s="1">
        <v>0.873</v>
      </c>
    </row>
    <row r="524" spans="1:16" x14ac:dyDescent="0.25">
      <c r="A524" t="s">
        <v>451</v>
      </c>
      <c r="B524" t="s">
        <v>2646</v>
      </c>
      <c r="C524" t="s">
        <v>3304</v>
      </c>
      <c r="D524" s="1" t="s">
        <v>1553</v>
      </c>
      <c r="E524" s="1">
        <v>27.501000000000001</v>
      </c>
      <c r="F524" s="1">
        <v>27</v>
      </c>
      <c r="G524" s="1">
        <v>7</v>
      </c>
      <c r="H524" s="1">
        <v>10</v>
      </c>
      <c r="I524" s="1">
        <v>7</v>
      </c>
      <c r="J524" s="1">
        <v>263</v>
      </c>
      <c r="K524" s="1">
        <f t="shared" si="9"/>
        <v>0</v>
      </c>
      <c r="L524" s="1">
        <v>30</v>
      </c>
      <c r="M524" s="1">
        <v>5.58</v>
      </c>
      <c r="N524" s="1">
        <v>14.71</v>
      </c>
      <c r="O524" s="1">
        <v>7</v>
      </c>
      <c r="P524" s="1">
        <v>0.58099999999999996</v>
      </c>
    </row>
    <row r="525" spans="1:16" x14ac:dyDescent="0.25">
      <c r="A525" t="s">
        <v>453</v>
      </c>
      <c r="B525" t="s">
        <v>2648</v>
      </c>
      <c r="C525" t="s">
        <v>3304</v>
      </c>
      <c r="D525" s="1" t="s">
        <v>1555</v>
      </c>
      <c r="E525" s="1">
        <v>27.013999999999999</v>
      </c>
      <c r="F525" s="1">
        <v>29</v>
      </c>
      <c r="G525" s="1">
        <v>7</v>
      </c>
      <c r="H525" s="1">
        <v>12</v>
      </c>
      <c r="I525" s="1">
        <v>7</v>
      </c>
      <c r="J525" s="1">
        <v>292</v>
      </c>
      <c r="K525" s="1">
        <f t="shared" si="9"/>
        <v>0</v>
      </c>
      <c r="L525" s="1">
        <v>32.5</v>
      </c>
      <c r="M525" s="1">
        <v>4.49</v>
      </c>
      <c r="N525" s="1">
        <v>11.35</v>
      </c>
      <c r="O525" s="1">
        <v>7</v>
      </c>
      <c r="P525" s="1">
        <v>0.90900000000000003</v>
      </c>
    </row>
    <row r="526" spans="1:16" x14ac:dyDescent="0.25">
      <c r="A526" t="s">
        <v>454</v>
      </c>
      <c r="B526" t="s">
        <v>2649</v>
      </c>
      <c r="C526" t="s">
        <v>3304</v>
      </c>
      <c r="D526" s="1" t="s">
        <v>1556</v>
      </c>
      <c r="E526" s="1">
        <v>26.975000000000001</v>
      </c>
      <c r="F526" s="1">
        <v>27</v>
      </c>
      <c r="G526" s="1">
        <v>7</v>
      </c>
      <c r="H526" s="1">
        <v>11</v>
      </c>
      <c r="I526" s="1">
        <v>7</v>
      </c>
      <c r="J526" s="1">
        <v>382</v>
      </c>
      <c r="K526" s="1">
        <f t="shared" si="9"/>
        <v>0</v>
      </c>
      <c r="L526" s="1">
        <v>40.9</v>
      </c>
      <c r="M526" s="1">
        <v>5.97</v>
      </c>
      <c r="N526" s="1">
        <v>21.41</v>
      </c>
      <c r="O526" s="1">
        <v>7</v>
      </c>
      <c r="P526" s="1">
        <v>0.79400000000000004</v>
      </c>
    </row>
    <row r="527" spans="1:16" x14ac:dyDescent="0.25">
      <c r="A527" t="s">
        <v>456</v>
      </c>
      <c r="B527" t="s">
        <v>2651</v>
      </c>
      <c r="C527" t="s">
        <v>3304</v>
      </c>
      <c r="D527" s="1" t="s">
        <v>1558</v>
      </c>
      <c r="E527" s="1">
        <v>26.824999999999999</v>
      </c>
      <c r="F527" s="1">
        <v>38</v>
      </c>
      <c r="G527" s="1">
        <v>7</v>
      </c>
      <c r="H527" s="1">
        <v>11</v>
      </c>
      <c r="I527" s="1">
        <v>7</v>
      </c>
      <c r="J527" s="1">
        <v>263</v>
      </c>
      <c r="K527" s="1">
        <f t="shared" si="9"/>
        <v>0</v>
      </c>
      <c r="L527" s="1">
        <v>27.8</v>
      </c>
      <c r="M527" s="1">
        <v>5.27</v>
      </c>
      <c r="N527" s="1">
        <v>18.66</v>
      </c>
      <c r="O527" s="1">
        <v>7</v>
      </c>
      <c r="P527" s="1">
        <v>0.56599999999999995</v>
      </c>
    </row>
    <row r="528" spans="1:16" x14ac:dyDescent="0.25">
      <c r="A528" t="s">
        <v>461</v>
      </c>
      <c r="B528" t="s">
        <v>2656</v>
      </c>
      <c r="C528" t="s">
        <v>3304</v>
      </c>
      <c r="D528" s="1" t="s">
        <v>1563</v>
      </c>
      <c r="E528" s="1">
        <v>26.126999999999999</v>
      </c>
      <c r="F528" s="1">
        <v>14</v>
      </c>
      <c r="G528" s="1">
        <v>7</v>
      </c>
      <c r="H528" s="1">
        <v>11</v>
      </c>
      <c r="I528" s="1">
        <v>7</v>
      </c>
      <c r="J528" s="1">
        <v>715</v>
      </c>
      <c r="K528" s="1">
        <f t="shared" si="9"/>
        <v>0</v>
      </c>
      <c r="L528" s="1">
        <v>81.2</v>
      </c>
      <c r="M528" s="1">
        <v>6.34</v>
      </c>
      <c r="N528" s="1">
        <v>14.5</v>
      </c>
      <c r="O528" s="1">
        <v>7</v>
      </c>
      <c r="P528" s="1">
        <v>0.67500000000000004</v>
      </c>
    </row>
    <row r="529" spans="1:16" x14ac:dyDescent="0.25">
      <c r="A529" t="s">
        <v>464</v>
      </c>
      <c r="B529" t="s">
        <v>2659</v>
      </c>
      <c r="C529" t="s">
        <v>3304</v>
      </c>
      <c r="D529" s="1" t="s">
        <v>1566</v>
      </c>
      <c r="E529" s="1">
        <v>25.882000000000001</v>
      </c>
      <c r="F529" s="1">
        <v>12</v>
      </c>
      <c r="G529" s="1">
        <v>8</v>
      </c>
      <c r="H529" s="1">
        <v>12</v>
      </c>
      <c r="I529" s="1">
        <v>7</v>
      </c>
      <c r="J529" s="1">
        <v>911</v>
      </c>
      <c r="K529" s="1">
        <f t="shared" si="9"/>
        <v>0</v>
      </c>
      <c r="L529" s="1">
        <v>100.7</v>
      </c>
      <c r="M529" s="1">
        <v>6.16</v>
      </c>
      <c r="N529" s="1">
        <v>13.09</v>
      </c>
      <c r="O529" s="1">
        <v>8</v>
      </c>
      <c r="P529" s="1">
        <v>0.48599999999999999</v>
      </c>
    </row>
    <row r="530" spans="1:16" x14ac:dyDescent="0.25">
      <c r="A530" t="s">
        <v>469</v>
      </c>
      <c r="B530" t="s">
        <v>2664</v>
      </c>
      <c r="C530" t="s">
        <v>3304</v>
      </c>
      <c r="D530" s="1" t="s">
        <v>1571</v>
      </c>
      <c r="E530" s="1">
        <v>25.398</v>
      </c>
      <c r="F530" s="1">
        <v>35</v>
      </c>
      <c r="G530" s="1">
        <v>7</v>
      </c>
      <c r="H530" s="1">
        <v>12</v>
      </c>
      <c r="I530" s="1">
        <v>7</v>
      </c>
      <c r="J530" s="1">
        <v>246</v>
      </c>
      <c r="K530" s="1">
        <f t="shared" si="9"/>
        <v>0</v>
      </c>
      <c r="L530" s="1">
        <v>27</v>
      </c>
      <c r="M530" s="1">
        <v>6</v>
      </c>
      <c r="N530" s="1">
        <v>20.41</v>
      </c>
      <c r="O530" s="1">
        <v>7</v>
      </c>
      <c r="P530" s="1">
        <v>1.048</v>
      </c>
    </row>
    <row r="531" spans="1:16" x14ac:dyDescent="0.25">
      <c r="A531" t="s">
        <v>472</v>
      </c>
      <c r="B531" t="s">
        <v>2667</v>
      </c>
      <c r="C531" t="s">
        <v>3304</v>
      </c>
      <c r="D531" s="1" t="s">
        <v>1574</v>
      </c>
      <c r="E531" s="1">
        <v>25.096</v>
      </c>
      <c r="F531" s="1">
        <v>42</v>
      </c>
      <c r="G531" s="1">
        <v>7</v>
      </c>
      <c r="H531" s="1">
        <v>17</v>
      </c>
      <c r="I531" s="1">
        <v>7</v>
      </c>
      <c r="J531" s="1">
        <v>212</v>
      </c>
      <c r="K531" s="1">
        <f t="shared" si="9"/>
        <v>0</v>
      </c>
      <c r="L531" s="1">
        <v>24.3</v>
      </c>
      <c r="M531" s="1">
        <v>5.34</v>
      </c>
      <c r="N531" s="1">
        <v>16.510000000000002</v>
      </c>
      <c r="O531" s="1">
        <v>7</v>
      </c>
      <c r="P531" s="1">
        <v>0.81299999999999994</v>
      </c>
    </row>
    <row r="532" spans="1:16" x14ac:dyDescent="0.25">
      <c r="A532" t="s">
        <v>473</v>
      </c>
      <c r="B532" t="s">
        <v>2668</v>
      </c>
      <c r="C532" t="s">
        <v>3304</v>
      </c>
      <c r="D532" s="1" t="s">
        <v>1575</v>
      </c>
      <c r="E532" s="1">
        <v>24.893999999999998</v>
      </c>
      <c r="F532" s="1">
        <v>36</v>
      </c>
      <c r="G532" s="1">
        <v>7</v>
      </c>
      <c r="H532" s="1">
        <v>11</v>
      </c>
      <c r="I532" s="1">
        <v>7</v>
      </c>
      <c r="J532" s="1">
        <v>280</v>
      </c>
      <c r="K532" s="1">
        <f t="shared" si="9"/>
        <v>0</v>
      </c>
      <c r="L532" s="1">
        <v>31.9</v>
      </c>
      <c r="M532" s="1">
        <v>7.01</v>
      </c>
      <c r="N532" s="1">
        <v>18.440000000000001</v>
      </c>
      <c r="O532" s="1">
        <v>7</v>
      </c>
      <c r="P532" s="1">
        <v>0.69499999999999995</v>
      </c>
    </row>
    <row r="533" spans="1:16" x14ac:dyDescent="0.25">
      <c r="A533" t="s">
        <v>475</v>
      </c>
      <c r="B533" t="s">
        <v>2670</v>
      </c>
      <c r="C533" t="s">
        <v>3306</v>
      </c>
      <c r="D533" s="1" t="s">
        <v>1577</v>
      </c>
      <c r="E533" s="1">
        <v>24.620999999999999</v>
      </c>
      <c r="F533" s="1">
        <v>13</v>
      </c>
      <c r="G533" s="1">
        <v>8</v>
      </c>
      <c r="H533" s="1">
        <v>9</v>
      </c>
      <c r="I533" s="1">
        <v>7</v>
      </c>
      <c r="J533" s="1">
        <v>644</v>
      </c>
      <c r="K533" s="1">
        <f t="shared" si="9"/>
        <v>0</v>
      </c>
      <c r="L533" s="1">
        <v>66</v>
      </c>
      <c r="M533" s="1">
        <v>8.1199999999999992</v>
      </c>
      <c r="N533" s="1">
        <v>7.11</v>
      </c>
      <c r="O533" s="1">
        <v>8</v>
      </c>
      <c r="P533" s="1">
        <v>0.39100000000000001</v>
      </c>
    </row>
    <row r="534" spans="1:16" x14ac:dyDescent="0.25">
      <c r="A534" t="s">
        <v>483</v>
      </c>
      <c r="B534" t="s">
        <v>2678</v>
      </c>
      <c r="C534" t="s">
        <v>3304</v>
      </c>
      <c r="D534" s="1" t="s">
        <v>1585</v>
      </c>
      <c r="E534" s="1">
        <v>24.039000000000001</v>
      </c>
      <c r="F534" s="1">
        <v>24</v>
      </c>
      <c r="G534" s="1">
        <v>7</v>
      </c>
      <c r="H534" s="1">
        <v>12</v>
      </c>
      <c r="I534" s="1">
        <v>7</v>
      </c>
      <c r="J534" s="1">
        <v>298</v>
      </c>
      <c r="K534" s="1">
        <f t="shared" si="9"/>
        <v>0</v>
      </c>
      <c r="L534" s="1">
        <v>33.700000000000003</v>
      </c>
      <c r="M534" s="1">
        <v>6.18</v>
      </c>
      <c r="N534" s="1">
        <v>22.99</v>
      </c>
      <c r="O534" s="1">
        <v>7</v>
      </c>
      <c r="P534" s="1">
        <v>0.58899999999999997</v>
      </c>
    </row>
    <row r="535" spans="1:16" x14ac:dyDescent="0.25">
      <c r="A535" t="s">
        <v>486</v>
      </c>
      <c r="B535" t="s">
        <v>2681</v>
      </c>
      <c r="C535" t="s">
        <v>3304</v>
      </c>
      <c r="D535" s="1" t="s">
        <v>1588</v>
      </c>
      <c r="E535" s="1">
        <v>23.893000000000001</v>
      </c>
      <c r="F535" s="1">
        <v>12</v>
      </c>
      <c r="G535" s="1">
        <v>7</v>
      </c>
      <c r="H535" s="1">
        <v>9</v>
      </c>
      <c r="I535" s="1">
        <v>7</v>
      </c>
      <c r="J535" s="1">
        <v>753</v>
      </c>
      <c r="K535" s="1">
        <f t="shared" si="9"/>
        <v>0</v>
      </c>
      <c r="L535" s="1">
        <v>84.6</v>
      </c>
      <c r="M535" s="1">
        <v>5.92</v>
      </c>
      <c r="N535" s="1">
        <v>5.74</v>
      </c>
      <c r="O535" s="1">
        <v>7</v>
      </c>
      <c r="P535" s="1">
        <v>1.6579999999999999</v>
      </c>
    </row>
    <row r="536" spans="1:16" x14ac:dyDescent="0.25">
      <c r="A536" t="s">
        <v>488</v>
      </c>
      <c r="B536" t="s">
        <v>2683</v>
      </c>
      <c r="C536" t="s">
        <v>3304</v>
      </c>
      <c r="D536" s="1" t="s">
        <v>1590</v>
      </c>
      <c r="E536" s="1">
        <v>23.297000000000001</v>
      </c>
      <c r="F536" s="1">
        <v>14</v>
      </c>
      <c r="G536" s="1">
        <v>7</v>
      </c>
      <c r="H536" s="1">
        <v>11</v>
      </c>
      <c r="I536" s="1">
        <v>7</v>
      </c>
      <c r="J536" s="1">
        <v>551</v>
      </c>
      <c r="K536" s="1">
        <f t="shared" si="9"/>
        <v>0</v>
      </c>
      <c r="L536" s="1">
        <v>62.7</v>
      </c>
      <c r="M536" s="1">
        <v>6.32</v>
      </c>
      <c r="N536" s="1">
        <v>15.15</v>
      </c>
      <c r="O536" s="1">
        <v>7</v>
      </c>
      <c r="P536" s="1">
        <v>1.052</v>
      </c>
    </row>
    <row r="537" spans="1:16" x14ac:dyDescent="0.25">
      <c r="A537" t="s">
        <v>490</v>
      </c>
      <c r="B537" t="s">
        <v>2685</v>
      </c>
      <c r="C537" t="s">
        <v>3304</v>
      </c>
      <c r="D537" s="1" t="s">
        <v>1592</v>
      </c>
      <c r="E537" s="1">
        <v>22.837</v>
      </c>
      <c r="F537" s="1">
        <v>15</v>
      </c>
      <c r="G537" s="1">
        <v>7</v>
      </c>
      <c r="H537" s="1">
        <v>13</v>
      </c>
      <c r="I537" s="1">
        <v>7</v>
      </c>
      <c r="J537" s="1">
        <v>513</v>
      </c>
      <c r="K537" s="1">
        <f t="shared" si="9"/>
        <v>0</v>
      </c>
      <c r="L537" s="1">
        <v>57.6</v>
      </c>
      <c r="M537" s="1">
        <v>5.78</v>
      </c>
      <c r="N537" s="1">
        <v>10.85</v>
      </c>
      <c r="O537" s="1">
        <v>7</v>
      </c>
      <c r="P537" s="1">
        <v>0.92400000000000004</v>
      </c>
    </row>
    <row r="538" spans="1:16" x14ac:dyDescent="0.25">
      <c r="A538" t="s">
        <v>496</v>
      </c>
      <c r="B538" t="s">
        <v>2691</v>
      </c>
      <c r="C538" t="s">
        <v>3304</v>
      </c>
      <c r="D538" s="1" t="s">
        <v>1598</v>
      </c>
      <c r="E538" s="1">
        <v>22.164000000000001</v>
      </c>
      <c r="F538" s="1">
        <v>30</v>
      </c>
      <c r="G538" s="1">
        <v>7</v>
      </c>
      <c r="H538" s="1">
        <v>13</v>
      </c>
      <c r="I538" s="1">
        <v>7</v>
      </c>
      <c r="J538" s="1">
        <v>251</v>
      </c>
      <c r="K538" s="1">
        <f t="shared" si="9"/>
        <v>0</v>
      </c>
      <c r="L538" s="1">
        <v>28.1</v>
      </c>
      <c r="M538" s="1">
        <v>7.99</v>
      </c>
      <c r="N538" s="1">
        <v>10.83</v>
      </c>
      <c r="O538" s="1">
        <v>7</v>
      </c>
      <c r="P538" s="1">
        <v>0.81599999999999995</v>
      </c>
    </row>
    <row r="539" spans="1:16" x14ac:dyDescent="0.25">
      <c r="A539" t="s">
        <v>499</v>
      </c>
      <c r="B539" t="s">
        <v>2694</v>
      </c>
      <c r="C539" t="s">
        <v>3304</v>
      </c>
      <c r="D539" s="1" t="s">
        <v>1601</v>
      </c>
      <c r="E539" s="1">
        <v>22.11</v>
      </c>
      <c r="F539" s="1">
        <v>15</v>
      </c>
      <c r="G539" s="1">
        <v>7</v>
      </c>
      <c r="H539" s="1">
        <v>11</v>
      </c>
      <c r="I539" s="1">
        <v>7</v>
      </c>
      <c r="J539" s="1">
        <v>522</v>
      </c>
      <c r="K539" s="1">
        <f t="shared" si="9"/>
        <v>0</v>
      </c>
      <c r="L539" s="1">
        <v>58.2</v>
      </c>
      <c r="M539" s="1">
        <v>6.81</v>
      </c>
      <c r="N539" s="1">
        <v>16.05</v>
      </c>
      <c r="O539" s="1">
        <v>7</v>
      </c>
      <c r="P539" s="1">
        <v>0.89400000000000002</v>
      </c>
    </row>
    <row r="540" spans="1:16" x14ac:dyDescent="0.25">
      <c r="A540" t="s">
        <v>518</v>
      </c>
      <c r="B540" t="s">
        <v>2713</v>
      </c>
      <c r="C540" t="s">
        <v>3304</v>
      </c>
      <c r="D540" s="1" t="s">
        <v>1620</v>
      </c>
      <c r="E540" s="1">
        <v>20.173999999999999</v>
      </c>
      <c r="F540" s="1">
        <v>62</v>
      </c>
      <c r="G540" s="1">
        <v>7</v>
      </c>
      <c r="H540" s="1">
        <v>16</v>
      </c>
      <c r="I540" s="1">
        <v>7</v>
      </c>
      <c r="J540" s="1">
        <v>84</v>
      </c>
      <c r="K540" s="1">
        <f t="shared" ref="K540:K603" si="10">(L540&gt;=45)*(L540&lt;=55)</f>
        <v>0</v>
      </c>
      <c r="L540" s="1">
        <v>9.6999999999999993</v>
      </c>
      <c r="M540" s="1">
        <v>9.6</v>
      </c>
      <c r="N540" s="1">
        <v>16.690000000000001</v>
      </c>
      <c r="O540" s="1">
        <v>7</v>
      </c>
      <c r="P540" s="1">
        <v>0.93</v>
      </c>
    </row>
    <row r="541" spans="1:16" x14ac:dyDescent="0.25">
      <c r="A541" t="s">
        <v>611</v>
      </c>
      <c r="B541" t="s">
        <v>2805</v>
      </c>
      <c r="C541" t="s">
        <v>3304</v>
      </c>
      <c r="D541" s="1" t="s">
        <v>1713</v>
      </c>
      <c r="E541" s="1">
        <v>12.433</v>
      </c>
      <c r="F541" s="1">
        <v>18</v>
      </c>
      <c r="G541" s="1">
        <v>7</v>
      </c>
      <c r="H541" s="1">
        <v>10</v>
      </c>
      <c r="I541" s="1">
        <v>7</v>
      </c>
      <c r="J541" s="1">
        <v>310</v>
      </c>
      <c r="K541" s="1">
        <f t="shared" si="10"/>
        <v>0</v>
      </c>
      <c r="L541" s="1">
        <v>33.6</v>
      </c>
      <c r="M541" s="1">
        <v>5.66</v>
      </c>
      <c r="N541" s="1">
        <v>0</v>
      </c>
      <c r="O541" s="1">
        <v>7</v>
      </c>
      <c r="P541" s="1">
        <v>0.88900000000000001</v>
      </c>
    </row>
    <row r="542" spans="1:16" x14ac:dyDescent="0.25">
      <c r="A542" t="s">
        <v>314</v>
      </c>
      <c r="B542" t="s">
        <v>2511</v>
      </c>
      <c r="C542" t="s">
        <v>3304</v>
      </c>
      <c r="D542" s="1" t="s">
        <v>1417</v>
      </c>
      <c r="E542" s="1">
        <v>53.292999999999999</v>
      </c>
      <c r="F542" s="1">
        <v>60</v>
      </c>
      <c r="G542" s="1">
        <v>6</v>
      </c>
      <c r="H542" s="1">
        <v>33</v>
      </c>
      <c r="I542" s="1">
        <v>6</v>
      </c>
      <c r="J542" s="1">
        <v>109</v>
      </c>
      <c r="K542" s="1">
        <f t="shared" si="10"/>
        <v>0</v>
      </c>
      <c r="L542" s="1">
        <v>11.8</v>
      </c>
      <c r="M542" s="1">
        <v>4.88</v>
      </c>
      <c r="N542" s="1">
        <v>93.42</v>
      </c>
      <c r="O542" s="1">
        <v>6</v>
      </c>
      <c r="P542" s="1">
        <v>32.002000000000002</v>
      </c>
    </row>
    <row r="543" spans="1:16" x14ac:dyDescent="0.25">
      <c r="A543" t="s">
        <v>359</v>
      </c>
      <c r="B543" t="s">
        <v>2555</v>
      </c>
      <c r="C543" t="s">
        <v>3304</v>
      </c>
      <c r="D543" s="1" t="s">
        <v>1462</v>
      </c>
      <c r="E543" s="1">
        <v>42.280999999999999</v>
      </c>
      <c r="F543" s="1">
        <v>14</v>
      </c>
      <c r="G543" s="1">
        <v>11</v>
      </c>
      <c r="H543" s="1">
        <v>19</v>
      </c>
      <c r="I543" s="1">
        <v>6</v>
      </c>
      <c r="J543" s="1">
        <v>1015</v>
      </c>
      <c r="K543" s="1">
        <f t="shared" si="10"/>
        <v>0</v>
      </c>
      <c r="L543" s="1">
        <v>112.9</v>
      </c>
      <c r="M543" s="1">
        <v>6.99</v>
      </c>
      <c r="N543" s="1">
        <v>27.98</v>
      </c>
      <c r="O543" s="1">
        <v>11</v>
      </c>
      <c r="P543" s="1">
        <v>0.628</v>
      </c>
    </row>
    <row r="544" spans="1:16" x14ac:dyDescent="0.25">
      <c r="A544" t="s">
        <v>416</v>
      </c>
      <c r="B544" t="s">
        <v>2611</v>
      </c>
      <c r="C544" t="s">
        <v>3304</v>
      </c>
      <c r="D544" s="1" t="s">
        <v>1518</v>
      </c>
      <c r="E544" s="1">
        <v>31.568000000000001</v>
      </c>
      <c r="F544" s="1">
        <v>21</v>
      </c>
      <c r="G544" s="1">
        <v>6</v>
      </c>
      <c r="H544" s="1">
        <v>10</v>
      </c>
      <c r="I544" s="1">
        <v>6</v>
      </c>
      <c r="J544" s="1">
        <v>406</v>
      </c>
      <c r="K544" s="1">
        <f t="shared" si="10"/>
        <v>0</v>
      </c>
      <c r="L544" s="1">
        <v>43.4</v>
      </c>
      <c r="M544" s="1">
        <v>7.49</v>
      </c>
      <c r="N544" s="1">
        <v>9.9</v>
      </c>
      <c r="O544" s="1">
        <v>6</v>
      </c>
      <c r="P544" s="1">
        <v>0.32100000000000001</v>
      </c>
    </row>
    <row r="545" spans="1:16" x14ac:dyDescent="0.25">
      <c r="A545" t="s">
        <v>421</v>
      </c>
      <c r="B545" t="s">
        <v>2616</v>
      </c>
      <c r="C545" t="s">
        <v>3304</v>
      </c>
      <c r="D545" s="1" t="s">
        <v>1523</v>
      </c>
      <c r="E545" s="1">
        <v>31.033999999999999</v>
      </c>
      <c r="F545" s="1">
        <v>29</v>
      </c>
      <c r="G545" s="1">
        <v>6</v>
      </c>
      <c r="H545" s="1">
        <v>10</v>
      </c>
      <c r="I545" s="1">
        <v>6</v>
      </c>
      <c r="J545" s="1">
        <v>337</v>
      </c>
      <c r="K545" s="1">
        <f t="shared" si="10"/>
        <v>0</v>
      </c>
      <c r="L545" s="1">
        <v>36.299999999999997</v>
      </c>
      <c r="M545" s="1">
        <v>4.4800000000000004</v>
      </c>
      <c r="N545" s="1">
        <v>19.82</v>
      </c>
      <c r="O545" s="1">
        <v>6</v>
      </c>
      <c r="P545" s="1">
        <v>0.56000000000000005</v>
      </c>
    </row>
    <row r="546" spans="1:16" x14ac:dyDescent="0.25">
      <c r="A546" t="s">
        <v>424</v>
      </c>
      <c r="B546" t="s">
        <v>2619</v>
      </c>
      <c r="C546" t="s">
        <v>3304</v>
      </c>
      <c r="D546" s="1" t="s">
        <v>1526</v>
      </c>
      <c r="E546" s="1">
        <v>30.353999999999999</v>
      </c>
      <c r="F546" s="1">
        <v>32</v>
      </c>
      <c r="G546" s="1">
        <v>6</v>
      </c>
      <c r="H546" s="1">
        <v>12</v>
      </c>
      <c r="I546" s="1">
        <v>6</v>
      </c>
      <c r="J546" s="1">
        <v>240</v>
      </c>
      <c r="K546" s="1">
        <f t="shared" si="10"/>
        <v>0</v>
      </c>
      <c r="L546" s="1">
        <v>26.8</v>
      </c>
      <c r="M546" s="1">
        <v>6.93</v>
      </c>
      <c r="N546" s="1">
        <v>16.100000000000001</v>
      </c>
      <c r="O546" s="1">
        <v>6</v>
      </c>
      <c r="P546" s="1">
        <v>0.70699999999999996</v>
      </c>
    </row>
    <row r="547" spans="1:16" x14ac:dyDescent="0.25">
      <c r="A547" t="s">
        <v>436</v>
      </c>
      <c r="B547" t="s">
        <v>2631</v>
      </c>
      <c r="C547" t="s">
        <v>3306</v>
      </c>
      <c r="D547" s="1" t="s">
        <v>1538</v>
      </c>
      <c r="E547" s="1">
        <v>28.696000000000002</v>
      </c>
      <c r="F547" s="1">
        <v>18</v>
      </c>
      <c r="G547" s="1">
        <v>9</v>
      </c>
      <c r="H547" s="1">
        <v>9</v>
      </c>
      <c r="I547" s="1">
        <v>6</v>
      </c>
      <c r="J547" s="1">
        <v>593</v>
      </c>
      <c r="K547" s="1">
        <f t="shared" si="10"/>
        <v>0</v>
      </c>
      <c r="L547" s="1">
        <v>59.5</v>
      </c>
      <c r="M547" s="1">
        <v>5.21</v>
      </c>
      <c r="N547" s="1">
        <v>13.07</v>
      </c>
      <c r="O547" s="1">
        <v>9</v>
      </c>
      <c r="P547" s="1">
        <v>0.38700000000000001</v>
      </c>
    </row>
    <row r="548" spans="1:16" x14ac:dyDescent="0.25">
      <c r="A548" t="s">
        <v>439</v>
      </c>
      <c r="B548" t="s">
        <v>2634</v>
      </c>
      <c r="C548" t="s">
        <v>3304</v>
      </c>
      <c r="D548" s="1" t="s">
        <v>1541</v>
      </c>
      <c r="E548" s="1">
        <v>28.588999999999999</v>
      </c>
      <c r="F548" s="1">
        <v>22</v>
      </c>
      <c r="G548" s="1">
        <v>6</v>
      </c>
      <c r="H548" s="1">
        <v>11</v>
      </c>
      <c r="I548" s="1">
        <v>6</v>
      </c>
      <c r="J548" s="1">
        <v>349</v>
      </c>
      <c r="K548" s="1">
        <f t="shared" si="10"/>
        <v>0</v>
      </c>
      <c r="L548" s="1">
        <v>39.1</v>
      </c>
      <c r="M548" s="1">
        <v>6.57</v>
      </c>
      <c r="N548" s="1">
        <v>19.8</v>
      </c>
      <c r="O548" s="1">
        <v>6</v>
      </c>
      <c r="P548" s="1">
        <v>0.61</v>
      </c>
    </row>
    <row r="549" spans="1:16" x14ac:dyDescent="0.25">
      <c r="A549" t="s">
        <v>449</v>
      </c>
      <c r="B549" t="s">
        <v>2644</v>
      </c>
      <c r="C549" t="s">
        <v>3304</v>
      </c>
      <c r="D549" s="1" t="s">
        <v>1551</v>
      </c>
      <c r="E549" s="1">
        <v>27.847000000000001</v>
      </c>
      <c r="F549" s="1">
        <v>10</v>
      </c>
      <c r="G549" s="1">
        <v>6</v>
      </c>
      <c r="H549" s="1">
        <v>7</v>
      </c>
      <c r="I549" s="1">
        <v>6</v>
      </c>
      <c r="J549" s="1">
        <v>729</v>
      </c>
      <c r="K549" s="1">
        <f t="shared" si="10"/>
        <v>0</v>
      </c>
      <c r="L549" s="1">
        <v>79.5</v>
      </c>
      <c r="M549" s="1">
        <v>6.18</v>
      </c>
      <c r="N549" s="1">
        <v>12.23</v>
      </c>
      <c r="O549" s="1">
        <v>6</v>
      </c>
      <c r="P549" s="1">
        <v>0.20899999999999999</v>
      </c>
    </row>
    <row r="550" spans="1:16" x14ac:dyDescent="0.25">
      <c r="A550" t="s">
        <v>458</v>
      </c>
      <c r="B550" t="s">
        <v>2653</v>
      </c>
      <c r="C550" t="s">
        <v>3304</v>
      </c>
      <c r="D550" s="1" t="s">
        <v>1560</v>
      </c>
      <c r="E550" s="1">
        <v>26.754000000000001</v>
      </c>
      <c r="F550" s="1">
        <v>33</v>
      </c>
      <c r="G550" s="1">
        <v>6</v>
      </c>
      <c r="H550" s="1">
        <v>16</v>
      </c>
      <c r="I550" s="1">
        <v>6</v>
      </c>
      <c r="J550" s="1">
        <v>288</v>
      </c>
      <c r="K550" s="1">
        <f t="shared" si="10"/>
        <v>0</v>
      </c>
      <c r="L550" s="1">
        <v>32.299999999999997</v>
      </c>
      <c r="M550" s="1">
        <v>5.66</v>
      </c>
      <c r="N550" s="1">
        <v>14.85</v>
      </c>
      <c r="O550" s="1">
        <v>6</v>
      </c>
      <c r="P550" s="1">
        <v>0.748</v>
      </c>
    </row>
    <row r="551" spans="1:16" x14ac:dyDescent="0.25">
      <c r="A551" t="s">
        <v>459</v>
      </c>
      <c r="B551" t="s">
        <v>2654</v>
      </c>
      <c r="C551" t="s">
        <v>3304</v>
      </c>
      <c r="D551" s="1" t="s">
        <v>1561</v>
      </c>
      <c r="E551" s="1">
        <v>26.277999999999999</v>
      </c>
      <c r="F551" s="1">
        <v>21</v>
      </c>
      <c r="G551" s="1">
        <v>6</v>
      </c>
      <c r="H551" s="1">
        <v>10</v>
      </c>
      <c r="I551" s="1">
        <v>6</v>
      </c>
      <c r="J551" s="1">
        <v>390</v>
      </c>
      <c r="K551" s="1">
        <f t="shared" si="10"/>
        <v>0</v>
      </c>
      <c r="L551" s="1">
        <v>41.1</v>
      </c>
      <c r="M551" s="1">
        <v>5.26</v>
      </c>
      <c r="N551" s="1">
        <v>24.86</v>
      </c>
      <c r="O551" s="1">
        <v>6</v>
      </c>
      <c r="P551" s="1">
        <v>0.72499999999999998</v>
      </c>
    </row>
    <row r="552" spans="1:16" x14ac:dyDescent="0.25">
      <c r="A552" t="s">
        <v>462</v>
      </c>
      <c r="B552" t="s">
        <v>2657</v>
      </c>
      <c r="C552" t="s">
        <v>3304</v>
      </c>
      <c r="D552" s="1" t="s">
        <v>1564</v>
      </c>
      <c r="E552" s="1">
        <v>26.123000000000001</v>
      </c>
      <c r="F552" s="1">
        <v>25</v>
      </c>
      <c r="G552" s="1">
        <v>6</v>
      </c>
      <c r="H552" s="1">
        <v>13</v>
      </c>
      <c r="I552" s="1">
        <v>6</v>
      </c>
      <c r="J552" s="1">
        <v>306</v>
      </c>
      <c r="K552" s="1">
        <f t="shared" si="10"/>
        <v>0</v>
      </c>
      <c r="L552" s="1">
        <v>33.5</v>
      </c>
      <c r="M552" s="1">
        <v>5.39</v>
      </c>
      <c r="N552" s="1">
        <v>21.82</v>
      </c>
      <c r="O552" s="1">
        <v>6</v>
      </c>
      <c r="P552" s="1">
        <v>0.65200000000000002</v>
      </c>
    </row>
    <row r="553" spans="1:16" x14ac:dyDescent="0.25">
      <c r="A553" t="s">
        <v>466</v>
      </c>
      <c r="B553" t="s">
        <v>2661</v>
      </c>
      <c r="C553" t="s">
        <v>3304</v>
      </c>
      <c r="D553" s="1" t="s">
        <v>1568</v>
      </c>
      <c r="E553" s="1">
        <v>25.768999999999998</v>
      </c>
      <c r="F553" s="1">
        <v>22</v>
      </c>
      <c r="G553" s="1">
        <v>6</v>
      </c>
      <c r="H553" s="1">
        <v>6</v>
      </c>
      <c r="I553" s="1">
        <v>6</v>
      </c>
      <c r="J553" s="1">
        <v>403</v>
      </c>
      <c r="K553" s="1">
        <f t="shared" si="10"/>
        <v>0</v>
      </c>
      <c r="L553" s="1">
        <v>44.4</v>
      </c>
      <c r="M553" s="1">
        <v>8.2799999999999994</v>
      </c>
      <c r="N553" s="1">
        <v>13.7</v>
      </c>
      <c r="O553" s="1">
        <v>6</v>
      </c>
      <c r="P553" s="1">
        <v>0.48199999999999998</v>
      </c>
    </row>
    <row r="554" spans="1:16" x14ac:dyDescent="0.25">
      <c r="A554" t="s">
        <v>467</v>
      </c>
      <c r="B554" t="s">
        <v>2662</v>
      </c>
      <c r="C554" t="s">
        <v>3304</v>
      </c>
      <c r="D554" s="1" t="s">
        <v>1569</v>
      </c>
      <c r="E554" s="1">
        <v>25.756</v>
      </c>
      <c r="F554" s="1">
        <v>23</v>
      </c>
      <c r="G554" s="1">
        <v>6</v>
      </c>
      <c r="H554" s="1">
        <v>10</v>
      </c>
      <c r="I554" s="1">
        <v>6</v>
      </c>
      <c r="J554" s="1">
        <v>289</v>
      </c>
      <c r="K554" s="1">
        <f t="shared" si="10"/>
        <v>0</v>
      </c>
      <c r="L554" s="1">
        <v>33.1</v>
      </c>
      <c r="M554" s="1">
        <v>7.17</v>
      </c>
      <c r="N554" s="1">
        <v>14.42</v>
      </c>
      <c r="O554" s="1">
        <v>6</v>
      </c>
      <c r="P554" s="1">
        <v>0.55100000000000005</v>
      </c>
    </row>
    <row r="555" spans="1:16" x14ac:dyDescent="0.25">
      <c r="A555" t="s">
        <v>471</v>
      </c>
      <c r="B555" t="s">
        <v>2666</v>
      </c>
      <c r="C555" t="s">
        <v>3304</v>
      </c>
      <c r="D555" s="1" t="s">
        <v>1573</v>
      </c>
      <c r="E555" s="1">
        <v>25.14</v>
      </c>
      <c r="F555" s="1">
        <v>10</v>
      </c>
      <c r="G555" s="1">
        <v>6</v>
      </c>
      <c r="H555" s="1">
        <v>6</v>
      </c>
      <c r="I555" s="1">
        <v>6</v>
      </c>
      <c r="J555" s="1">
        <v>777</v>
      </c>
      <c r="K555" s="1">
        <f t="shared" si="10"/>
        <v>0</v>
      </c>
      <c r="L555" s="1">
        <v>85.8</v>
      </c>
      <c r="M555" s="1">
        <v>5.92</v>
      </c>
      <c r="N555" s="1">
        <v>12.84</v>
      </c>
      <c r="O555" s="1">
        <v>6</v>
      </c>
      <c r="P555" s="1">
        <v>100</v>
      </c>
    </row>
    <row r="556" spans="1:16" x14ac:dyDescent="0.25">
      <c r="A556" t="s">
        <v>476</v>
      </c>
      <c r="B556" t="s">
        <v>2671</v>
      </c>
      <c r="C556" t="s">
        <v>3304</v>
      </c>
      <c r="D556" s="1" t="s">
        <v>1578</v>
      </c>
      <c r="E556" s="1">
        <v>24.547999999999998</v>
      </c>
      <c r="F556" s="1">
        <v>30</v>
      </c>
      <c r="G556" s="1">
        <v>6</v>
      </c>
      <c r="H556" s="1">
        <v>12</v>
      </c>
      <c r="I556" s="1">
        <v>6</v>
      </c>
      <c r="J556" s="1">
        <v>312</v>
      </c>
      <c r="K556" s="1">
        <f t="shared" si="10"/>
        <v>0</v>
      </c>
      <c r="L556" s="1">
        <v>35.299999999999997</v>
      </c>
      <c r="M556" s="1">
        <v>6.8</v>
      </c>
      <c r="N556" s="1">
        <v>28.35</v>
      </c>
      <c r="O556" s="1">
        <v>6</v>
      </c>
      <c r="P556" s="1">
        <v>0.46300000000000002</v>
      </c>
    </row>
    <row r="557" spans="1:16" x14ac:dyDescent="0.25">
      <c r="A557" t="s">
        <v>479</v>
      </c>
      <c r="B557" t="s">
        <v>2674</v>
      </c>
      <c r="C557" t="s">
        <v>3304</v>
      </c>
      <c r="D557" s="1" t="s">
        <v>1581</v>
      </c>
      <c r="E557" s="1">
        <v>24.207000000000001</v>
      </c>
      <c r="F557" s="1">
        <v>23</v>
      </c>
      <c r="G557" s="1">
        <v>6</v>
      </c>
      <c r="H557" s="1">
        <v>16</v>
      </c>
      <c r="I557" s="1">
        <v>6</v>
      </c>
      <c r="J557" s="1">
        <v>288</v>
      </c>
      <c r="K557" s="1">
        <f t="shared" si="10"/>
        <v>0</v>
      </c>
      <c r="L557" s="1">
        <v>31</v>
      </c>
      <c r="M557" s="1">
        <v>6.09</v>
      </c>
      <c r="N557" s="1">
        <v>30.53</v>
      </c>
      <c r="O557" s="1">
        <v>6</v>
      </c>
      <c r="P557" s="1">
        <v>0.78900000000000003</v>
      </c>
    </row>
    <row r="558" spans="1:16" x14ac:dyDescent="0.25">
      <c r="A558" t="s">
        <v>485</v>
      </c>
      <c r="B558" t="s">
        <v>2680</v>
      </c>
      <c r="C558" t="s">
        <v>3304</v>
      </c>
      <c r="D558" s="1" t="s">
        <v>1587</v>
      </c>
      <c r="E558" s="1">
        <v>23.95</v>
      </c>
      <c r="F558" s="1">
        <v>24</v>
      </c>
      <c r="G558" s="1">
        <v>6</v>
      </c>
      <c r="H558" s="1">
        <v>8</v>
      </c>
      <c r="I558" s="1">
        <v>6</v>
      </c>
      <c r="J558" s="1">
        <v>346</v>
      </c>
      <c r="K558" s="1">
        <f t="shared" si="10"/>
        <v>0</v>
      </c>
      <c r="L558" s="1">
        <v>38.799999999999997</v>
      </c>
      <c r="M558" s="1">
        <v>7.24</v>
      </c>
      <c r="N558" s="1">
        <v>12.19</v>
      </c>
      <c r="O558" s="1">
        <v>6</v>
      </c>
      <c r="P558" s="1">
        <v>0.73399999999999999</v>
      </c>
    </row>
    <row r="559" spans="1:16" x14ac:dyDescent="0.25">
      <c r="A559" t="s">
        <v>489</v>
      </c>
      <c r="B559" t="s">
        <v>2684</v>
      </c>
      <c r="C559" t="s">
        <v>3304</v>
      </c>
      <c r="D559" s="1" t="s">
        <v>1591</v>
      </c>
      <c r="E559" s="1">
        <v>23.259</v>
      </c>
      <c r="F559" s="1">
        <v>14</v>
      </c>
      <c r="G559" s="1">
        <v>6</v>
      </c>
      <c r="H559" s="1">
        <v>11</v>
      </c>
      <c r="I559" s="1">
        <v>6</v>
      </c>
      <c r="J559" s="1">
        <v>619</v>
      </c>
      <c r="K559" s="1">
        <f t="shared" si="10"/>
        <v>0</v>
      </c>
      <c r="L559" s="1">
        <v>70.5</v>
      </c>
      <c r="M559" s="1">
        <v>5.29</v>
      </c>
      <c r="N559" s="1">
        <v>15.89</v>
      </c>
      <c r="O559" s="1">
        <v>6</v>
      </c>
      <c r="P559" s="1">
        <v>0.85</v>
      </c>
    </row>
    <row r="560" spans="1:16" x14ac:dyDescent="0.25">
      <c r="A560" t="s">
        <v>494</v>
      </c>
      <c r="B560" t="s">
        <v>2689</v>
      </c>
      <c r="C560" t="s">
        <v>3304</v>
      </c>
      <c r="D560" s="1" t="s">
        <v>1596</v>
      </c>
      <c r="E560" s="1">
        <v>22.32</v>
      </c>
      <c r="F560" s="1">
        <v>24</v>
      </c>
      <c r="G560" s="1">
        <v>6</v>
      </c>
      <c r="H560" s="1">
        <v>11</v>
      </c>
      <c r="I560" s="1">
        <v>6</v>
      </c>
      <c r="J560" s="1">
        <v>256</v>
      </c>
      <c r="K560" s="1">
        <f t="shared" si="10"/>
        <v>0</v>
      </c>
      <c r="L560" s="1">
        <v>27.4</v>
      </c>
      <c r="M560" s="1">
        <v>6.05</v>
      </c>
      <c r="N560" s="1">
        <v>16.21</v>
      </c>
      <c r="O560" s="1">
        <v>6</v>
      </c>
      <c r="P560" s="1">
        <v>1.1499999999999999</v>
      </c>
    </row>
    <row r="561" spans="1:16" x14ac:dyDescent="0.25">
      <c r="A561" t="s">
        <v>495</v>
      </c>
      <c r="B561" t="s">
        <v>2690</v>
      </c>
      <c r="C561" t="s">
        <v>3304</v>
      </c>
      <c r="D561" s="1" t="s">
        <v>1597</v>
      </c>
      <c r="E561" s="1">
        <v>22.257999999999999</v>
      </c>
      <c r="F561" s="1">
        <v>18</v>
      </c>
      <c r="G561" s="1">
        <v>6</v>
      </c>
      <c r="H561" s="1">
        <v>10</v>
      </c>
      <c r="I561" s="1">
        <v>6</v>
      </c>
      <c r="J561" s="1">
        <v>330</v>
      </c>
      <c r="K561" s="1">
        <f t="shared" si="10"/>
        <v>0</v>
      </c>
      <c r="L561" s="1">
        <v>37.700000000000003</v>
      </c>
      <c r="M561" s="1">
        <v>6.25</v>
      </c>
      <c r="N561" s="1">
        <v>16.239999999999998</v>
      </c>
      <c r="O561" s="1">
        <v>6</v>
      </c>
      <c r="P561" s="1">
        <v>0.70199999999999996</v>
      </c>
    </row>
    <row r="562" spans="1:16" x14ac:dyDescent="0.25">
      <c r="A562" t="s">
        <v>497</v>
      </c>
      <c r="B562" t="s">
        <v>2692</v>
      </c>
      <c r="C562" t="s">
        <v>3304</v>
      </c>
      <c r="D562" s="1" t="s">
        <v>1599</v>
      </c>
      <c r="E562" s="1">
        <v>22.116</v>
      </c>
      <c r="F562" s="1">
        <v>36</v>
      </c>
      <c r="G562" s="1">
        <v>6</v>
      </c>
      <c r="H562" s="1">
        <v>8</v>
      </c>
      <c r="I562" s="1">
        <v>6</v>
      </c>
      <c r="J562" s="1">
        <v>239</v>
      </c>
      <c r="K562" s="1">
        <f t="shared" si="10"/>
        <v>0</v>
      </c>
      <c r="L562" s="1">
        <v>26</v>
      </c>
      <c r="M562" s="1">
        <v>7.56</v>
      </c>
      <c r="N562" s="1">
        <v>16.399999999999999</v>
      </c>
      <c r="O562" s="1">
        <v>6</v>
      </c>
      <c r="P562" s="1">
        <v>0.54600000000000004</v>
      </c>
    </row>
    <row r="563" spans="1:16" x14ac:dyDescent="0.25">
      <c r="A563" t="s">
        <v>501</v>
      </c>
      <c r="B563" t="s">
        <v>2696</v>
      </c>
      <c r="C563" t="s">
        <v>3304</v>
      </c>
      <c r="D563" s="1" t="s">
        <v>1603</v>
      </c>
      <c r="E563" s="1">
        <v>22.030999999999999</v>
      </c>
      <c r="F563" s="1">
        <v>15</v>
      </c>
      <c r="G563" s="1">
        <v>6</v>
      </c>
      <c r="H563" s="1">
        <v>11</v>
      </c>
      <c r="I563" s="1">
        <v>6</v>
      </c>
      <c r="J563" s="1">
        <v>330</v>
      </c>
      <c r="K563" s="1">
        <f t="shared" si="10"/>
        <v>0</v>
      </c>
      <c r="L563" s="1">
        <v>38.299999999999997</v>
      </c>
      <c r="M563" s="1">
        <v>9.35</v>
      </c>
      <c r="N563" s="1">
        <v>11.6</v>
      </c>
      <c r="O563" s="1">
        <v>6</v>
      </c>
      <c r="P563" s="1">
        <v>1.2050000000000001</v>
      </c>
    </row>
    <row r="564" spans="1:16" x14ac:dyDescent="0.25">
      <c r="A564" t="s">
        <v>508</v>
      </c>
      <c r="B564" t="s">
        <v>2703</v>
      </c>
      <c r="C564" t="s">
        <v>3304</v>
      </c>
      <c r="D564" s="1" t="s">
        <v>1610</v>
      </c>
      <c r="E564" s="1">
        <v>21.233000000000001</v>
      </c>
      <c r="F564" s="1">
        <v>29</v>
      </c>
      <c r="G564" s="1">
        <v>6</v>
      </c>
      <c r="H564" s="1">
        <v>9</v>
      </c>
      <c r="I564" s="1">
        <v>6</v>
      </c>
      <c r="J564" s="1">
        <v>305</v>
      </c>
      <c r="K564" s="1">
        <f t="shared" si="10"/>
        <v>0</v>
      </c>
      <c r="L564" s="1">
        <v>34.299999999999997</v>
      </c>
      <c r="M564" s="1">
        <v>6.4</v>
      </c>
      <c r="N564" s="1">
        <v>15.04</v>
      </c>
      <c r="O564" s="1">
        <v>6</v>
      </c>
      <c r="P564" s="1">
        <v>0.91400000000000003</v>
      </c>
    </row>
    <row r="565" spans="1:16" x14ac:dyDescent="0.25">
      <c r="A565" t="s">
        <v>510</v>
      </c>
      <c r="B565" t="s">
        <v>2705</v>
      </c>
      <c r="C565" t="s">
        <v>3304</v>
      </c>
      <c r="D565" s="1" t="s">
        <v>1612</v>
      </c>
      <c r="E565" s="1">
        <v>20.969000000000001</v>
      </c>
      <c r="F565" s="1">
        <v>21</v>
      </c>
      <c r="G565" s="1">
        <v>6</v>
      </c>
      <c r="H565" s="1">
        <v>21</v>
      </c>
      <c r="I565" s="1">
        <v>6</v>
      </c>
      <c r="J565" s="1">
        <v>188</v>
      </c>
      <c r="K565" s="1">
        <f t="shared" si="10"/>
        <v>0</v>
      </c>
      <c r="L565" s="1">
        <v>20.6</v>
      </c>
      <c r="M565" s="1">
        <v>5.0199999999999996</v>
      </c>
      <c r="N565" s="1">
        <v>31.85</v>
      </c>
      <c r="O565" s="1">
        <v>6</v>
      </c>
      <c r="P565" s="1">
        <v>0.58199999999999996</v>
      </c>
    </row>
    <row r="566" spans="1:16" x14ac:dyDescent="0.25">
      <c r="A566" t="s">
        <v>513</v>
      </c>
      <c r="B566" t="s">
        <v>2708</v>
      </c>
      <c r="C566" t="s">
        <v>3304</v>
      </c>
      <c r="D566" s="1" t="s">
        <v>1615</v>
      </c>
      <c r="E566" s="1">
        <v>20.484000000000002</v>
      </c>
      <c r="F566" s="1">
        <v>12</v>
      </c>
      <c r="G566" s="1">
        <v>6</v>
      </c>
      <c r="H566" s="1">
        <v>7</v>
      </c>
      <c r="I566" s="1">
        <v>6</v>
      </c>
      <c r="J566" s="1">
        <v>624</v>
      </c>
      <c r="K566" s="1">
        <f t="shared" si="10"/>
        <v>0</v>
      </c>
      <c r="L566" s="1">
        <v>71.400000000000006</v>
      </c>
      <c r="M566" s="1">
        <v>5.21</v>
      </c>
      <c r="N566" s="1">
        <v>15.92</v>
      </c>
      <c r="O566" s="1">
        <v>6</v>
      </c>
      <c r="P566" s="1">
        <v>1.1819999999999999</v>
      </c>
    </row>
    <row r="567" spans="1:16" x14ac:dyDescent="0.25">
      <c r="A567" t="s">
        <v>521</v>
      </c>
      <c r="B567" t="s">
        <v>2716</v>
      </c>
      <c r="C567" t="s">
        <v>3304</v>
      </c>
      <c r="D567" s="1" t="s">
        <v>1623</v>
      </c>
      <c r="E567" s="1">
        <v>19.927</v>
      </c>
      <c r="F567" s="1">
        <v>31</v>
      </c>
      <c r="G567" s="1">
        <v>6</v>
      </c>
      <c r="H567" s="1">
        <v>10</v>
      </c>
      <c r="I567" s="1">
        <v>6</v>
      </c>
      <c r="J567" s="1">
        <v>283</v>
      </c>
      <c r="K567" s="1">
        <f t="shared" si="10"/>
        <v>0</v>
      </c>
      <c r="L567" s="1">
        <v>31.6</v>
      </c>
      <c r="M567" s="1">
        <v>6.28</v>
      </c>
      <c r="N567" s="1">
        <v>13.81</v>
      </c>
      <c r="O567" s="1">
        <v>6</v>
      </c>
      <c r="P567" s="1">
        <v>0.73399999999999999</v>
      </c>
    </row>
    <row r="568" spans="1:16" x14ac:dyDescent="0.25">
      <c r="A568" t="s">
        <v>522</v>
      </c>
      <c r="B568" t="s">
        <v>2717</v>
      </c>
      <c r="C568" t="s">
        <v>3304</v>
      </c>
      <c r="D568" s="1" t="s">
        <v>1624</v>
      </c>
      <c r="E568" s="1">
        <v>19.86</v>
      </c>
      <c r="F568" s="1">
        <v>51</v>
      </c>
      <c r="G568" s="1">
        <v>6</v>
      </c>
      <c r="H568" s="1">
        <v>11</v>
      </c>
      <c r="I568" s="1">
        <v>6</v>
      </c>
      <c r="J568" s="1">
        <v>139</v>
      </c>
      <c r="K568" s="1">
        <f t="shared" si="10"/>
        <v>0</v>
      </c>
      <c r="L568" s="1">
        <v>15.7</v>
      </c>
      <c r="M568" s="1">
        <v>7.18</v>
      </c>
      <c r="N568" s="1">
        <v>15.66</v>
      </c>
      <c r="O568" s="1">
        <v>6</v>
      </c>
      <c r="P568" s="1">
        <v>0.91500000000000004</v>
      </c>
    </row>
    <row r="569" spans="1:16" x14ac:dyDescent="0.25">
      <c r="A569" t="s">
        <v>524</v>
      </c>
      <c r="B569" t="s">
        <v>2719</v>
      </c>
      <c r="C569" t="s">
        <v>3304</v>
      </c>
      <c r="D569" s="1" t="s">
        <v>1626</v>
      </c>
      <c r="E569" s="1">
        <v>19.844999999999999</v>
      </c>
      <c r="F569" s="1">
        <v>11</v>
      </c>
      <c r="G569" s="1">
        <v>6</v>
      </c>
      <c r="H569" s="1">
        <v>9</v>
      </c>
      <c r="I569" s="1">
        <v>6</v>
      </c>
      <c r="J569" s="1">
        <v>591</v>
      </c>
      <c r="K569" s="1">
        <f t="shared" si="10"/>
        <v>0</v>
      </c>
      <c r="L569" s="1">
        <v>64.900000000000006</v>
      </c>
      <c r="M569" s="1">
        <v>5.9</v>
      </c>
      <c r="N569" s="1">
        <v>10.09</v>
      </c>
      <c r="O569" s="1">
        <v>6</v>
      </c>
      <c r="P569" s="1">
        <v>0.91300000000000003</v>
      </c>
    </row>
    <row r="570" spans="1:16" x14ac:dyDescent="0.25">
      <c r="A570" t="s">
        <v>525</v>
      </c>
      <c r="B570" t="s">
        <v>2720</v>
      </c>
      <c r="C570" t="s">
        <v>3304</v>
      </c>
      <c r="D570" s="1" t="s">
        <v>1627</v>
      </c>
      <c r="E570" s="1">
        <v>19.608000000000001</v>
      </c>
      <c r="F570" s="1">
        <v>21</v>
      </c>
      <c r="G570" s="1">
        <v>6</v>
      </c>
      <c r="H570" s="1">
        <v>8</v>
      </c>
      <c r="I570" s="1">
        <v>6</v>
      </c>
      <c r="J570" s="1">
        <v>345</v>
      </c>
      <c r="K570" s="1">
        <f t="shared" si="10"/>
        <v>0</v>
      </c>
      <c r="L570" s="1">
        <v>38.700000000000003</v>
      </c>
      <c r="M570" s="1">
        <v>6.54</v>
      </c>
      <c r="N570" s="1">
        <v>12.45</v>
      </c>
      <c r="O570" s="1">
        <v>6</v>
      </c>
      <c r="P570" s="1">
        <v>0.55700000000000005</v>
      </c>
    </row>
    <row r="571" spans="1:16" x14ac:dyDescent="0.25">
      <c r="A571" t="s">
        <v>539</v>
      </c>
      <c r="B571" t="s">
        <v>2733</v>
      </c>
      <c r="C571" t="s">
        <v>3304</v>
      </c>
      <c r="D571" s="1" t="s">
        <v>1641</v>
      </c>
      <c r="E571" s="1">
        <v>17.709</v>
      </c>
      <c r="F571" s="1">
        <v>26</v>
      </c>
      <c r="G571" s="1">
        <v>6</v>
      </c>
      <c r="H571" s="1">
        <v>7</v>
      </c>
      <c r="I571" s="1">
        <v>6</v>
      </c>
      <c r="J571" s="1">
        <v>337</v>
      </c>
      <c r="K571" s="1">
        <f t="shared" si="10"/>
        <v>0</v>
      </c>
      <c r="L571" s="1">
        <v>36</v>
      </c>
      <c r="M571" s="1">
        <v>6.33</v>
      </c>
      <c r="N571" s="1">
        <v>12.02</v>
      </c>
      <c r="O571" s="1">
        <v>6</v>
      </c>
      <c r="P571" s="1">
        <v>0.74</v>
      </c>
    </row>
    <row r="572" spans="1:16" x14ac:dyDescent="0.25">
      <c r="A572" t="s">
        <v>541</v>
      </c>
      <c r="B572" t="s">
        <v>2735</v>
      </c>
      <c r="C572" t="s">
        <v>3304</v>
      </c>
      <c r="D572" s="1" t="s">
        <v>1643</v>
      </c>
      <c r="E572" s="1">
        <v>17.603999999999999</v>
      </c>
      <c r="F572" s="1">
        <v>25</v>
      </c>
      <c r="G572" s="1">
        <v>6</v>
      </c>
      <c r="H572" s="1">
        <v>9</v>
      </c>
      <c r="I572" s="1">
        <v>6</v>
      </c>
      <c r="J572" s="1">
        <v>273</v>
      </c>
      <c r="K572" s="1">
        <f t="shared" si="10"/>
        <v>0</v>
      </c>
      <c r="L572" s="1">
        <v>28.7</v>
      </c>
      <c r="M572" s="1">
        <v>5.76</v>
      </c>
      <c r="N572" s="1">
        <v>13.13</v>
      </c>
      <c r="O572" s="1">
        <v>6</v>
      </c>
      <c r="P572" s="1">
        <v>0.57599999999999996</v>
      </c>
    </row>
    <row r="573" spans="1:16" x14ac:dyDescent="0.25">
      <c r="A573" t="s">
        <v>548</v>
      </c>
      <c r="B573" t="s">
        <v>2742</v>
      </c>
      <c r="C573" t="s">
        <v>3304</v>
      </c>
      <c r="D573" s="1" t="s">
        <v>1650</v>
      </c>
      <c r="E573" s="1">
        <v>17.172999999999998</v>
      </c>
      <c r="F573" s="1">
        <v>18</v>
      </c>
      <c r="G573" s="1">
        <v>6</v>
      </c>
      <c r="H573" s="1">
        <v>9</v>
      </c>
      <c r="I573" s="1">
        <v>6</v>
      </c>
      <c r="J573" s="1">
        <v>361</v>
      </c>
      <c r="K573" s="1">
        <f t="shared" si="10"/>
        <v>0</v>
      </c>
      <c r="L573" s="1">
        <v>39.1</v>
      </c>
      <c r="M573" s="1">
        <v>6.2</v>
      </c>
      <c r="N573" s="1">
        <v>8.6199999999999992</v>
      </c>
      <c r="O573" s="1">
        <v>6</v>
      </c>
      <c r="P573" s="1">
        <v>0.82399999999999995</v>
      </c>
    </row>
    <row r="574" spans="1:16" x14ac:dyDescent="0.25">
      <c r="A574" t="s">
        <v>560</v>
      </c>
      <c r="B574" t="s">
        <v>2754</v>
      </c>
      <c r="C574" t="s">
        <v>3304</v>
      </c>
      <c r="D574" s="1" t="s">
        <v>1662</v>
      </c>
      <c r="E574" s="1">
        <v>16.184999999999999</v>
      </c>
      <c r="F574" s="1">
        <v>11</v>
      </c>
      <c r="G574" s="1">
        <v>6</v>
      </c>
      <c r="H574" s="1">
        <v>6</v>
      </c>
      <c r="I574" s="1">
        <v>6</v>
      </c>
      <c r="J574" s="1">
        <v>809</v>
      </c>
      <c r="K574" s="1">
        <f t="shared" si="10"/>
        <v>0</v>
      </c>
      <c r="L574" s="1">
        <v>89.1</v>
      </c>
      <c r="M574" s="1">
        <v>6.52</v>
      </c>
      <c r="N574" s="1">
        <v>2.27</v>
      </c>
      <c r="O574" s="1">
        <v>6</v>
      </c>
      <c r="P574" s="1">
        <v>1.0249999999999999</v>
      </c>
    </row>
    <row r="575" spans="1:16" x14ac:dyDescent="0.25">
      <c r="A575" t="s">
        <v>580</v>
      </c>
      <c r="B575" t="s">
        <v>2774</v>
      </c>
      <c r="C575" t="s">
        <v>3304</v>
      </c>
      <c r="D575" s="1" t="s">
        <v>1682</v>
      </c>
      <c r="E575" s="1">
        <v>14.568</v>
      </c>
      <c r="F575" s="1">
        <v>20</v>
      </c>
      <c r="G575" s="1">
        <v>6</v>
      </c>
      <c r="H575" s="1">
        <v>6</v>
      </c>
      <c r="I575" s="1">
        <v>6</v>
      </c>
      <c r="J575" s="1">
        <v>316</v>
      </c>
      <c r="K575" s="1">
        <f t="shared" si="10"/>
        <v>0</v>
      </c>
      <c r="L575" s="1">
        <v>34.799999999999997</v>
      </c>
      <c r="M575" s="1">
        <v>5.3</v>
      </c>
      <c r="N575" s="1">
        <v>3.55</v>
      </c>
      <c r="O575" s="1">
        <v>6</v>
      </c>
      <c r="P575" s="1">
        <v>0.875</v>
      </c>
    </row>
    <row r="576" spans="1:16" x14ac:dyDescent="0.25">
      <c r="A576" t="s">
        <v>623</v>
      </c>
      <c r="B576" t="s">
        <v>2817</v>
      </c>
      <c r="C576" t="s">
        <v>3304</v>
      </c>
      <c r="D576" s="1" t="s">
        <v>1725</v>
      </c>
      <c r="E576" s="1">
        <v>11.571999999999999</v>
      </c>
      <c r="F576" s="1">
        <v>5</v>
      </c>
      <c r="G576" s="1">
        <v>6</v>
      </c>
      <c r="H576" s="1">
        <v>8</v>
      </c>
      <c r="I576" s="1">
        <v>6</v>
      </c>
      <c r="J576" s="1">
        <v>1160</v>
      </c>
      <c r="K576" s="1">
        <f t="shared" si="10"/>
        <v>0</v>
      </c>
      <c r="L576" s="1">
        <v>129.80000000000001</v>
      </c>
      <c r="M576" s="1">
        <v>5.31</v>
      </c>
      <c r="N576" s="1">
        <v>3.82</v>
      </c>
      <c r="O576" s="1">
        <v>6</v>
      </c>
      <c r="P576" s="1">
        <v>0.85799999999999998</v>
      </c>
    </row>
    <row r="577" spans="1:16" x14ac:dyDescent="0.25">
      <c r="A577" t="s">
        <v>353</v>
      </c>
      <c r="B577" t="s">
        <v>2549</v>
      </c>
      <c r="C577" t="s">
        <v>3304</v>
      </c>
      <c r="D577" s="1" t="s">
        <v>1456</v>
      </c>
      <c r="E577" s="1">
        <v>43.539000000000001</v>
      </c>
      <c r="F577" s="1">
        <v>70</v>
      </c>
      <c r="G577" s="1">
        <v>5</v>
      </c>
      <c r="H577" s="1">
        <v>13</v>
      </c>
      <c r="I577" s="1">
        <v>5</v>
      </c>
      <c r="J577" s="1">
        <v>144</v>
      </c>
      <c r="K577" s="1">
        <f t="shared" si="10"/>
        <v>0</v>
      </c>
      <c r="L577" s="1">
        <v>16.100000000000001</v>
      </c>
      <c r="M577" s="1">
        <v>5.29</v>
      </c>
      <c r="N577" s="1">
        <v>22.96</v>
      </c>
      <c r="O577" s="1">
        <v>5</v>
      </c>
      <c r="P577" s="1">
        <v>0.30099999999999999</v>
      </c>
    </row>
    <row r="578" spans="1:16" x14ac:dyDescent="0.25">
      <c r="A578" t="s">
        <v>378</v>
      </c>
      <c r="B578" t="s">
        <v>2574</v>
      </c>
      <c r="C578" t="s">
        <v>3304</v>
      </c>
      <c r="D578" s="1" t="s">
        <v>1481</v>
      </c>
      <c r="E578" s="1">
        <v>38.273000000000003</v>
      </c>
      <c r="F578" s="1">
        <v>51</v>
      </c>
      <c r="G578" s="1">
        <v>5</v>
      </c>
      <c r="H578" s="1">
        <v>47</v>
      </c>
      <c r="I578" s="1">
        <v>5</v>
      </c>
      <c r="J578" s="1">
        <v>75</v>
      </c>
      <c r="K578" s="1">
        <f t="shared" si="10"/>
        <v>0</v>
      </c>
      <c r="L578" s="1">
        <v>9</v>
      </c>
      <c r="M578" s="1">
        <v>10.59</v>
      </c>
      <c r="N578" s="1">
        <v>90.33</v>
      </c>
      <c r="O578" s="1">
        <v>5</v>
      </c>
      <c r="P578" s="1">
        <v>0.92400000000000004</v>
      </c>
    </row>
    <row r="579" spans="1:16" x14ac:dyDescent="0.25">
      <c r="A579" t="s">
        <v>382</v>
      </c>
      <c r="B579" t="s">
        <v>2578</v>
      </c>
      <c r="C579" t="s">
        <v>3304</v>
      </c>
      <c r="D579" s="1" t="s">
        <v>1485</v>
      </c>
      <c r="E579" s="1">
        <v>37.988</v>
      </c>
      <c r="F579" s="1">
        <v>52</v>
      </c>
      <c r="G579" s="1">
        <v>5</v>
      </c>
      <c r="H579" s="1">
        <v>18</v>
      </c>
      <c r="I579" s="1">
        <v>5</v>
      </c>
      <c r="J579" s="1">
        <v>165</v>
      </c>
      <c r="K579" s="1">
        <f t="shared" si="10"/>
        <v>0</v>
      </c>
      <c r="L579" s="1">
        <v>19.399999999999999</v>
      </c>
      <c r="M579" s="1">
        <v>4.83</v>
      </c>
      <c r="N579" s="1">
        <v>23.13</v>
      </c>
      <c r="O579" s="1">
        <v>5</v>
      </c>
      <c r="P579" s="1">
        <v>0.32700000000000001</v>
      </c>
    </row>
    <row r="580" spans="1:16" x14ac:dyDescent="0.25">
      <c r="A580" t="s">
        <v>396</v>
      </c>
      <c r="B580" t="s">
        <v>2592</v>
      </c>
      <c r="C580" t="s">
        <v>3304</v>
      </c>
      <c r="D580" s="1" t="s">
        <v>1499</v>
      </c>
      <c r="E580" s="1">
        <v>34.728000000000002</v>
      </c>
      <c r="F580" s="1">
        <v>26</v>
      </c>
      <c r="G580" s="1">
        <v>5</v>
      </c>
      <c r="H580" s="1">
        <v>11</v>
      </c>
      <c r="I580" s="1">
        <v>5</v>
      </c>
      <c r="J580" s="1">
        <v>311</v>
      </c>
      <c r="K580" s="1">
        <f t="shared" si="10"/>
        <v>0</v>
      </c>
      <c r="L580" s="1">
        <v>33.799999999999997</v>
      </c>
      <c r="M580" s="1">
        <v>4.97</v>
      </c>
      <c r="N580" s="1">
        <v>27.57</v>
      </c>
      <c r="O580" s="1">
        <v>5</v>
      </c>
      <c r="P580" s="1">
        <v>0.69</v>
      </c>
    </row>
    <row r="581" spans="1:16" x14ac:dyDescent="0.25">
      <c r="A581" t="s">
        <v>409</v>
      </c>
      <c r="B581" t="s">
        <v>2604</v>
      </c>
      <c r="C581" t="s">
        <v>3304</v>
      </c>
      <c r="D581" s="1" t="s">
        <v>1511</v>
      </c>
      <c r="E581" s="1">
        <v>32.68</v>
      </c>
      <c r="F581" s="1">
        <v>21</v>
      </c>
      <c r="G581" s="1">
        <v>5</v>
      </c>
      <c r="H581" s="1">
        <v>12</v>
      </c>
      <c r="I581" s="1">
        <v>5</v>
      </c>
      <c r="J581" s="1">
        <v>362</v>
      </c>
      <c r="K581" s="1">
        <f t="shared" si="10"/>
        <v>0</v>
      </c>
      <c r="L581" s="1">
        <v>38.9</v>
      </c>
      <c r="M581" s="1">
        <v>6.05</v>
      </c>
      <c r="N581" s="1">
        <v>20.309999999999999</v>
      </c>
      <c r="O581" s="1">
        <v>5</v>
      </c>
      <c r="P581" s="1">
        <v>0.57399999999999995</v>
      </c>
    </row>
    <row r="582" spans="1:16" x14ac:dyDescent="0.25">
      <c r="A582" t="s">
        <v>417</v>
      </c>
      <c r="B582" t="s">
        <v>2612</v>
      </c>
      <c r="C582" t="s">
        <v>3304</v>
      </c>
      <c r="D582" s="1" t="s">
        <v>1519</v>
      </c>
      <c r="E582" s="1">
        <v>31.233000000000001</v>
      </c>
      <c r="F582" s="1">
        <v>28</v>
      </c>
      <c r="G582" s="1">
        <v>5</v>
      </c>
      <c r="H582" s="1">
        <v>13</v>
      </c>
      <c r="I582" s="1">
        <v>5</v>
      </c>
      <c r="J582" s="1">
        <v>217</v>
      </c>
      <c r="K582" s="1">
        <f t="shared" si="10"/>
        <v>0</v>
      </c>
      <c r="L582" s="1">
        <v>23</v>
      </c>
      <c r="M582" s="1">
        <v>4.7699999999999996</v>
      </c>
      <c r="N582" s="1">
        <v>38.65</v>
      </c>
      <c r="O582" s="1">
        <v>5</v>
      </c>
      <c r="P582" s="1">
        <v>0.55400000000000005</v>
      </c>
    </row>
    <row r="583" spans="1:16" x14ac:dyDescent="0.25">
      <c r="A583" t="s">
        <v>423</v>
      </c>
      <c r="B583" t="s">
        <v>2618</v>
      </c>
      <c r="C583" t="s">
        <v>3304</v>
      </c>
      <c r="D583" s="1" t="s">
        <v>1525</v>
      </c>
      <c r="E583" s="1">
        <v>30.38</v>
      </c>
      <c r="F583" s="1">
        <v>55</v>
      </c>
      <c r="G583" s="1">
        <v>5</v>
      </c>
      <c r="H583" s="1">
        <v>10</v>
      </c>
      <c r="I583" s="1">
        <v>5</v>
      </c>
      <c r="J583" s="1">
        <v>155</v>
      </c>
      <c r="K583" s="1">
        <f t="shared" si="10"/>
        <v>0</v>
      </c>
      <c r="L583" s="1">
        <v>17.3</v>
      </c>
      <c r="M583" s="1">
        <v>4.37</v>
      </c>
      <c r="N583" s="1">
        <v>20.79</v>
      </c>
      <c r="O583" s="1">
        <v>5</v>
      </c>
      <c r="P583" s="1">
        <v>0.56599999999999995</v>
      </c>
    </row>
    <row r="584" spans="1:16" x14ac:dyDescent="0.25">
      <c r="A584" t="s">
        <v>478</v>
      </c>
      <c r="B584" t="s">
        <v>2673</v>
      </c>
      <c r="C584" t="s">
        <v>3304</v>
      </c>
      <c r="D584" s="1" t="s">
        <v>1580</v>
      </c>
      <c r="E584" s="1">
        <v>24.225000000000001</v>
      </c>
      <c r="F584" s="1">
        <v>54</v>
      </c>
      <c r="G584" s="1">
        <v>5</v>
      </c>
      <c r="H584" s="1">
        <v>19</v>
      </c>
      <c r="I584" s="1">
        <v>5</v>
      </c>
      <c r="J584" s="1">
        <v>112</v>
      </c>
      <c r="K584" s="1">
        <f t="shared" si="10"/>
        <v>0</v>
      </c>
      <c r="L584" s="1">
        <v>13.1</v>
      </c>
      <c r="M584" s="1">
        <v>6.55</v>
      </c>
      <c r="N584" s="1">
        <v>22.62</v>
      </c>
      <c r="O584" s="1">
        <v>5</v>
      </c>
      <c r="P584" s="1">
        <v>0.92100000000000004</v>
      </c>
    </row>
    <row r="585" spans="1:16" x14ac:dyDescent="0.25">
      <c r="A585" t="s">
        <v>480</v>
      </c>
      <c r="B585" t="s">
        <v>2675</v>
      </c>
      <c r="C585" t="s">
        <v>3304</v>
      </c>
      <c r="D585" s="1" t="s">
        <v>1582</v>
      </c>
      <c r="E585" s="1">
        <v>24.149000000000001</v>
      </c>
      <c r="F585" s="1">
        <v>15</v>
      </c>
      <c r="G585" s="1">
        <v>5</v>
      </c>
      <c r="H585" s="1">
        <v>14</v>
      </c>
      <c r="I585" s="1">
        <v>5</v>
      </c>
      <c r="J585" s="1">
        <v>369</v>
      </c>
      <c r="K585" s="1">
        <f t="shared" si="10"/>
        <v>0</v>
      </c>
      <c r="L585" s="1">
        <v>39.9</v>
      </c>
      <c r="M585" s="1">
        <v>6.3</v>
      </c>
      <c r="N585" s="1">
        <v>16.79</v>
      </c>
      <c r="O585" s="1">
        <v>5</v>
      </c>
      <c r="P585" s="1">
        <v>0.58899999999999997</v>
      </c>
    </row>
    <row r="586" spans="1:16" x14ac:dyDescent="0.25">
      <c r="A586" t="s">
        <v>481</v>
      </c>
      <c r="B586" t="s">
        <v>2676</v>
      </c>
      <c r="C586" t="s">
        <v>3304</v>
      </c>
      <c r="D586" s="1" t="s">
        <v>1583</v>
      </c>
      <c r="E586" s="1">
        <v>24.099</v>
      </c>
      <c r="F586" s="1">
        <v>44</v>
      </c>
      <c r="G586" s="1">
        <v>5</v>
      </c>
      <c r="H586" s="1">
        <v>10</v>
      </c>
      <c r="I586" s="1">
        <v>5</v>
      </c>
      <c r="J586" s="1">
        <v>176</v>
      </c>
      <c r="K586" s="1">
        <f t="shared" si="10"/>
        <v>0</v>
      </c>
      <c r="L586" s="1">
        <v>19.7</v>
      </c>
      <c r="M586" s="1">
        <v>4.3899999999999997</v>
      </c>
      <c r="N586" s="1">
        <v>16.059999999999999</v>
      </c>
      <c r="O586" s="1">
        <v>5</v>
      </c>
      <c r="P586" s="1">
        <v>0.93100000000000005</v>
      </c>
    </row>
    <row r="587" spans="1:16" x14ac:dyDescent="0.25">
      <c r="A587" t="s">
        <v>500</v>
      </c>
      <c r="B587" t="s">
        <v>2695</v>
      </c>
      <c r="C587" t="s">
        <v>3304</v>
      </c>
      <c r="D587" s="1" t="s">
        <v>1602</v>
      </c>
      <c r="E587" s="1">
        <v>22.058</v>
      </c>
      <c r="F587" s="1">
        <v>37</v>
      </c>
      <c r="G587" s="1">
        <v>5</v>
      </c>
      <c r="H587" s="1">
        <v>8</v>
      </c>
      <c r="I587" s="1">
        <v>5</v>
      </c>
      <c r="J587" s="1">
        <v>158</v>
      </c>
      <c r="K587" s="1">
        <f t="shared" si="10"/>
        <v>0</v>
      </c>
      <c r="L587" s="1">
        <v>17.600000000000001</v>
      </c>
      <c r="M587" s="1">
        <v>4.79</v>
      </c>
      <c r="N587" s="1">
        <v>7</v>
      </c>
      <c r="O587" s="1">
        <v>5</v>
      </c>
      <c r="P587" s="1">
        <v>1.171</v>
      </c>
    </row>
    <row r="588" spans="1:16" x14ac:dyDescent="0.25">
      <c r="A588" t="s">
        <v>503</v>
      </c>
      <c r="B588" t="s">
        <v>2698</v>
      </c>
      <c r="C588" t="s">
        <v>3304</v>
      </c>
      <c r="D588" s="1" t="s">
        <v>1605</v>
      </c>
      <c r="E588" s="1">
        <v>21.905000000000001</v>
      </c>
      <c r="F588" s="1">
        <v>30</v>
      </c>
      <c r="G588" s="1">
        <v>5</v>
      </c>
      <c r="H588" s="1">
        <v>6</v>
      </c>
      <c r="I588" s="1">
        <v>5</v>
      </c>
      <c r="J588" s="1">
        <v>382</v>
      </c>
      <c r="K588" s="1">
        <f t="shared" si="10"/>
        <v>0</v>
      </c>
      <c r="L588" s="1">
        <v>40.5</v>
      </c>
      <c r="M588" s="1">
        <v>5.27</v>
      </c>
      <c r="N588" s="1">
        <v>12.49</v>
      </c>
      <c r="O588" s="1">
        <v>5</v>
      </c>
      <c r="P588" s="1">
        <v>0.47199999999999998</v>
      </c>
    </row>
    <row r="589" spans="1:16" x14ac:dyDescent="0.25">
      <c r="A589" t="s">
        <v>504</v>
      </c>
      <c r="B589" t="s">
        <v>2699</v>
      </c>
      <c r="C589" t="s">
        <v>3304</v>
      </c>
      <c r="D589" s="1" t="s">
        <v>1606</v>
      </c>
      <c r="E589" s="1">
        <v>21.812999999999999</v>
      </c>
      <c r="F589" s="1">
        <v>26</v>
      </c>
      <c r="G589" s="1">
        <v>5</v>
      </c>
      <c r="H589" s="1">
        <v>7</v>
      </c>
      <c r="I589" s="1">
        <v>5</v>
      </c>
      <c r="J589" s="1">
        <v>368</v>
      </c>
      <c r="K589" s="1">
        <f t="shared" si="10"/>
        <v>0</v>
      </c>
      <c r="L589" s="1">
        <v>40.9</v>
      </c>
      <c r="M589" s="1">
        <v>5.0599999999999996</v>
      </c>
      <c r="N589" s="1">
        <v>14.46</v>
      </c>
      <c r="O589" s="1">
        <v>5</v>
      </c>
      <c r="P589" s="1">
        <v>1.3919999999999999</v>
      </c>
    </row>
    <row r="590" spans="1:16" x14ac:dyDescent="0.25">
      <c r="A590" t="s">
        <v>506</v>
      </c>
      <c r="B590" t="s">
        <v>2701</v>
      </c>
      <c r="C590" t="s">
        <v>3304</v>
      </c>
      <c r="D590" s="1" t="s">
        <v>1608</v>
      </c>
      <c r="E590" s="1">
        <v>21.684000000000001</v>
      </c>
      <c r="F590" s="1">
        <v>23</v>
      </c>
      <c r="G590" s="1">
        <v>5</v>
      </c>
      <c r="H590" s="1">
        <v>9</v>
      </c>
      <c r="I590" s="1">
        <v>5</v>
      </c>
      <c r="J590" s="1">
        <v>269</v>
      </c>
      <c r="K590" s="1">
        <f t="shared" si="10"/>
        <v>0</v>
      </c>
      <c r="L590" s="1">
        <v>28.1</v>
      </c>
      <c r="M590" s="1">
        <v>5.9</v>
      </c>
      <c r="N590" s="1">
        <v>10.67</v>
      </c>
      <c r="O590" s="1">
        <v>5</v>
      </c>
      <c r="P590" s="1">
        <v>0.78200000000000003</v>
      </c>
    </row>
    <row r="591" spans="1:16" x14ac:dyDescent="0.25">
      <c r="A591" t="s">
        <v>517</v>
      </c>
      <c r="B591" t="s">
        <v>2712</v>
      </c>
      <c r="C591" t="s">
        <v>3304</v>
      </c>
      <c r="D591" s="1" t="s">
        <v>1619</v>
      </c>
      <c r="E591" s="1">
        <v>20.239999999999998</v>
      </c>
      <c r="F591" s="1">
        <v>9</v>
      </c>
      <c r="G591" s="1">
        <v>5</v>
      </c>
      <c r="H591" s="1">
        <v>6</v>
      </c>
      <c r="I591" s="1">
        <v>5</v>
      </c>
      <c r="J591" s="1">
        <v>784</v>
      </c>
      <c r="K591" s="1">
        <f t="shared" si="10"/>
        <v>0</v>
      </c>
      <c r="L591" s="1">
        <v>89.6</v>
      </c>
      <c r="M591" s="1">
        <v>5.14</v>
      </c>
      <c r="N591" s="1">
        <v>13.02</v>
      </c>
      <c r="O591" s="1">
        <v>5</v>
      </c>
      <c r="P591" s="1">
        <v>0.59299999999999997</v>
      </c>
    </row>
    <row r="592" spans="1:16" x14ac:dyDescent="0.25">
      <c r="A592" t="s">
        <v>520</v>
      </c>
      <c r="B592" t="s">
        <v>2715</v>
      </c>
      <c r="C592" t="s">
        <v>3304</v>
      </c>
      <c r="D592" s="1" t="s">
        <v>1622</v>
      </c>
      <c r="E592" s="1">
        <v>19.965</v>
      </c>
      <c r="F592" s="1">
        <v>22</v>
      </c>
      <c r="G592" s="1">
        <v>5</v>
      </c>
      <c r="H592" s="1">
        <v>7</v>
      </c>
      <c r="I592" s="1">
        <v>5</v>
      </c>
      <c r="J592" s="1">
        <v>324</v>
      </c>
      <c r="K592" s="1">
        <f t="shared" si="10"/>
        <v>0</v>
      </c>
      <c r="L592" s="1">
        <v>34.700000000000003</v>
      </c>
      <c r="M592" s="1">
        <v>5.91</v>
      </c>
      <c r="N592" s="1">
        <v>15.12</v>
      </c>
      <c r="O592" s="1">
        <v>5</v>
      </c>
      <c r="P592" s="1">
        <v>0.61699999999999999</v>
      </c>
    </row>
    <row r="593" spans="1:16" x14ac:dyDescent="0.25">
      <c r="A593" t="s">
        <v>527</v>
      </c>
      <c r="B593" t="s">
        <v>2722</v>
      </c>
      <c r="C593" t="s">
        <v>3304</v>
      </c>
      <c r="D593" s="1" t="s">
        <v>1629</v>
      </c>
      <c r="E593" s="1">
        <v>19.52</v>
      </c>
      <c r="F593" s="1">
        <v>23</v>
      </c>
      <c r="G593" s="1">
        <v>5</v>
      </c>
      <c r="H593" s="1">
        <v>8</v>
      </c>
      <c r="I593" s="1">
        <v>5</v>
      </c>
      <c r="J593" s="1">
        <v>213</v>
      </c>
      <c r="K593" s="1">
        <f t="shared" si="10"/>
        <v>0</v>
      </c>
      <c r="L593" s="1">
        <v>23.4</v>
      </c>
      <c r="M593" s="1">
        <v>5.99</v>
      </c>
      <c r="N593" s="1">
        <v>15.08</v>
      </c>
      <c r="O593" s="1">
        <v>5</v>
      </c>
      <c r="P593" s="1">
        <v>0.68500000000000005</v>
      </c>
    </row>
    <row r="594" spans="1:16" x14ac:dyDescent="0.25">
      <c r="A594" t="s">
        <v>530</v>
      </c>
      <c r="B594" t="s">
        <v>2725</v>
      </c>
      <c r="C594" t="s">
        <v>3304</v>
      </c>
      <c r="D594" s="1" t="s">
        <v>1632</v>
      </c>
      <c r="E594" s="1">
        <v>18.920999999999999</v>
      </c>
      <c r="F594" s="1">
        <v>25</v>
      </c>
      <c r="G594" s="1">
        <v>5</v>
      </c>
      <c r="H594" s="1">
        <v>8</v>
      </c>
      <c r="I594" s="1">
        <v>5</v>
      </c>
      <c r="J594" s="1">
        <v>328</v>
      </c>
      <c r="K594" s="1">
        <f t="shared" si="10"/>
        <v>0</v>
      </c>
      <c r="L594" s="1">
        <v>35.200000000000003</v>
      </c>
      <c r="M594" s="1">
        <v>6.71</v>
      </c>
      <c r="N594" s="1">
        <v>17.54</v>
      </c>
      <c r="O594" s="1">
        <v>5</v>
      </c>
      <c r="P594" s="1">
        <v>0.72199999999999998</v>
      </c>
    </row>
    <row r="595" spans="1:16" x14ac:dyDescent="0.25">
      <c r="A595" t="s">
        <v>531</v>
      </c>
      <c r="B595" t="s">
        <v>2502</v>
      </c>
      <c r="C595" t="s">
        <v>3304</v>
      </c>
      <c r="D595" s="1" t="s">
        <v>1633</v>
      </c>
      <c r="E595" s="1">
        <v>18.917999999999999</v>
      </c>
      <c r="F595" s="1">
        <v>17</v>
      </c>
      <c r="G595" s="1">
        <v>5</v>
      </c>
      <c r="H595" s="1">
        <v>10</v>
      </c>
      <c r="I595" s="1">
        <v>5</v>
      </c>
      <c r="J595" s="1">
        <v>329</v>
      </c>
      <c r="K595" s="1">
        <f t="shared" si="10"/>
        <v>0</v>
      </c>
      <c r="L595" s="1">
        <v>36.5</v>
      </c>
      <c r="M595" s="1">
        <v>5.44</v>
      </c>
      <c r="N595" s="1">
        <v>15.66</v>
      </c>
      <c r="O595" s="1">
        <v>5</v>
      </c>
      <c r="P595" s="1">
        <v>0.64800000000000002</v>
      </c>
    </row>
    <row r="596" spans="1:16" x14ac:dyDescent="0.25">
      <c r="A596" t="s">
        <v>534</v>
      </c>
      <c r="B596" t="s">
        <v>2728</v>
      </c>
      <c r="C596" t="s">
        <v>3304</v>
      </c>
      <c r="D596" s="1" t="s">
        <v>1636</v>
      </c>
      <c r="E596" s="1">
        <v>18.341999999999999</v>
      </c>
      <c r="F596" s="1">
        <v>27</v>
      </c>
      <c r="G596" s="1">
        <v>5</v>
      </c>
      <c r="H596" s="1">
        <v>9</v>
      </c>
      <c r="I596" s="1">
        <v>5</v>
      </c>
      <c r="J596" s="1">
        <v>226</v>
      </c>
      <c r="K596" s="1">
        <f t="shared" si="10"/>
        <v>0</v>
      </c>
      <c r="L596" s="1">
        <v>25.5</v>
      </c>
      <c r="M596" s="1">
        <v>6.89</v>
      </c>
      <c r="N596" s="1">
        <v>10.29</v>
      </c>
      <c r="O596" s="1">
        <v>5</v>
      </c>
      <c r="P596" s="1">
        <v>1.194</v>
      </c>
    </row>
    <row r="597" spans="1:16" x14ac:dyDescent="0.25">
      <c r="A597" t="s">
        <v>542</v>
      </c>
      <c r="B597" t="s">
        <v>2736</v>
      </c>
      <c r="C597" t="s">
        <v>3304</v>
      </c>
      <c r="D597" s="1" t="s">
        <v>1644</v>
      </c>
      <c r="E597" s="1">
        <v>17.579999999999998</v>
      </c>
      <c r="F597" s="1">
        <v>26</v>
      </c>
      <c r="G597" s="1">
        <v>5</v>
      </c>
      <c r="H597" s="1">
        <v>7</v>
      </c>
      <c r="I597" s="1">
        <v>5</v>
      </c>
      <c r="J597" s="1">
        <v>303</v>
      </c>
      <c r="K597" s="1">
        <f t="shared" si="10"/>
        <v>0</v>
      </c>
      <c r="L597" s="1">
        <v>34</v>
      </c>
      <c r="M597" s="1">
        <v>5.4</v>
      </c>
      <c r="N597" s="1">
        <v>7.32</v>
      </c>
      <c r="O597" s="1">
        <v>5</v>
      </c>
      <c r="P597" s="1">
        <v>0.78100000000000003</v>
      </c>
    </row>
    <row r="598" spans="1:16" x14ac:dyDescent="0.25">
      <c r="A598" t="s">
        <v>543</v>
      </c>
      <c r="B598" t="s">
        <v>2737</v>
      </c>
      <c r="C598" t="s">
        <v>3304</v>
      </c>
      <c r="D598" s="1" t="s">
        <v>1645</v>
      </c>
      <c r="E598" s="1">
        <v>17.46</v>
      </c>
      <c r="F598" s="1">
        <v>20</v>
      </c>
      <c r="G598" s="1">
        <v>5</v>
      </c>
      <c r="H598" s="1">
        <v>7</v>
      </c>
      <c r="I598" s="1">
        <v>5</v>
      </c>
      <c r="J598" s="1">
        <v>266</v>
      </c>
      <c r="K598" s="1">
        <f t="shared" si="10"/>
        <v>0</v>
      </c>
      <c r="L598" s="1">
        <v>29.8</v>
      </c>
      <c r="M598" s="1">
        <v>6.9</v>
      </c>
      <c r="N598" s="1">
        <v>9.35</v>
      </c>
      <c r="O598" s="1">
        <v>5</v>
      </c>
      <c r="P598" s="1">
        <v>0.623</v>
      </c>
    </row>
    <row r="599" spans="1:16" x14ac:dyDescent="0.25">
      <c r="A599" t="s">
        <v>544</v>
      </c>
      <c r="B599" t="s">
        <v>2738</v>
      </c>
      <c r="C599" t="s">
        <v>3304</v>
      </c>
      <c r="D599" s="1" t="s">
        <v>1646</v>
      </c>
      <c r="E599" s="1">
        <v>17.456</v>
      </c>
      <c r="F599" s="1">
        <v>19</v>
      </c>
      <c r="G599" s="1">
        <v>5</v>
      </c>
      <c r="H599" s="1">
        <v>5</v>
      </c>
      <c r="I599" s="1">
        <v>5</v>
      </c>
      <c r="J599" s="1">
        <v>299</v>
      </c>
      <c r="K599" s="1">
        <f t="shared" si="10"/>
        <v>0</v>
      </c>
      <c r="L599" s="1">
        <v>32.1</v>
      </c>
      <c r="M599" s="1">
        <v>5.54</v>
      </c>
      <c r="N599" s="1">
        <v>8.11</v>
      </c>
      <c r="O599" s="1">
        <v>5</v>
      </c>
      <c r="P599" s="1">
        <v>0.73799999999999999</v>
      </c>
    </row>
    <row r="600" spans="1:16" x14ac:dyDescent="0.25">
      <c r="A600" t="s">
        <v>545</v>
      </c>
      <c r="B600" t="s">
        <v>2739</v>
      </c>
      <c r="C600" t="s">
        <v>3304</v>
      </c>
      <c r="D600" s="1" t="s">
        <v>1647</v>
      </c>
      <c r="E600" s="1">
        <v>17.440000000000001</v>
      </c>
      <c r="F600" s="1">
        <v>10</v>
      </c>
      <c r="G600" s="1">
        <v>5</v>
      </c>
      <c r="H600" s="1">
        <v>11</v>
      </c>
      <c r="I600" s="1">
        <v>5</v>
      </c>
      <c r="J600" s="1">
        <v>418</v>
      </c>
      <c r="K600" s="1">
        <f t="shared" si="10"/>
        <v>0</v>
      </c>
      <c r="L600" s="1">
        <v>42.9</v>
      </c>
      <c r="M600" s="1">
        <v>4.54</v>
      </c>
      <c r="N600" s="1">
        <v>15.75</v>
      </c>
      <c r="O600" s="1">
        <v>5</v>
      </c>
      <c r="P600" s="1">
        <v>0.6</v>
      </c>
    </row>
    <row r="601" spans="1:16" x14ac:dyDescent="0.25">
      <c r="A601" t="s">
        <v>546</v>
      </c>
      <c r="B601" t="s">
        <v>2740</v>
      </c>
      <c r="C601" t="s">
        <v>3306</v>
      </c>
      <c r="D601" s="1" t="s">
        <v>1648</v>
      </c>
      <c r="E601" s="1">
        <v>17.419</v>
      </c>
      <c r="F601" s="1">
        <v>9</v>
      </c>
      <c r="G601" s="1">
        <v>6</v>
      </c>
      <c r="H601" s="1">
        <v>7</v>
      </c>
      <c r="I601" s="1">
        <v>5</v>
      </c>
      <c r="J601" s="1">
        <v>645</v>
      </c>
      <c r="K601" s="1">
        <f t="shared" si="10"/>
        <v>0</v>
      </c>
      <c r="L601" s="1">
        <v>65.8</v>
      </c>
      <c r="M601" s="1">
        <v>8</v>
      </c>
      <c r="N601" s="1">
        <v>4.07</v>
      </c>
      <c r="O601" s="1">
        <v>6</v>
      </c>
      <c r="P601" s="1">
        <v>0.11799999999999999</v>
      </c>
    </row>
    <row r="602" spans="1:16" x14ac:dyDescent="0.25">
      <c r="A602" t="s">
        <v>547</v>
      </c>
      <c r="B602" t="s">
        <v>2741</v>
      </c>
      <c r="C602" t="s">
        <v>3304</v>
      </c>
      <c r="D602" s="1" t="s">
        <v>1649</v>
      </c>
      <c r="E602" s="1">
        <v>17.256</v>
      </c>
      <c r="F602" s="1">
        <v>18</v>
      </c>
      <c r="G602" s="1">
        <v>5</v>
      </c>
      <c r="H602" s="1">
        <v>7</v>
      </c>
      <c r="I602" s="1">
        <v>5</v>
      </c>
      <c r="J602" s="1">
        <v>348</v>
      </c>
      <c r="K602" s="1">
        <f t="shared" si="10"/>
        <v>0</v>
      </c>
      <c r="L602" s="1">
        <v>39.6</v>
      </c>
      <c r="M602" s="1">
        <v>6.47</v>
      </c>
      <c r="N602" s="1">
        <v>10.52</v>
      </c>
      <c r="O602" s="1">
        <v>5</v>
      </c>
      <c r="P602" s="1">
        <v>0.83899999999999997</v>
      </c>
    </row>
    <row r="603" spans="1:16" x14ac:dyDescent="0.25">
      <c r="A603" t="s">
        <v>562</v>
      </c>
      <c r="B603" t="s">
        <v>2756</v>
      </c>
      <c r="C603" t="s">
        <v>3304</v>
      </c>
      <c r="D603" s="1" t="s">
        <v>1664</v>
      </c>
      <c r="E603" s="1">
        <v>16.135000000000002</v>
      </c>
      <c r="F603" s="1">
        <v>30</v>
      </c>
      <c r="G603" s="1">
        <v>5</v>
      </c>
      <c r="H603" s="1">
        <v>7</v>
      </c>
      <c r="I603" s="1">
        <v>5</v>
      </c>
      <c r="J603" s="1">
        <v>162</v>
      </c>
      <c r="K603" s="1">
        <f t="shared" si="10"/>
        <v>0</v>
      </c>
      <c r="L603" s="1">
        <v>18.2</v>
      </c>
      <c r="M603" s="1">
        <v>7.12</v>
      </c>
      <c r="N603" s="1">
        <v>10.199999999999999</v>
      </c>
      <c r="O603" s="1">
        <v>5</v>
      </c>
      <c r="P603" s="1">
        <v>0.80500000000000005</v>
      </c>
    </row>
    <row r="604" spans="1:16" x14ac:dyDescent="0.25">
      <c r="A604" t="s">
        <v>569</v>
      </c>
      <c r="B604" t="s">
        <v>2763</v>
      </c>
      <c r="C604" t="s">
        <v>3304</v>
      </c>
      <c r="D604" s="1" t="s">
        <v>1671</v>
      </c>
      <c r="E604" s="1">
        <v>15.593</v>
      </c>
      <c r="F604" s="1">
        <v>31</v>
      </c>
      <c r="G604" s="1">
        <v>5</v>
      </c>
      <c r="H604" s="1">
        <v>8</v>
      </c>
      <c r="I604" s="1">
        <v>5</v>
      </c>
      <c r="J604" s="1">
        <v>164</v>
      </c>
      <c r="K604" s="1">
        <f t="shared" ref="K604:K667" si="11">(L604&gt;=45)*(L604&lt;=55)</f>
        <v>0</v>
      </c>
      <c r="L604" s="1">
        <v>19.5</v>
      </c>
      <c r="M604" s="1">
        <v>6.52</v>
      </c>
      <c r="N604" s="1">
        <v>16.77</v>
      </c>
      <c r="O604" s="1">
        <v>5</v>
      </c>
      <c r="P604" s="1">
        <v>0.69599999999999995</v>
      </c>
    </row>
    <row r="605" spans="1:16" x14ac:dyDescent="0.25">
      <c r="A605" t="s">
        <v>573</v>
      </c>
      <c r="B605" t="s">
        <v>2767</v>
      </c>
      <c r="C605" t="s">
        <v>3304</v>
      </c>
      <c r="D605" s="1" t="s">
        <v>1675</v>
      </c>
      <c r="E605" s="1">
        <v>15.016999999999999</v>
      </c>
      <c r="F605" s="1">
        <v>23</v>
      </c>
      <c r="G605" s="1">
        <v>5</v>
      </c>
      <c r="H605" s="1">
        <v>7</v>
      </c>
      <c r="I605" s="1">
        <v>5</v>
      </c>
      <c r="J605" s="1">
        <v>231</v>
      </c>
      <c r="K605" s="1">
        <f t="shared" si="11"/>
        <v>0</v>
      </c>
      <c r="L605" s="1">
        <v>25.2</v>
      </c>
      <c r="M605" s="1">
        <v>5.0199999999999996</v>
      </c>
      <c r="N605" s="1">
        <v>11.19</v>
      </c>
      <c r="O605" s="1">
        <v>5</v>
      </c>
      <c r="P605" s="1">
        <v>0.61199999999999999</v>
      </c>
    </row>
    <row r="606" spans="1:16" x14ac:dyDescent="0.25">
      <c r="A606" t="s">
        <v>581</v>
      </c>
      <c r="B606" t="s">
        <v>2775</v>
      </c>
      <c r="C606" t="s">
        <v>3304</v>
      </c>
      <c r="D606" s="1" t="s">
        <v>1683</v>
      </c>
      <c r="E606" s="1">
        <v>14.43</v>
      </c>
      <c r="F606" s="1">
        <v>9</v>
      </c>
      <c r="G606" s="1">
        <v>5</v>
      </c>
      <c r="H606" s="1">
        <v>6</v>
      </c>
      <c r="I606" s="1">
        <v>5</v>
      </c>
      <c r="J606" s="1">
        <v>672</v>
      </c>
      <c r="K606" s="1">
        <f t="shared" si="11"/>
        <v>0</v>
      </c>
      <c r="L606" s="1">
        <v>72.599999999999994</v>
      </c>
      <c r="M606" s="1">
        <v>6.58</v>
      </c>
      <c r="N606" s="1">
        <v>5.07</v>
      </c>
      <c r="O606" s="1">
        <v>5</v>
      </c>
      <c r="P606" s="1">
        <v>0.40799999999999997</v>
      </c>
    </row>
    <row r="607" spans="1:16" x14ac:dyDescent="0.25">
      <c r="A607" t="s">
        <v>584</v>
      </c>
      <c r="B607" t="s">
        <v>2778</v>
      </c>
      <c r="C607" t="s">
        <v>3304</v>
      </c>
      <c r="D607" s="1" t="s">
        <v>1686</v>
      </c>
      <c r="E607" s="1">
        <v>14.321</v>
      </c>
      <c r="F607" s="1">
        <v>13</v>
      </c>
      <c r="G607" s="1">
        <v>5</v>
      </c>
      <c r="H607" s="1">
        <v>5</v>
      </c>
      <c r="I607" s="1">
        <v>5</v>
      </c>
      <c r="J607" s="1">
        <v>310</v>
      </c>
      <c r="K607" s="1">
        <f t="shared" si="11"/>
        <v>0</v>
      </c>
      <c r="L607" s="1">
        <v>35</v>
      </c>
      <c r="M607" s="1">
        <v>4.7699999999999996</v>
      </c>
      <c r="N607" s="1">
        <v>8.15</v>
      </c>
      <c r="O607" s="1">
        <v>5</v>
      </c>
      <c r="P607" s="1">
        <v>0.82</v>
      </c>
    </row>
    <row r="608" spans="1:16" x14ac:dyDescent="0.25">
      <c r="A608" t="s">
        <v>585</v>
      </c>
      <c r="B608" t="s">
        <v>2779</v>
      </c>
      <c r="C608" t="s">
        <v>3304</v>
      </c>
      <c r="D608" s="1" t="s">
        <v>1687</v>
      </c>
      <c r="E608" s="1">
        <v>14.089</v>
      </c>
      <c r="F608" s="1">
        <v>20</v>
      </c>
      <c r="G608" s="1">
        <v>5</v>
      </c>
      <c r="H608" s="1">
        <v>8</v>
      </c>
      <c r="I608" s="1">
        <v>5</v>
      </c>
      <c r="J608" s="1">
        <v>220</v>
      </c>
      <c r="K608" s="1">
        <f t="shared" si="11"/>
        <v>0</v>
      </c>
      <c r="L608" s="1">
        <v>25</v>
      </c>
      <c r="M608" s="1">
        <v>5.74</v>
      </c>
      <c r="N608" s="1">
        <v>7.94</v>
      </c>
      <c r="O608" s="1">
        <v>5</v>
      </c>
      <c r="P608" s="1">
        <v>0.71399999999999997</v>
      </c>
    </row>
    <row r="609" spans="1:16" x14ac:dyDescent="0.25">
      <c r="A609" t="s">
        <v>587</v>
      </c>
      <c r="B609" t="s">
        <v>2781</v>
      </c>
      <c r="C609" t="s">
        <v>3304</v>
      </c>
      <c r="D609" s="1" t="s">
        <v>1689</v>
      </c>
      <c r="E609" s="1">
        <v>13.936</v>
      </c>
      <c r="F609" s="1">
        <v>25</v>
      </c>
      <c r="G609" s="1">
        <v>5</v>
      </c>
      <c r="H609" s="1">
        <v>7</v>
      </c>
      <c r="I609" s="1">
        <v>5</v>
      </c>
      <c r="J609" s="1">
        <v>237</v>
      </c>
      <c r="K609" s="1">
        <f t="shared" si="11"/>
        <v>0</v>
      </c>
      <c r="L609" s="1">
        <v>27</v>
      </c>
      <c r="M609" s="1">
        <v>5.16</v>
      </c>
      <c r="N609" s="1">
        <v>9.57</v>
      </c>
      <c r="O609" s="1">
        <v>5</v>
      </c>
      <c r="P609" s="1">
        <v>1.4930000000000001</v>
      </c>
    </row>
    <row r="610" spans="1:16" x14ac:dyDescent="0.25">
      <c r="A610" t="s">
        <v>387</v>
      </c>
      <c r="B610" t="s">
        <v>2583</v>
      </c>
      <c r="C610" t="s">
        <v>3304</v>
      </c>
      <c r="D610" s="1" t="s">
        <v>1490</v>
      </c>
      <c r="E610" s="1">
        <v>37.015000000000001</v>
      </c>
      <c r="F610" s="1">
        <v>14</v>
      </c>
      <c r="G610" s="1">
        <v>4</v>
      </c>
      <c r="H610" s="1">
        <v>12</v>
      </c>
      <c r="I610" s="1">
        <v>4</v>
      </c>
      <c r="J610" s="1">
        <v>318</v>
      </c>
      <c r="K610" s="1">
        <f t="shared" si="11"/>
        <v>0</v>
      </c>
      <c r="L610" s="1">
        <v>35.6</v>
      </c>
      <c r="M610" s="1">
        <v>4.92</v>
      </c>
      <c r="N610" s="1">
        <v>26.8</v>
      </c>
      <c r="O610" s="1">
        <v>4</v>
      </c>
      <c r="P610" s="1">
        <v>0.45600000000000002</v>
      </c>
    </row>
    <row r="611" spans="1:16" x14ac:dyDescent="0.25">
      <c r="A611" t="s">
        <v>425</v>
      </c>
      <c r="B611" t="s">
        <v>2620</v>
      </c>
      <c r="C611" t="s">
        <v>3304</v>
      </c>
      <c r="D611" s="1" t="s">
        <v>1527</v>
      </c>
      <c r="E611" s="1">
        <v>30.353000000000002</v>
      </c>
      <c r="F611" s="1">
        <v>25</v>
      </c>
      <c r="G611" s="1">
        <v>4</v>
      </c>
      <c r="H611" s="1">
        <v>7</v>
      </c>
      <c r="I611" s="1">
        <v>4</v>
      </c>
      <c r="J611" s="1">
        <v>304</v>
      </c>
      <c r="K611" s="1">
        <f t="shared" si="11"/>
        <v>0</v>
      </c>
      <c r="L611" s="1">
        <v>32.5</v>
      </c>
      <c r="M611" s="1">
        <v>5.44</v>
      </c>
      <c r="N611" s="1">
        <v>14.07</v>
      </c>
      <c r="O611" s="1">
        <v>4</v>
      </c>
      <c r="P611" s="1">
        <v>0.39100000000000001</v>
      </c>
    </row>
    <row r="612" spans="1:16" x14ac:dyDescent="0.25">
      <c r="A612" t="s">
        <v>484</v>
      </c>
      <c r="B612" t="s">
        <v>2679</v>
      </c>
      <c r="C612" t="s">
        <v>3304</v>
      </c>
      <c r="D612" s="1" t="s">
        <v>1586</v>
      </c>
      <c r="E612" s="1">
        <v>23.995999999999999</v>
      </c>
      <c r="F612" s="1">
        <v>35</v>
      </c>
      <c r="G612" s="1">
        <v>5</v>
      </c>
      <c r="H612" s="1">
        <v>14</v>
      </c>
      <c r="I612" s="1">
        <v>4</v>
      </c>
      <c r="J612" s="1">
        <v>164</v>
      </c>
      <c r="K612" s="1">
        <f t="shared" si="11"/>
        <v>0</v>
      </c>
      <c r="L612" s="1">
        <v>18.100000000000001</v>
      </c>
      <c r="M612" s="1">
        <v>5.8</v>
      </c>
      <c r="N612" s="1">
        <v>9.6999999999999993</v>
      </c>
      <c r="O612" s="1">
        <v>5</v>
      </c>
      <c r="P612" s="1">
        <v>0.749</v>
      </c>
    </row>
    <row r="613" spans="1:16" x14ac:dyDescent="0.25">
      <c r="A613" t="s">
        <v>491</v>
      </c>
      <c r="B613" t="s">
        <v>2686</v>
      </c>
      <c r="C613" t="s">
        <v>3304</v>
      </c>
      <c r="D613" s="1" t="s">
        <v>1593</v>
      </c>
      <c r="E613" s="1">
        <v>22.760999999999999</v>
      </c>
      <c r="F613" s="1">
        <v>45</v>
      </c>
      <c r="G613" s="1">
        <v>4</v>
      </c>
      <c r="H613" s="1">
        <v>12</v>
      </c>
      <c r="I613" s="1">
        <v>4</v>
      </c>
      <c r="J613" s="1">
        <v>115</v>
      </c>
      <c r="K613" s="1">
        <f t="shared" si="11"/>
        <v>0</v>
      </c>
      <c r="L613" s="1">
        <v>12.9</v>
      </c>
      <c r="M613" s="1">
        <v>4.75</v>
      </c>
      <c r="N613" s="1">
        <v>22.82</v>
      </c>
      <c r="O613" s="1">
        <v>4</v>
      </c>
      <c r="P613" s="1">
        <v>0.6</v>
      </c>
    </row>
    <row r="614" spans="1:16" x14ac:dyDescent="0.25">
      <c r="A614" t="s">
        <v>493</v>
      </c>
      <c r="B614" t="s">
        <v>2688</v>
      </c>
      <c r="C614" t="s">
        <v>3304</v>
      </c>
      <c r="D614" s="1" t="s">
        <v>1595</v>
      </c>
      <c r="E614" s="1">
        <v>22.36</v>
      </c>
      <c r="F614" s="1">
        <v>23</v>
      </c>
      <c r="G614" s="1">
        <v>6</v>
      </c>
      <c r="H614" s="1">
        <v>12</v>
      </c>
      <c r="I614" s="1">
        <v>4</v>
      </c>
      <c r="J614" s="1">
        <v>355</v>
      </c>
      <c r="K614" s="1">
        <f t="shared" si="11"/>
        <v>0</v>
      </c>
      <c r="L614" s="1">
        <v>39.700000000000003</v>
      </c>
      <c r="M614" s="1">
        <v>6</v>
      </c>
      <c r="N614" s="1">
        <v>12.57</v>
      </c>
      <c r="O614" s="1">
        <v>6</v>
      </c>
      <c r="P614" s="1">
        <v>0.40300000000000002</v>
      </c>
    </row>
    <row r="615" spans="1:16" x14ac:dyDescent="0.25">
      <c r="A615" t="s">
        <v>498</v>
      </c>
      <c r="B615" t="s">
        <v>2693</v>
      </c>
      <c r="C615" t="s">
        <v>3304</v>
      </c>
      <c r="D615" s="1" t="s">
        <v>1600</v>
      </c>
      <c r="E615" s="1">
        <v>22.111999999999998</v>
      </c>
      <c r="F615" s="1">
        <v>52</v>
      </c>
      <c r="G615" s="1">
        <v>4</v>
      </c>
      <c r="H615" s="1">
        <v>10</v>
      </c>
      <c r="I615" s="1">
        <v>4</v>
      </c>
      <c r="J615" s="1">
        <v>85</v>
      </c>
      <c r="K615" s="1">
        <f t="shared" si="11"/>
        <v>0</v>
      </c>
      <c r="L615" s="1">
        <v>9.6999999999999993</v>
      </c>
      <c r="M615" s="1">
        <v>4.97</v>
      </c>
      <c r="N615" s="1">
        <v>18.64</v>
      </c>
      <c r="O615" s="1">
        <v>4</v>
      </c>
      <c r="P615" s="1">
        <v>11.157999999999999</v>
      </c>
    </row>
    <row r="616" spans="1:16" x14ac:dyDescent="0.25">
      <c r="A616" t="s">
        <v>507</v>
      </c>
      <c r="B616" t="s">
        <v>2702</v>
      </c>
      <c r="C616" t="s">
        <v>3304</v>
      </c>
      <c r="D616" s="1" t="s">
        <v>1609</v>
      </c>
      <c r="E616" s="1">
        <v>21.673999999999999</v>
      </c>
      <c r="F616" s="1">
        <v>34</v>
      </c>
      <c r="G616" s="1">
        <v>4</v>
      </c>
      <c r="H616" s="1">
        <v>6</v>
      </c>
      <c r="I616" s="1">
        <v>4</v>
      </c>
      <c r="J616" s="1">
        <v>176</v>
      </c>
      <c r="K616" s="1">
        <f t="shared" si="11"/>
        <v>0</v>
      </c>
      <c r="L616" s="1">
        <v>20.6</v>
      </c>
      <c r="M616" s="1">
        <v>6.21</v>
      </c>
      <c r="N616" s="1">
        <v>16.88</v>
      </c>
      <c r="O616" s="1">
        <v>4</v>
      </c>
      <c r="P616" s="1">
        <v>0.752</v>
      </c>
    </row>
    <row r="617" spans="1:16" x14ac:dyDescent="0.25">
      <c r="A617" t="s">
        <v>509</v>
      </c>
      <c r="B617" t="s">
        <v>2704</v>
      </c>
      <c r="C617" t="s">
        <v>3304</v>
      </c>
      <c r="D617" s="1" t="s">
        <v>1611</v>
      </c>
      <c r="E617" s="1">
        <v>20.975000000000001</v>
      </c>
      <c r="F617" s="1">
        <v>8</v>
      </c>
      <c r="G617" s="1">
        <v>4</v>
      </c>
      <c r="H617" s="1">
        <v>7</v>
      </c>
      <c r="I617" s="1">
        <v>4</v>
      </c>
      <c r="J617" s="1">
        <v>848</v>
      </c>
      <c r="K617" s="1">
        <f t="shared" si="11"/>
        <v>0</v>
      </c>
      <c r="L617" s="1">
        <v>97.5</v>
      </c>
      <c r="M617" s="1">
        <v>6.21</v>
      </c>
      <c r="N617" s="1">
        <v>21.27</v>
      </c>
      <c r="O617" s="1">
        <v>4</v>
      </c>
      <c r="P617" s="1">
        <v>1.655</v>
      </c>
    </row>
    <row r="618" spans="1:16" x14ac:dyDescent="0.25">
      <c r="A618" t="s">
        <v>511</v>
      </c>
      <c r="B618" t="s">
        <v>2706</v>
      </c>
      <c r="C618" t="s">
        <v>3304</v>
      </c>
      <c r="D618" s="1" t="s">
        <v>1613</v>
      </c>
      <c r="E618" s="1">
        <v>20.658000000000001</v>
      </c>
      <c r="F618" s="1">
        <v>29</v>
      </c>
      <c r="G618" s="1">
        <v>4</v>
      </c>
      <c r="H618" s="1">
        <v>8</v>
      </c>
      <c r="I618" s="1">
        <v>4</v>
      </c>
      <c r="J618" s="1">
        <v>243</v>
      </c>
      <c r="K618" s="1">
        <f t="shared" si="11"/>
        <v>0</v>
      </c>
      <c r="L618" s="1">
        <v>26.4</v>
      </c>
      <c r="M618" s="1">
        <v>5.95</v>
      </c>
      <c r="N618" s="1">
        <v>15.32</v>
      </c>
      <c r="O618" s="1">
        <v>4</v>
      </c>
      <c r="P618" s="1">
        <v>0.77500000000000002</v>
      </c>
    </row>
    <row r="619" spans="1:16" x14ac:dyDescent="0.25">
      <c r="A619" t="s">
        <v>523</v>
      </c>
      <c r="B619" t="s">
        <v>2718</v>
      </c>
      <c r="C619" t="s">
        <v>3304</v>
      </c>
      <c r="D619" s="1" t="s">
        <v>1625</v>
      </c>
      <c r="E619" s="1">
        <v>19.846</v>
      </c>
      <c r="F619" s="1">
        <v>19</v>
      </c>
      <c r="G619" s="1">
        <v>4</v>
      </c>
      <c r="H619" s="1">
        <v>7</v>
      </c>
      <c r="I619" s="1">
        <v>4</v>
      </c>
      <c r="J619" s="1">
        <v>284</v>
      </c>
      <c r="K619" s="1">
        <f t="shared" si="11"/>
        <v>0</v>
      </c>
      <c r="L619" s="1">
        <v>32.5</v>
      </c>
      <c r="M619" s="1">
        <v>7.24</v>
      </c>
      <c r="N619" s="1">
        <v>13.6</v>
      </c>
      <c r="O619" s="1">
        <v>4</v>
      </c>
      <c r="P619" s="1">
        <v>0.65300000000000002</v>
      </c>
    </row>
    <row r="620" spans="1:16" x14ac:dyDescent="0.25">
      <c r="A620" t="s">
        <v>528</v>
      </c>
      <c r="B620" t="s">
        <v>2723</v>
      </c>
      <c r="C620" t="s">
        <v>3304</v>
      </c>
      <c r="D620" s="1" t="s">
        <v>1630</v>
      </c>
      <c r="E620" s="1">
        <v>19.321000000000002</v>
      </c>
      <c r="F620" s="1">
        <v>21</v>
      </c>
      <c r="G620" s="1">
        <v>4</v>
      </c>
      <c r="H620" s="1">
        <v>8</v>
      </c>
      <c r="I620" s="1">
        <v>4</v>
      </c>
      <c r="J620" s="1">
        <v>309</v>
      </c>
      <c r="K620" s="1">
        <f t="shared" si="11"/>
        <v>0</v>
      </c>
      <c r="L620" s="1">
        <v>32.299999999999997</v>
      </c>
      <c r="M620" s="1">
        <v>5.08</v>
      </c>
      <c r="N620" s="1">
        <v>18.36</v>
      </c>
      <c r="O620" s="1">
        <v>4</v>
      </c>
      <c r="P620" s="1">
        <v>0.81599999999999995</v>
      </c>
    </row>
    <row r="621" spans="1:16" x14ac:dyDescent="0.25">
      <c r="A621" t="s">
        <v>533</v>
      </c>
      <c r="B621" t="s">
        <v>2727</v>
      </c>
      <c r="C621" t="s">
        <v>3304</v>
      </c>
      <c r="D621" s="1" t="s">
        <v>1635</v>
      </c>
      <c r="E621" s="1">
        <v>18.587</v>
      </c>
      <c r="F621" s="1">
        <v>22</v>
      </c>
      <c r="G621" s="1">
        <v>4</v>
      </c>
      <c r="H621" s="1">
        <v>7</v>
      </c>
      <c r="I621" s="1">
        <v>4</v>
      </c>
      <c r="J621" s="1">
        <v>356</v>
      </c>
      <c r="K621" s="1">
        <f t="shared" si="11"/>
        <v>0</v>
      </c>
      <c r="L621" s="1">
        <v>38.200000000000003</v>
      </c>
      <c r="M621" s="1">
        <v>4.9800000000000004</v>
      </c>
      <c r="N621" s="1">
        <v>11.46</v>
      </c>
      <c r="O621" s="1">
        <v>4</v>
      </c>
      <c r="P621" s="1">
        <v>0.29699999999999999</v>
      </c>
    </row>
    <row r="622" spans="1:16" x14ac:dyDescent="0.25">
      <c r="A622" t="s">
        <v>535</v>
      </c>
      <c r="B622" t="s">
        <v>2729</v>
      </c>
      <c r="C622" t="s">
        <v>3304</v>
      </c>
      <c r="D622" s="1" t="s">
        <v>1637</v>
      </c>
      <c r="E622" s="1">
        <v>18.282</v>
      </c>
      <c r="F622" s="1">
        <v>29</v>
      </c>
      <c r="G622" s="1">
        <v>4</v>
      </c>
      <c r="H622" s="1">
        <v>6</v>
      </c>
      <c r="I622" s="1">
        <v>4</v>
      </c>
      <c r="J622" s="1">
        <v>179</v>
      </c>
      <c r="K622" s="1">
        <f t="shared" si="11"/>
        <v>0</v>
      </c>
      <c r="L622" s="1">
        <v>20</v>
      </c>
      <c r="M622" s="1">
        <v>10.36</v>
      </c>
      <c r="N622" s="1">
        <v>6.81</v>
      </c>
      <c r="O622" s="1">
        <v>4</v>
      </c>
      <c r="P622" s="1">
        <v>1.044</v>
      </c>
    </row>
    <row r="623" spans="1:16" x14ac:dyDescent="0.25">
      <c r="A623" t="s">
        <v>536</v>
      </c>
      <c r="B623" t="s">
        <v>2730</v>
      </c>
      <c r="C623" t="s">
        <v>3304</v>
      </c>
      <c r="D623" s="1" t="s">
        <v>1638</v>
      </c>
      <c r="E623" s="1">
        <v>18.059000000000001</v>
      </c>
      <c r="F623" s="1">
        <v>30</v>
      </c>
      <c r="G623" s="1">
        <v>4</v>
      </c>
      <c r="H623" s="1">
        <v>10</v>
      </c>
      <c r="I623" s="1">
        <v>4</v>
      </c>
      <c r="J623" s="1">
        <v>128</v>
      </c>
      <c r="K623" s="1">
        <f t="shared" si="11"/>
        <v>0</v>
      </c>
      <c r="L623" s="1">
        <v>13.8</v>
      </c>
      <c r="M623" s="1">
        <v>4.93</v>
      </c>
      <c r="N623" s="1">
        <v>10.74</v>
      </c>
      <c r="O623" s="1">
        <v>4</v>
      </c>
      <c r="P623" s="1">
        <v>1.2290000000000001</v>
      </c>
    </row>
    <row r="624" spans="1:16" x14ac:dyDescent="0.25">
      <c r="A624" t="s">
        <v>540</v>
      </c>
      <c r="B624" t="s">
        <v>2734</v>
      </c>
      <c r="C624" t="s">
        <v>3304</v>
      </c>
      <c r="D624" s="1" t="s">
        <v>1642</v>
      </c>
      <c r="E624" s="1">
        <v>17.609000000000002</v>
      </c>
      <c r="F624" s="1">
        <v>19</v>
      </c>
      <c r="G624" s="1">
        <v>4</v>
      </c>
      <c r="H624" s="1">
        <v>4</v>
      </c>
      <c r="I624" s="1">
        <v>4</v>
      </c>
      <c r="J624" s="1">
        <v>387</v>
      </c>
      <c r="K624" s="1">
        <f t="shared" si="11"/>
        <v>0</v>
      </c>
      <c r="L624" s="1">
        <v>40.9</v>
      </c>
      <c r="M624" s="1">
        <v>6.8</v>
      </c>
      <c r="N624" s="1">
        <v>9.6199999999999992</v>
      </c>
      <c r="O624" s="1">
        <v>4</v>
      </c>
    </row>
    <row r="625" spans="1:16" x14ac:dyDescent="0.25">
      <c r="A625" t="s">
        <v>552</v>
      </c>
      <c r="B625" t="s">
        <v>2746</v>
      </c>
      <c r="C625" t="s">
        <v>3304</v>
      </c>
      <c r="D625" s="1" t="s">
        <v>1654</v>
      </c>
      <c r="E625" s="1">
        <v>16.808</v>
      </c>
      <c r="F625" s="1">
        <v>14</v>
      </c>
      <c r="G625" s="1">
        <v>4</v>
      </c>
      <c r="H625" s="1">
        <v>8</v>
      </c>
      <c r="I625" s="1">
        <v>4</v>
      </c>
      <c r="J625" s="1">
        <v>250</v>
      </c>
      <c r="K625" s="1">
        <f t="shared" si="11"/>
        <v>0</v>
      </c>
      <c r="L625" s="1">
        <v>27.9</v>
      </c>
      <c r="M625" s="1">
        <v>8.09</v>
      </c>
      <c r="N625" s="1">
        <v>14.43</v>
      </c>
      <c r="O625" s="1">
        <v>4</v>
      </c>
      <c r="P625" s="1">
        <v>0.76800000000000002</v>
      </c>
    </row>
    <row r="626" spans="1:16" x14ac:dyDescent="0.25">
      <c r="A626" t="s">
        <v>555</v>
      </c>
      <c r="B626" t="s">
        <v>2749</v>
      </c>
      <c r="C626" t="s">
        <v>3304</v>
      </c>
      <c r="D626" s="1" t="s">
        <v>1657</v>
      </c>
      <c r="E626" s="1">
        <v>16.657</v>
      </c>
      <c r="F626" s="1">
        <v>11</v>
      </c>
      <c r="G626" s="1">
        <v>4</v>
      </c>
      <c r="H626" s="1">
        <v>7</v>
      </c>
      <c r="I626" s="1">
        <v>4</v>
      </c>
      <c r="J626" s="1">
        <v>384</v>
      </c>
      <c r="K626" s="1">
        <f t="shared" si="11"/>
        <v>0</v>
      </c>
      <c r="L626" s="1">
        <v>43.1</v>
      </c>
      <c r="M626" s="1">
        <v>6.99</v>
      </c>
      <c r="N626" s="1">
        <v>17.78</v>
      </c>
      <c r="O626" s="1">
        <v>4</v>
      </c>
      <c r="P626" s="1">
        <v>1.0409999999999999</v>
      </c>
    </row>
    <row r="627" spans="1:16" x14ac:dyDescent="0.25">
      <c r="A627" t="s">
        <v>556</v>
      </c>
      <c r="B627" t="s">
        <v>2750</v>
      </c>
      <c r="C627" t="s">
        <v>3304</v>
      </c>
      <c r="D627" s="1" t="s">
        <v>1658</v>
      </c>
      <c r="E627" s="1">
        <v>16.478999999999999</v>
      </c>
      <c r="F627" s="1">
        <v>28</v>
      </c>
      <c r="G627" s="1">
        <v>4</v>
      </c>
      <c r="H627" s="1">
        <v>14</v>
      </c>
      <c r="I627" s="1">
        <v>4</v>
      </c>
      <c r="J627" s="1">
        <v>156</v>
      </c>
      <c r="K627" s="1">
        <f t="shared" si="11"/>
        <v>0</v>
      </c>
      <c r="L627" s="1">
        <v>16.7</v>
      </c>
      <c r="M627" s="1">
        <v>4.6500000000000004</v>
      </c>
      <c r="N627" s="1">
        <v>18.45</v>
      </c>
      <c r="O627" s="1">
        <v>4</v>
      </c>
      <c r="P627" s="1">
        <v>0.85899999999999999</v>
      </c>
    </row>
    <row r="628" spans="1:16" x14ac:dyDescent="0.25">
      <c r="A628" t="s">
        <v>557</v>
      </c>
      <c r="B628" t="s">
        <v>2751</v>
      </c>
      <c r="C628" t="s">
        <v>3304</v>
      </c>
      <c r="D628" s="1" t="s">
        <v>1659</v>
      </c>
      <c r="E628" s="1">
        <v>16.385999999999999</v>
      </c>
      <c r="F628" s="1">
        <v>6</v>
      </c>
      <c r="G628" s="1">
        <v>4</v>
      </c>
      <c r="H628" s="1">
        <v>8</v>
      </c>
      <c r="I628" s="1">
        <v>4</v>
      </c>
      <c r="J628" s="1">
        <v>688</v>
      </c>
      <c r="K628" s="1">
        <f t="shared" si="11"/>
        <v>0</v>
      </c>
      <c r="L628" s="1">
        <v>80.400000000000006</v>
      </c>
      <c r="M628" s="1">
        <v>8.92</v>
      </c>
      <c r="N628" s="1">
        <v>4.71</v>
      </c>
      <c r="O628" s="1">
        <v>4</v>
      </c>
      <c r="P628" s="1">
        <v>0.65200000000000002</v>
      </c>
    </row>
    <row r="629" spans="1:16" x14ac:dyDescent="0.25">
      <c r="A629" t="s">
        <v>564</v>
      </c>
      <c r="B629" t="s">
        <v>2758</v>
      </c>
      <c r="C629" t="s">
        <v>3304</v>
      </c>
      <c r="D629" s="1" t="s">
        <v>1666</v>
      </c>
      <c r="E629" s="1">
        <v>15.989000000000001</v>
      </c>
      <c r="F629" s="1">
        <v>19</v>
      </c>
      <c r="G629" s="1">
        <v>4</v>
      </c>
      <c r="H629" s="1">
        <v>7</v>
      </c>
      <c r="I629" s="1">
        <v>4</v>
      </c>
      <c r="J629" s="1">
        <v>218</v>
      </c>
      <c r="K629" s="1">
        <f t="shared" si="11"/>
        <v>0</v>
      </c>
      <c r="L629" s="1">
        <v>25.5</v>
      </c>
      <c r="M629" s="1">
        <v>9.16</v>
      </c>
      <c r="N629" s="1">
        <v>11.45</v>
      </c>
      <c r="O629" s="1">
        <v>4</v>
      </c>
      <c r="P629" s="1">
        <v>0.51600000000000001</v>
      </c>
    </row>
    <row r="630" spans="1:16" x14ac:dyDescent="0.25">
      <c r="A630" t="s">
        <v>565</v>
      </c>
      <c r="B630" t="s">
        <v>2759</v>
      </c>
      <c r="C630" t="s">
        <v>3304</v>
      </c>
      <c r="D630" s="1" t="s">
        <v>1667</v>
      </c>
      <c r="E630" s="1">
        <v>15.981</v>
      </c>
      <c r="F630" s="1">
        <v>26</v>
      </c>
      <c r="G630" s="1">
        <v>4</v>
      </c>
      <c r="H630" s="1">
        <v>10</v>
      </c>
      <c r="I630" s="1">
        <v>4</v>
      </c>
      <c r="J630" s="1">
        <v>183</v>
      </c>
      <c r="K630" s="1">
        <f t="shared" si="11"/>
        <v>0</v>
      </c>
      <c r="L630" s="1">
        <v>20</v>
      </c>
      <c r="M630" s="1">
        <v>6.79</v>
      </c>
      <c r="N630" s="1">
        <v>14.47</v>
      </c>
      <c r="O630" s="1">
        <v>4</v>
      </c>
      <c r="P630" s="1">
        <v>0.55300000000000005</v>
      </c>
    </row>
    <row r="631" spans="1:16" x14ac:dyDescent="0.25">
      <c r="A631" t="s">
        <v>567</v>
      </c>
      <c r="B631" t="s">
        <v>2761</v>
      </c>
      <c r="C631" t="s">
        <v>3304</v>
      </c>
      <c r="D631" s="1" t="s">
        <v>1669</v>
      </c>
      <c r="E631" s="1">
        <v>15.82</v>
      </c>
      <c r="F631" s="1">
        <v>7</v>
      </c>
      <c r="G631" s="1">
        <v>4</v>
      </c>
      <c r="H631" s="1">
        <v>4</v>
      </c>
      <c r="I631" s="1">
        <v>4</v>
      </c>
      <c r="J631" s="1">
        <v>615</v>
      </c>
      <c r="K631" s="1">
        <f t="shared" si="11"/>
        <v>0</v>
      </c>
      <c r="L631" s="1">
        <v>66.599999999999994</v>
      </c>
      <c r="M631" s="1">
        <v>8.6</v>
      </c>
      <c r="N631" s="1">
        <v>6.48</v>
      </c>
      <c r="O631" s="1">
        <v>4</v>
      </c>
      <c r="P631" s="1">
        <v>1.0680000000000001</v>
      </c>
    </row>
    <row r="632" spans="1:16" x14ac:dyDescent="0.25">
      <c r="A632" t="s">
        <v>568</v>
      </c>
      <c r="B632" t="s">
        <v>2762</v>
      </c>
      <c r="C632" t="s">
        <v>3304</v>
      </c>
      <c r="D632" s="1" t="s">
        <v>1670</v>
      </c>
      <c r="E632" s="1">
        <v>15.612</v>
      </c>
      <c r="F632" s="1">
        <v>9</v>
      </c>
      <c r="G632" s="1">
        <v>4</v>
      </c>
      <c r="H632" s="1">
        <v>4</v>
      </c>
      <c r="I632" s="1">
        <v>4</v>
      </c>
      <c r="J632" s="1">
        <v>716</v>
      </c>
      <c r="K632" s="1">
        <f t="shared" si="11"/>
        <v>0</v>
      </c>
      <c r="L632" s="1">
        <v>77.3</v>
      </c>
      <c r="M632" s="1">
        <v>8.6999999999999993</v>
      </c>
      <c r="N632" s="1">
        <v>8.9499999999999993</v>
      </c>
      <c r="O632" s="1">
        <v>4</v>
      </c>
      <c r="P632" s="1">
        <v>1.651</v>
      </c>
    </row>
    <row r="633" spans="1:16" x14ac:dyDescent="0.25">
      <c r="A633" t="s">
        <v>570</v>
      </c>
      <c r="B633" t="s">
        <v>2764</v>
      </c>
      <c r="C633" t="s">
        <v>3304</v>
      </c>
      <c r="D633" s="1" t="s">
        <v>1672</v>
      </c>
      <c r="E633" s="1">
        <v>15.401</v>
      </c>
      <c r="F633" s="1">
        <v>11</v>
      </c>
      <c r="G633" s="1">
        <v>4</v>
      </c>
      <c r="H633" s="1">
        <v>8</v>
      </c>
      <c r="I633" s="1">
        <v>4</v>
      </c>
      <c r="J633" s="1">
        <v>324</v>
      </c>
      <c r="K633" s="1">
        <f t="shared" si="11"/>
        <v>0</v>
      </c>
      <c r="L633" s="1">
        <v>36.1</v>
      </c>
      <c r="M633" s="1">
        <v>7.42</v>
      </c>
      <c r="N633" s="1">
        <v>12.31</v>
      </c>
      <c r="O633" s="1">
        <v>4</v>
      </c>
      <c r="P633" s="1">
        <v>0.442</v>
      </c>
    </row>
    <row r="634" spans="1:16" x14ac:dyDescent="0.25">
      <c r="A634" t="s">
        <v>582</v>
      </c>
      <c r="B634" t="s">
        <v>2776</v>
      </c>
      <c r="C634" t="s">
        <v>3304</v>
      </c>
      <c r="D634" s="1" t="s">
        <v>1684</v>
      </c>
      <c r="E634" s="1">
        <v>14.416</v>
      </c>
      <c r="F634" s="1">
        <v>51</v>
      </c>
      <c r="G634" s="1">
        <v>4</v>
      </c>
      <c r="H634" s="1">
        <v>7</v>
      </c>
      <c r="I634" s="1">
        <v>4</v>
      </c>
      <c r="J634" s="1">
        <v>70</v>
      </c>
      <c r="K634" s="1">
        <f t="shared" si="11"/>
        <v>0</v>
      </c>
      <c r="L634" s="1">
        <v>7.9</v>
      </c>
      <c r="M634" s="1">
        <v>9.32</v>
      </c>
      <c r="N634" s="1">
        <v>5.76</v>
      </c>
      <c r="O634" s="1">
        <v>4</v>
      </c>
      <c r="P634" s="1">
        <v>1.9319999999999999</v>
      </c>
    </row>
    <row r="635" spans="1:16" x14ac:dyDescent="0.25">
      <c r="A635" t="s">
        <v>588</v>
      </c>
      <c r="B635" t="s">
        <v>2782</v>
      </c>
      <c r="C635" t="s">
        <v>3304</v>
      </c>
      <c r="D635" s="1" t="s">
        <v>1690</v>
      </c>
      <c r="E635" s="1">
        <v>13.911</v>
      </c>
      <c r="F635" s="1">
        <v>23</v>
      </c>
      <c r="G635" s="1">
        <v>4</v>
      </c>
      <c r="H635" s="1">
        <v>5</v>
      </c>
      <c r="I635" s="1">
        <v>4</v>
      </c>
      <c r="J635" s="1">
        <v>234</v>
      </c>
      <c r="K635" s="1">
        <f t="shared" si="11"/>
        <v>0</v>
      </c>
      <c r="L635" s="1">
        <v>25.8</v>
      </c>
      <c r="M635" s="1">
        <v>6.55</v>
      </c>
      <c r="N635" s="1">
        <v>8.43</v>
      </c>
      <c r="O635" s="1">
        <v>4</v>
      </c>
      <c r="P635" s="1">
        <v>0.90200000000000002</v>
      </c>
    </row>
    <row r="636" spans="1:16" x14ac:dyDescent="0.25">
      <c r="A636" t="s">
        <v>592</v>
      </c>
      <c r="B636" t="s">
        <v>2786</v>
      </c>
      <c r="C636" t="s">
        <v>3304</v>
      </c>
      <c r="D636" s="1" t="s">
        <v>1694</v>
      </c>
      <c r="E636" s="1">
        <v>13.441000000000001</v>
      </c>
      <c r="F636" s="1">
        <v>43</v>
      </c>
      <c r="G636" s="1">
        <v>4</v>
      </c>
      <c r="H636" s="1">
        <v>6</v>
      </c>
      <c r="I636" s="1">
        <v>4</v>
      </c>
      <c r="J636" s="1">
        <v>137</v>
      </c>
      <c r="K636" s="1">
        <f t="shared" si="11"/>
        <v>0</v>
      </c>
      <c r="L636" s="1">
        <v>15.4</v>
      </c>
      <c r="M636" s="1">
        <v>5.94</v>
      </c>
      <c r="N636" s="1">
        <v>4.4800000000000004</v>
      </c>
      <c r="O636" s="1">
        <v>4</v>
      </c>
      <c r="P636" s="1">
        <v>0.51100000000000001</v>
      </c>
    </row>
    <row r="637" spans="1:16" x14ac:dyDescent="0.25">
      <c r="A637" t="s">
        <v>596</v>
      </c>
      <c r="B637" t="s">
        <v>2790</v>
      </c>
      <c r="C637" t="s">
        <v>3304</v>
      </c>
      <c r="D637" s="1" t="s">
        <v>1698</v>
      </c>
      <c r="E637" s="1">
        <v>13.193</v>
      </c>
      <c r="F637" s="1">
        <v>12</v>
      </c>
      <c r="G637" s="1">
        <v>4</v>
      </c>
      <c r="H637" s="1">
        <v>4</v>
      </c>
      <c r="I637" s="1">
        <v>4</v>
      </c>
      <c r="J637" s="1">
        <v>366</v>
      </c>
      <c r="K637" s="1">
        <f t="shared" si="11"/>
        <v>0</v>
      </c>
      <c r="L637" s="1">
        <v>41.9</v>
      </c>
      <c r="M637" s="1">
        <v>6.07</v>
      </c>
      <c r="N637" s="1">
        <v>4.21</v>
      </c>
      <c r="O637" s="1">
        <v>4</v>
      </c>
      <c r="P637" s="1">
        <v>1.008</v>
      </c>
    </row>
    <row r="638" spans="1:16" x14ac:dyDescent="0.25">
      <c r="A638" t="s">
        <v>598</v>
      </c>
      <c r="B638" t="s">
        <v>2792</v>
      </c>
      <c r="C638" t="s">
        <v>3304</v>
      </c>
      <c r="D638" s="1" t="s">
        <v>1700</v>
      </c>
      <c r="E638" s="1">
        <v>13.048</v>
      </c>
      <c r="F638" s="1">
        <v>8</v>
      </c>
      <c r="G638" s="1">
        <v>4</v>
      </c>
      <c r="H638" s="1">
        <v>4</v>
      </c>
      <c r="I638" s="1">
        <v>4</v>
      </c>
      <c r="J638" s="1">
        <v>653</v>
      </c>
      <c r="K638" s="1">
        <f t="shared" si="11"/>
        <v>0</v>
      </c>
      <c r="L638" s="1">
        <v>73.2</v>
      </c>
      <c r="M638" s="1">
        <v>8.19</v>
      </c>
      <c r="N638" s="1">
        <v>4.37</v>
      </c>
      <c r="O638" s="1">
        <v>4</v>
      </c>
      <c r="P638" s="1">
        <v>1.5109999999999999</v>
      </c>
    </row>
    <row r="639" spans="1:16" x14ac:dyDescent="0.25">
      <c r="A639" t="s">
        <v>604</v>
      </c>
      <c r="B639" t="s">
        <v>2798</v>
      </c>
      <c r="C639" t="s">
        <v>3304</v>
      </c>
      <c r="D639" s="1" t="s">
        <v>1706</v>
      </c>
      <c r="E639" s="1">
        <v>12.821999999999999</v>
      </c>
      <c r="F639" s="1">
        <v>21</v>
      </c>
      <c r="G639" s="1">
        <v>4</v>
      </c>
      <c r="H639" s="1">
        <v>5</v>
      </c>
      <c r="I639" s="1">
        <v>4</v>
      </c>
      <c r="J639" s="1">
        <v>176</v>
      </c>
      <c r="K639" s="1">
        <f t="shared" si="11"/>
        <v>0</v>
      </c>
      <c r="L639" s="1">
        <v>19.100000000000001</v>
      </c>
      <c r="M639" s="1">
        <v>6.39</v>
      </c>
      <c r="N639" s="1">
        <v>7.34</v>
      </c>
      <c r="O639" s="1">
        <v>4</v>
      </c>
      <c r="P639" s="1">
        <v>0.73799999999999999</v>
      </c>
    </row>
    <row r="640" spans="1:16" x14ac:dyDescent="0.25">
      <c r="A640" t="s">
        <v>609</v>
      </c>
      <c r="B640" t="s">
        <v>2803</v>
      </c>
      <c r="C640" t="s">
        <v>3304</v>
      </c>
      <c r="D640" s="1" t="s">
        <v>1711</v>
      </c>
      <c r="E640" s="1">
        <v>12.638999999999999</v>
      </c>
      <c r="F640" s="1">
        <v>14</v>
      </c>
      <c r="G640" s="1">
        <v>4</v>
      </c>
      <c r="H640" s="1">
        <v>5</v>
      </c>
      <c r="I640" s="1">
        <v>4</v>
      </c>
      <c r="J640" s="1">
        <v>264</v>
      </c>
      <c r="K640" s="1">
        <f t="shared" si="11"/>
        <v>0</v>
      </c>
      <c r="L640" s="1">
        <v>30.5</v>
      </c>
      <c r="M640" s="1">
        <v>6.02</v>
      </c>
      <c r="N640" s="1">
        <v>2.46</v>
      </c>
      <c r="O640" s="1">
        <v>4</v>
      </c>
      <c r="P640" s="1">
        <v>0.83499999999999996</v>
      </c>
    </row>
    <row r="641" spans="1:16" x14ac:dyDescent="0.25">
      <c r="A641" t="s">
        <v>610</v>
      </c>
      <c r="B641" t="s">
        <v>2804</v>
      </c>
      <c r="C641" t="s">
        <v>3304</v>
      </c>
      <c r="D641" s="1" t="s">
        <v>1712</v>
      </c>
      <c r="E641" s="1">
        <v>12.547000000000001</v>
      </c>
      <c r="F641" s="1">
        <v>12</v>
      </c>
      <c r="G641" s="1">
        <v>4</v>
      </c>
      <c r="H641" s="1">
        <v>5</v>
      </c>
      <c r="I641" s="1">
        <v>4</v>
      </c>
      <c r="J641" s="1">
        <v>330</v>
      </c>
      <c r="K641" s="1">
        <f t="shared" si="11"/>
        <v>0</v>
      </c>
      <c r="L641" s="1">
        <v>36.6</v>
      </c>
      <c r="M641" s="1">
        <v>5.76</v>
      </c>
      <c r="N641" s="1">
        <v>4.0999999999999996</v>
      </c>
      <c r="O641" s="1">
        <v>4</v>
      </c>
      <c r="P641" s="1">
        <v>0.44400000000000001</v>
      </c>
    </row>
    <row r="642" spans="1:16" x14ac:dyDescent="0.25">
      <c r="A642" t="s">
        <v>614</v>
      </c>
      <c r="B642" t="s">
        <v>2808</v>
      </c>
      <c r="C642" t="s">
        <v>3304</v>
      </c>
      <c r="D642" s="1" t="s">
        <v>1716</v>
      </c>
      <c r="E642" s="1">
        <v>12.086</v>
      </c>
      <c r="F642" s="1">
        <v>8</v>
      </c>
      <c r="G642" s="1">
        <v>4</v>
      </c>
      <c r="H642" s="1">
        <v>5</v>
      </c>
      <c r="I642" s="1">
        <v>4</v>
      </c>
      <c r="J642" s="1">
        <v>516</v>
      </c>
      <c r="K642" s="1">
        <f t="shared" si="11"/>
        <v>0</v>
      </c>
      <c r="L642" s="1">
        <v>58</v>
      </c>
      <c r="M642" s="1">
        <v>6.09</v>
      </c>
      <c r="N642" s="1">
        <v>5.49</v>
      </c>
      <c r="O642" s="1">
        <v>4</v>
      </c>
      <c r="P642" s="1">
        <v>0.41299999999999998</v>
      </c>
    </row>
    <row r="643" spans="1:16" x14ac:dyDescent="0.25">
      <c r="A643" t="s">
        <v>615</v>
      </c>
      <c r="B643" t="s">
        <v>2809</v>
      </c>
      <c r="C643" t="s">
        <v>3304</v>
      </c>
      <c r="D643" s="1" t="s">
        <v>1717</v>
      </c>
      <c r="E643" s="1">
        <v>12.084</v>
      </c>
      <c r="F643" s="1">
        <v>16</v>
      </c>
      <c r="G643" s="1">
        <v>4</v>
      </c>
      <c r="H643" s="1">
        <v>5</v>
      </c>
      <c r="I643" s="1">
        <v>4</v>
      </c>
      <c r="J643" s="1">
        <v>324</v>
      </c>
      <c r="K643" s="1">
        <f t="shared" si="11"/>
        <v>0</v>
      </c>
      <c r="L643" s="1">
        <v>35.4</v>
      </c>
      <c r="M643" s="1">
        <v>5.82</v>
      </c>
      <c r="N643" s="1">
        <v>2.1800000000000002</v>
      </c>
      <c r="O643" s="1">
        <v>4</v>
      </c>
      <c r="P643" s="1">
        <v>0.74099999999999999</v>
      </c>
    </row>
    <row r="644" spans="1:16" x14ac:dyDescent="0.25">
      <c r="A644" t="s">
        <v>617</v>
      </c>
      <c r="B644" t="s">
        <v>2811</v>
      </c>
      <c r="C644" t="s">
        <v>3304</v>
      </c>
      <c r="D644" s="1" t="s">
        <v>1719</v>
      </c>
      <c r="E644" s="1">
        <v>12.026</v>
      </c>
      <c r="F644" s="1">
        <v>17</v>
      </c>
      <c r="G644" s="1">
        <v>4</v>
      </c>
      <c r="H644" s="1">
        <v>7</v>
      </c>
      <c r="I644" s="1">
        <v>4</v>
      </c>
      <c r="J644" s="1">
        <v>233</v>
      </c>
      <c r="K644" s="1">
        <f t="shared" si="11"/>
        <v>0</v>
      </c>
      <c r="L644" s="1">
        <v>26.2</v>
      </c>
      <c r="M644" s="1">
        <v>5.49</v>
      </c>
      <c r="N644" s="1">
        <v>7.48</v>
      </c>
      <c r="O644" s="1">
        <v>4</v>
      </c>
      <c r="P644" s="1">
        <v>0.749</v>
      </c>
    </row>
    <row r="645" spans="1:16" x14ac:dyDescent="0.25">
      <c r="A645" t="s">
        <v>620</v>
      </c>
      <c r="B645" t="s">
        <v>2814</v>
      </c>
      <c r="C645" t="s">
        <v>3304</v>
      </c>
      <c r="D645" s="1" t="s">
        <v>1722</v>
      </c>
      <c r="E645" s="1">
        <v>11.944000000000001</v>
      </c>
      <c r="F645" s="1">
        <v>13</v>
      </c>
      <c r="G645" s="1">
        <v>4</v>
      </c>
      <c r="H645" s="1">
        <v>7</v>
      </c>
      <c r="I645" s="1">
        <v>4</v>
      </c>
      <c r="J645" s="1">
        <v>366</v>
      </c>
      <c r="K645" s="1">
        <f t="shared" si="11"/>
        <v>0</v>
      </c>
      <c r="L645" s="1">
        <v>41.9</v>
      </c>
      <c r="M645" s="1">
        <v>7.37</v>
      </c>
      <c r="N645" s="1">
        <v>9.8800000000000008</v>
      </c>
      <c r="O645" s="1">
        <v>4</v>
      </c>
      <c r="P645" s="1">
        <v>0.60699999999999998</v>
      </c>
    </row>
    <row r="646" spans="1:16" x14ac:dyDescent="0.25">
      <c r="A646" t="s">
        <v>621</v>
      </c>
      <c r="B646" t="s">
        <v>2815</v>
      </c>
      <c r="C646" t="s">
        <v>3304</v>
      </c>
      <c r="D646" s="1" t="s">
        <v>1723</v>
      </c>
      <c r="E646" s="1">
        <v>11.753</v>
      </c>
      <c r="F646" s="1">
        <v>17</v>
      </c>
      <c r="G646" s="1">
        <v>4</v>
      </c>
      <c r="H646" s="1">
        <v>6</v>
      </c>
      <c r="I646" s="1">
        <v>4</v>
      </c>
      <c r="J646" s="1">
        <v>265</v>
      </c>
      <c r="K646" s="1">
        <f t="shared" si="11"/>
        <v>0</v>
      </c>
      <c r="L646" s="1">
        <v>30.3</v>
      </c>
      <c r="M646" s="1">
        <v>4.7300000000000004</v>
      </c>
      <c r="N646" s="1">
        <v>9.74</v>
      </c>
      <c r="O646" s="1">
        <v>4</v>
      </c>
      <c r="P646" s="1">
        <v>0.46400000000000002</v>
      </c>
    </row>
    <row r="647" spans="1:16" x14ac:dyDescent="0.25">
      <c r="A647" t="s">
        <v>622</v>
      </c>
      <c r="B647" t="s">
        <v>2816</v>
      </c>
      <c r="C647" t="s">
        <v>3304</v>
      </c>
      <c r="D647" s="1" t="s">
        <v>1724</v>
      </c>
      <c r="E647" s="1">
        <v>11.731999999999999</v>
      </c>
      <c r="F647" s="1">
        <v>27</v>
      </c>
      <c r="G647" s="1">
        <v>4</v>
      </c>
      <c r="H647" s="1">
        <v>6</v>
      </c>
      <c r="I647" s="1">
        <v>4</v>
      </c>
      <c r="J647" s="1">
        <v>170</v>
      </c>
      <c r="K647" s="1">
        <f t="shared" si="11"/>
        <v>0</v>
      </c>
      <c r="L647" s="1">
        <v>18.7</v>
      </c>
      <c r="M647" s="1">
        <v>6.1</v>
      </c>
      <c r="N647" s="1">
        <v>5.4</v>
      </c>
      <c r="O647" s="1">
        <v>4</v>
      </c>
      <c r="P647" s="1">
        <v>0.53600000000000003</v>
      </c>
    </row>
    <row r="648" spans="1:16" x14ac:dyDescent="0.25">
      <c r="A648" t="s">
        <v>624</v>
      </c>
      <c r="B648" t="s">
        <v>2818</v>
      </c>
      <c r="C648" t="s">
        <v>3304</v>
      </c>
      <c r="D648" s="1" t="s">
        <v>1726</v>
      </c>
      <c r="E648" s="1">
        <v>11.414999999999999</v>
      </c>
      <c r="F648" s="1">
        <v>28</v>
      </c>
      <c r="G648" s="1">
        <v>4</v>
      </c>
      <c r="H648" s="1">
        <v>4</v>
      </c>
      <c r="I648" s="1">
        <v>4</v>
      </c>
      <c r="J648" s="1">
        <v>201</v>
      </c>
      <c r="K648" s="1">
        <f t="shared" si="11"/>
        <v>0</v>
      </c>
      <c r="L648" s="1">
        <v>22.1</v>
      </c>
      <c r="M648" s="1">
        <v>9.73</v>
      </c>
      <c r="N648" s="1">
        <v>4.43</v>
      </c>
      <c r="O648" s="1">
        <v>4</v>
      </c>
      <c r="P648" s="1">
        <v>1.123</v>
      </c>
    </row>
    <row r="649" spans="1:16" x14ac:dyDescent="0.25">
      <c r="A649" t="s">
        <v>629</v>
      </c>
      <c r="B649" t="s">
        <v>2823</v>
      </c>
      <c r="C649" t="s">
        <v>3304</v>
      </c>
      <c r="D649" s="1" t="s">
        <v>1731</v>
      </c>
      <c r="E649" s="1">
        <v>11.068</v>
      </c>
      <c r="F649" s="1">
        <v>34</v>
      </c>
      <c r="G649" s="1">
        <v>4</v>
      </c>
      <c r="H649" s="1">
        <v>7</v>
      </c>
      <c r="I649" s="1">
        <v>4</v>
      </c>
      <c r="J649" s="1">
        <v>97</v>
      </c>
      <c r="K649" s="1">
        <f t="shared" si="11"/>
        <v>0</v>
      </c>
      <c r="L649" s="1">
        <v>10.8</v>
      </c>
      <c r="M649" s="1">
        <v>9.3800000000000008</v>
      </c>
      <c r="N649" s="1">
        <v>4.4000000000000004</v>
      </c>
      <c r="O649" s="1">
        <v>4</v>
      </c>
      <c r="P649" s="1">
        <v>1.1060000000000001</v>
      </c>
    </row>
    <row r="650" spans="1:16" x14ac:dyDescent="0.25">
      <c r="A650" t="s">
        <v>631</v>
      </c>
      <c r="B650" t="s">
        <v>2825</v>
      </c>
      <c r="C650" t="s">
        <v>3304</v>
      </c>
      <c r="D650" s="1" t="s">
        <v>1733</v>
      </c>
      <c r="E650" s="1">
        <v>10.914</v>
      </c>
      <c r="F650" s="1">
        <v>36</v>
      </c>
      <c r="G650" s="1">
        <v>4</v>
      </c>
      <c r="H650" s="1">
        <v>4</v>
      </c>
      <c r="I650" s="1">
        <v>4</v>
      </c>
      <c r="J650" s="1">
        <v>114</v>
      </c>
      <c r="K650" s="1">
        <f t="shared" si="11"/>
        <v>0</v>
      </c>
      <c r="L650" s="1">
        <v>12.1</v>
      </c>
      <c r="M650" s="1">
        <v>4.3099999999999996</v>
      </c>
      <c r="N650" s="1">
        <v>6.61</v>
      </c>
      <c r="O650" s="1">
        <v>4</v>
      </c>
      <c r="P650" s="1">
        <v>0.79100000000000004</v>
      </c>
    </row>
    <row r="651" spans="1:16" x14ac:dyDescent="0.25">
      <c r="A651" t="s">
        <v>635</v>
      </c>
      <c r="B651" t="s">
        <v>2829</v>
      </c>
      <c r="C651" t="s">
        <v>3304</v>
      </c>
      <c r="D651" s="1" t="s">
        <v>1737</v>
      </c>
      <c r="E651" s="1">
        <v>10.815</v>
      </c>
      <c r="F651" s="1">
        <v>13</v>
      </c>
      <c r="G651" s="1">
        <v>4</v>
      </c>
      <c r="H651" s="1">
        <v>5</v>
      </c>
      <c r="I651" s="1">
        <v>4</v>
      </c>
      <c r="J651" s="1">
        <v>354</v>
      </c>
      <c r="K651" s="1">
        <f t="shared" si="11"/>
        <v>0</v>
      </c>
      <c r="L651" s="1">
        <v>39.200000000000003</v>
      </c>
      <c r="M651" s="1">
        <v>6.3</v>
      </c>
      <c r="N651" s="1">
        <v>0</v>
      </c>
      <c r="O651" s="1">
        <v>4</v>
      </c>
      <c r="P651" s="1">
        <v>0.49299999999999999</v>
      </c>
    </row>
    <row r="652" spans="1:16" x14ac:dyDescent="0.25">
      <c r="A652" t="s">
        <v>636</v>
      </c>
      <c r="B652" t="s">
        <v>2830</v>
      </c>
      <c r="C652" t="s">
        <v>3304</v>
      </c>
      <c r="D652" s="1" t="s">
        <v>1738</v>
      </c>
      <c r="E652" s="1">
        <v>10.792</v>
      </c>
      <c r="F652" s="1">
        <v>8</v>
      </c>
      <c r="G652" s="1">
        <v>4</v>
      </c>
      <c r="H652" s="1">
        <v>4</v>
      </c>
      <c r="I652" s="1">
        <v>4</v>
      </c>
      <c r="J652" s="1">
        <v>562</v>
      </c>
      <c r="K652" s="1">
        <f t="shared" si="11"/>
        <v>0</v>
      </c>
      <c r="L652" s="1">
        <v>60.4</v>
      </c>
      <c r="M652" s="1">
        <v>5.5</v>
      </c>
      <c r="N652" s="1">
        <v>2.2799999999999998</v>
      </c>
      <c r="O652" s="1">
        <v>4</v>
      </c>
      <c r="P652" s="1">
        <v>0.68200000000000005</v>
      </c>
    </row>
    <row r="653" spans="1:16" x14ac:dyDescent="0.25">
      <c r="A653" t="s">
        <v>640</v>
      </c>
      <c r="B653" t="s">
        <v>2834</v>
      </c>
      <c r="C653" t="s">
        <v>3304</v>
      </c>
      <c r="D653" s="1" t="s">
        <v>1742</v>
      </c>
      <c r="E653" s="1">
        <v>10.628</v>
      </c>
      <c r="F653" s="1">
        <v>23</v>
      </c>
      <c r="G653" s="1">
        <v>4</v>
      </c>
      <c r="H653" s="1">
        <v>5</v>
      </c>
      <c r="I653" s="1">
        <v>4</v>
      </c>
      <c r="J653" s="1">
        <v>245</v>
      </c>
      <c r="K653" s="1">
        <f t="shared" si="11"/>
        <v>0</v>
      </c>
      <c r="L653" s="1">
        <v>26.3</v>
      </c>
      <c r="M653" s="1">
        <v>6.21</v>
      </c>
      <c r="N653" s="1">
        <v>3.46</v>
      </c>
      <c r="O653" s="1">
        <v>4</v>
      </c>
      <c r="P653" s="1">
        <v>1.046</v>
      </c>
    </row>
    <row r="654" spans="1:16" x14ac:dyDescent="0.25">
      <c r="A654" t="s">
        <v>666</v>
      </c>
      <c r="B654" t="s">
        <v>2860</v>
      </c>
      <c r="C654" t="s">
        <v>3304</v>
      </c>
      <c r="D654" s="1" t="s">
        <v>1768</v>
      </c>
      <c r="E654" s="1">
        <v>9.2490000000000006</v>
      </c>
      <c r="F654" s="1">
        <v>12</v>
      </c>
      <c r="G654" s="1">
        <v>4</v>
      </c>
      <c r="H654" s="1">
        <v>4</v>
      </c>
      <c r="I654" s="1">
        <v>4</v>
      </c>
      <c r="J654" s="1">
        <v>336</v>
      </c>
      <c r="K654" s="1">
        <f t="shared" si="11"/>
        <v>0</v>
      </c>
      <c r="L654" s="1">
        <v>35.799999999999997</v>
      </c>
      <c r="M654" s="1">
        <v>5.5</v>
      </c>
      <c r="N654" s="1">
        <v>3.71</v>
      </c>
      <c r="O654" s="1">
        <v>4</v>
      </c>
      <c r="P654" s="1">
        <v>0.753</v>
      </c>
    </row>
    <row r="655" spans="1:16" x14ac:dyDescent="0.25">
      <c r="A655" t="s">
        <v>667</v>
      </c>
      <c r="B655" t="s">
        <v>2861</v>
      </c>
      <c r="C655" t="s">
        <v>3304</v>
      </c>
      <c r="D655" s="1" t="s">
        <v>1769</v>
      </c>
      <c r="E655" s="1">
        <v>9.2379999999999995</v>
      </c>
      <c r="F655" s="1">
        <v>10</v>
      </c>
      <c r="G655" s="1">
        <v>4</v>
      </c>
      <c r="H655" s="1">
        <v>5</v>
      </c>
      <c r="I655" s="1">
        <v>4</v>
      </c>
      <c r="J655" s="1">
        <v>378</v>
      </c>
      <c r="K655" s="1">
        <f t="shared" si="11"/>
        <v>0</v>
      </c>
      <c r="L655" s="1">
        <v>41.3</v>
      </c>
      <c r="M655" s="1">
        <v>6.7</v>
      </c>
      <c r="N655" s="1">
        <v>1.76</v>
      </c>
      <c r="O655" s="1">
        <v>4</v>
      </c>
      <c r="P655" s="1">
        <v>2.4529999999999998</v>
      </c>
    </row>
    <row r="656" spans="1:16" x14ac:dyDescent="0.25">
      <c r="A656" t="s">
        <v>689</v>
      </c>
      <c r="B656" t="s">
        <v>2883</v>
      </c>
      <c r="C656" t="s">
        <v>3304</v>
      </c>
      <c r="D656" s="1" t="s">
        <v>1791</v>
      </c>
      <c r="E656" s="1">
        <v>8.4510000000000005</v>
      </c>
      <c r="F656" s="1">
        <v>19</v>
      </c>
      <c r="G656" s="1">
        <v>4</v>
      </c>
      <c r="H656" s="1">
        <v>5</v>
      </c>
      <c r="I656" s="1">
        <v>4</v>
      </c>
      <c r="J656" s="1">
        <v>209</v>
      </c>
      <c r="K656" s="1">
        <f t="shared" si="11"/>
        <v>0</v>
      </c>
      <c r="L656" s="1">
        <v>22.2</v>
      </c>
      <c r="M656" s="1">
        <v>9.91</v>
      </c>
      <c r="N656" s="1">
        <v>0</v>
      </c>
      <c r="O656" s="1">
        <v>4</v>
      </c>
      <c r="P656" s="1">
        <v>0.73699999999999999</v>
      </c>
    </row>
    <row r="657" spans="1:16" x14ac:dyDescent="0.25">
      <c r="A657" t="s">
        <v>701</v>
      </c>
      <c r="B657" t="s">
        <v>2895</v>
      </c>
      <c r="C657" t="s">
        <v>3304</v>
      </c>
      <c r="D657" s="1" t="s">
        <v>1803</v>
      </c>
      <c r="E657" s="1">
        <v>7.899</v>
      </c>
      <c r="F657" s="1">
        <v>8</v>
      </c>
      <c r="G657" s="1">
        <v>4</v>
      </c>
      <c r="H657" s="1">
        <v>6</v>
      </c>
      <c r="I657" s="1">
        <v>4</v>
      </c>
      <c r="J657" s="1">
        <v>386</v>
      </c>
      <c r="K657" s="1">
        <f t="shared" si="11"/>
        <v>0</v>
      </c>
      <c r="L657" s="1">
        <v>43.1</v>
      </c>
      <c r="M657" s="1">
        <v>6.68</v>
      </c>
      <c r="N657" s="1">
        <v>4.49</v>
      </c>
      <c r="O657" s="1">
        <v>4</v>
      </c>
      <c r="P657" s="1">
        <v>0.95099999999999996</v>
      </c>
    </row>
    <row r="658" spans="1:16" x14ac:dyDescent="0.25">
      <c r="A658" t="s">
        <v>716</v>
      </c>
      <c r="B658" t="s">
        <v>2910</v>
      </c>
      <c r="C658" t="s">
        <v>3304</v>
      </c>
      <c r="D658" s="1" t="s">
        <v>1818</v>
      </c>
      <c r="E658" s="1">
        <v>7.2759999999999998</v>
      </c>
      <c r="F658" s="1">
        <v>10</v>
      </c>
      <c r="G658" s="1">
        <v>4</v>
      </c>
      <c r="H658" s="1">
        <v>5</v>
      </c>
      <c r="I658" s="1">
        <v>4</v>
      </c>
      <c r="J658" s="1">
        <v>372</v>
      </c>
      <c r="K658" s="1">
        <f t="shared" si="11"/>
        <v>0</v>
      </c>
      <c r="L658" s="1">
        <v>39.6</v>
      </c>
      <c r="M658" s="1">
        <v>6.76</v>
      </c>
      <c r="N658" s="1">
        <v>4.97</v>
      </c>
      <c r="O658" s="1">
        <v>4</v>
      </c>
      <c r="P658" s="1">
        <v>1.0580000000000001</v>
      </c>
    </row>
    <row r="659" spans="1:16" x14ac:dyDescent="0.25">
      <c r="A659" t="s">
        <v>487</v>
      </c>
      <c r="B659" t="s">
        <v>2682</v>
      </c>
      <c r="C659" t="s">
        <v>3304</v>
      </c>
      <c r="D659" s="1" t="s">
        <v>1589</v>
      </c>
      <c r="E659" s="1">
        <v>23.838999999999999</v>
      </c>
      <c r="F659" s="1">
        <v>26</v>
      </c>
      <c r="G659" s="1">
        <v>3</v>
      </c>
      <c r="H659" s="1">
        <v>7</v>
      </c>
      <c r="I659" s="1">
        <v>3</v>
      </c>
      <c r="J659" s="1">
        <v>144</v>
      </c>
      <c r="K659" s="1">
        <f t="shared" si="11"/>
        <v>0</v>
      </c>
      <c r="L659" s="1">
        <v>16</v>
      </c>
      <c r="M659" s="1">
        <v>5.96</v>
      </c>
      <c r="N659" s="1">
        <v>13.3</v>
      </c>
      <c r="O659" s="1">
        <v>3</v>
      </c>
      <c r="P659" s="1">
        <v>0.27200000000000002</v>
      </c>
    </row>
    <row r="660" spans="1:16" x14ac:dyDescent="0.25">
      <c r="A660" t="s">
        <v>492</v>
      </c>
      <c r="B660" t="s">
        <v>2687</v>
      </c>
      <c r="C660" t="s">
        <v>3304</v>
      </c>
      <c r="D660" s="1" t="s">
        <v>1594</v>
      </c>
      <c r="E660" s="1">
        <v>22.576000000000001</v>
      </c>
      <c r="F660" s="1">
        <v>4</v>
      </c>
      <c r="G660" s="1">
        <v>3</v>
      </c>
      <c r="H660" s="1">
        <v>7</v>
      </c>
      <c r="I660" s="1">
        <v>3</v>
      </c>
      <c r="J660" s="1">
        <v>701</v>
      </c>
      <c r="K660" s="1">
        <f t="shared" si="11"/>
        <v>0</v>
      </c>
      <c r="L660" s="1">
        <v>75.099999999999994</v>
      </c>
      <c r="M660" s="1">
        <v>7.9</v>
      </c>
      <c r="N660" s="1">
        <v>10.89</v>
      </c>
      <c r="O660" s="1">
        <v>3</v>
      </c>
      <c r="P660" s="1">
        <v>0.29499999999999998</v>
      </c>
    </row>
    <row r="661" spans="1:16" x14ac:dyDescent="0.25">
      <c r="A661" t="s">
        <v>514</v>
      </c>
      <c r="B661" t="s">
        <v>2709</v>
      </c>
      <c r="C661" t="s">
        <v>3304</v>
      </c>
      <c r="D661" s="1" t="s">
        <v>1616</v>
      </c>
      <c r="E661" s="1">
        <v>20.401</v>
      </c>
      <c r="F661" s="1">
        <v>32</v>
      </c>
      <c r="G661" s="1">
        <v>3</v>
      </c>
      <c r="H661" s="1">
        <v>5</v>
      </c>
      <c r="I661" s="1">
        <v>3</v>
      </c>
      <c r="J661" s="1">
        <v>225</v>
      </c>
      <c r="K661" s="1">
        <f t="shared" si="11"/>
        <v>0</v>
      </c>
      <c r="L661" s="1">
        <v>24.5</v>
      </c>
      <c r="M661" s="1">
        <v>5.31</v>
      </c>
      <c r="N661" s="1">
        <v>12.19</v>
      </c>
      <c r="O661" s="1">
        <v>3</v>
      </c>
      <c r="P661" s="1">
        <v>0.19800000000000001</v>
      </c>
    </row>
    <row r="662" spans="1:16" x14ac:dyDescent="0.25">
      <c r="A662" t="s">
        <v>538</v>
      </c>
      <c r="B662" t="s">
        <v>2732</v>
      </c>
      <c r="C662" t="s">
        <v>3304</v>
      </c>
      <c r="D662" s="1" t="s">
        <v>1640</v>
      </c>
      <c r="E662" s="1">
        <v>17.716999999999999</v>
      </c>
      <c r="F662" s="1">
        <v>13</v>
      </c>
      <c r="G662" s="1">
        <v>3</v>
      </c>
      <c r="H662" s="1">
        <v>5</v>
      </c>
      <c r="I662" s="1">
        <v>3</v>
      </c>
      <c r="J662" s="1">
        <v>361</v>
      </c>
      <c r="K662" s="1">
        <f t="shared" si="11"/>
        <v>0</v>
      </c>
      <c r="L662" s="1">
        <v>38.9</v>
      </c>
      <c r="M662" s="1">
        <v>6.43</v>
      </c>
      <c r="N662" s="1">
        <v>17.86</v>
      </c>
      <c r="O662" s="1">
        <v>3</v>
      </c>
      <c r="P662" s="1">
        <v>0.17399999999999999</v>
      </c>
    </row>
    <row r="663" spans="1:16" x14ac:dyDescent="0.25">
      <c r="A663" t="s">
        <v>550</v>
      </c>
      <c r="B663" t="s">
        <v>2744</v>
      </c>
      <c r="C663" t="s">
        <v>3304</v>
      </c>
      <c r="D663" s="1" t="s">
        <v>1652</v>
      </c>
      <c r="E663" s="1">
        <v>17.126999999999999</v>
      </c>
      <c r="F663" s="1">
        <v>9</v>
      </c>
      <c r="G663" s="1">
        <v>3</v>
      </c>
      <c r="H663" s="1">
        <v>6</v>
      </c>
      <c r="I663" s="1">
        <v>3</v>
      </c>
      <c r="J663" s="1">
        <v>367</v>
      </c>
      <c r="K663" s="1">
        <f t="shared" si="11"/>
        <v>0</v>
      </c>
      <c r="L663" s="1">
        <v>38.700000000000003</v>
      </c>
      <c r="M663" s="1">
        <v>4.88</v>
      </c>
      <c r="N663" s="1">
        <v>9.85</v>
      </c>
      <c r="O663" s="1">
        <v>3</v>
      </c>
      <c r="P663" s="1">
        <v>0.63400000000000001</v>
      </c>
    </row>
    <row r="664" spans="1:16" x14ac:dyDescent="0.25">
      <c r="A664" t="s">
        <v>551</v>
      </c>
      <c r="B664" t="s">
        <v>2745</v>
      </c>
      <c r="C664" t="s">
        <v>3304</v>
      </c>
      <c r="D664" s="1" t="s">
        <v>1653</v>
      </c>
      <c r="E664" s="1">
        <v>16.934000000000001</v>
      </c>
      <c r="F664" s="1">
        <v>12</v>
      </c>
      <c r="G664" s="1">
        <v>3</v>
      </c>
      <c r="H664" s="1">
        <v>6</v>
      </c>
      <c r="I664" s="1">
        <v>3</v>
      </c>
      <c r="J664" s="1">
        <v>313</v>
      </c>
      <c r="K664" s="1">
        <f t="shared" si="11"/>
        <v>0</v>
      </c>
      <c r="L664" s="1">
        <v>34.700000000000003</v>
      </c>
      <c r="M664" s="1">
        <v>9.23</v>
      </c>
      <c r="N664" s="1">
        <v>10.96</v>
      </c>
      <c r="O664" s="1">
        <v>3</v>
      </c>
      <c r="P664" s="1">
        <v>0.496</v>
      </c>
    </row>
    <row r="665" spans="1:16" x14ac:dyDescent="0.25">
      <c r="A665" t="s">
        <v>553</v>
      </c>
      <c r="B665" t="s">
        <v>2747</v>
      </c>
      <c r="C665" t="s">
        <v>3304</v>
      </c>
      <c r="D665" s="1" t="s">
        <v>1655</v>
      </c>
      <c r="E665" s="1">
        <v>16.773</v>
      </c>
      <c r="F665" s="1">
        <v>14</v>
      </c>
      <c r="G665" s="1">
        <v>3</v>
      </c>
      <c r="H665" s="1">
        <v>6</v>
      </c>
      <c r="I665" s="1">
        <v>3</v>
      </c>
      <c r="J665" s="1">
        <v>346</v>
      </c>
      <c r="K665" s="1">
        <f t="shared" si="11"/>
        <v>0</v>
      </c>
      <c r="L665" s="1">
        <v>38.5</v>
      </c>
      <c r="M665" s="1">
        <v>6.76</v>
      </c>
      <c r="N665" s="1">
        <v>5.46</v>
      </c>
      <c r="O665" s="1">
        <v>3</v>
      </c>
      <c r="P665" s="1">
        <v>1.454</v>
      </c>
    </row>
    <row r="666" spans="1:16" x14ac:dyDescent="0.25">
      <c r="A666" t="s">
        <v>563</v>
      </c>
      <c r="B666" t="s">
        <v>2757</v>
      </c>
      <c r="C666" t="s">
        <v>3304</v>
      </c>
      <c r="D666" s="1" t="s">
        <v>1665</v>
      </c>
      <c r="E666" s="1">
        <v>16.131</v>
      </c>
      <c r="F666" s="1">
        <v>20</v>
      </c>
      <c r="G666" s="1">
        <v>3</v>
      </c>
      <c r="H666" s="1">
        <v>7</v>
      </c>
      <c r="I666" s="1">
        <v>3</v>
      </c>
      <c r="J666" s="1">
        <v>184</v>
      </c>
      <c r="K666" s="1">
        <f t="shared" si="11"/>
        <v>0</v>
      </c>
      <c r="L666" s="1">
        <v>20.7</v>
      </c>
      <c r="M666" s="1">
        <v>4.2699999999999996</v>
      </c>
      <c r="N666" s="1">
        <v>9.23</v>
      </c>
      <c r="O666" s="1">
        <v>3</v>
      </c>
      <c r="P666" s="1">
        <v>0.35399999999999998</v>
      </c>
    </row>
    <row r="667" spans="1:16" x14ac:dyDescent="0.25">
      <c r="A667" t="s">
        <v>574</v>
      </c>
      <c r="B667" t="s">
        <v>2768</v>
      </c>
      <c r="C667" t="s">
        <v>3304</v>
      </c>
      <c r="D667" s="1" t="s">
        <v>1676</v>
      </c>
      <c r="E667" s="1">
        <v>14.997999999999999</v>
      </c>
      <c r="F667" s="1">
        <v>16</v>
      </c>
      <c r="G667" s="1">
        <v>3</v>
      </c>
      <c r="H667" s="1">
        <v>5</v>
      </c>
      <c r="I667" s="1">
        <v>3</v>
      </c>
      <c r="J667" s="1">
        <v>287</v>
      </c>
      <c r="K667" s="1">
        <f t="shared" si="11"/>
        <v>0</v>
      </c>
      <c r="L667" s="1">
        <v>33.200000000000003</v>
      </c>
      <c r="M667" s="1">
        <v>5.12</v>
      </c>
      <c r="N667" s="1">
        <v>7.1</v>
      </c>
      <c r="O667" s="1">
        <v>3</v>
      </c>
      <c r="P667" s="1">
        <v>0.316</v>
      </c>
    </row>
    <row r="668" spans="1:16" x14ac:dyDescent="0.25">
      <c r="A668" t="s">
        <v>576</v>
      </c>
      <c r="B668" t="s">
        <v>2770</v>
      </c>
      <c r="C668" t="s">
        <v>3304</v>
      </c>
      <c r="D668" s="1" t="s">
        <v>1678</v>
      </c>
      <c r="E668" s="1">
        <v>14.843</v>
      </c>
      <c r="F668" s="1">
        <v>20</v>
      </c>
      <c r="G668" s="1">
        <v>3</v>
      </c>
      <c r="H668" s="1">
        <v>5</v>
      </c>
      <c r="I668" s="1">
        <v>3</v>
      </c>
      <c r="J668" s="1">
        <v>186</v>
      </c>
      <c r="K668" s="1">
        <f t="shared" ref="K668:K731" si="12">(L668&gt;=45)*(L668&lt;=55)</f>
        <v>0</v>
      </c>
      <c r="L668" s="1">
        <v>21.9</v>
      </c>
      <c r="M668" s="1">
        <v>6.68</v>
      </c>
      <c r="N668" s="1">
        <v>5.07</v>
      </c>
      <c r="O668" s="1">
        <v>3</v>
      </c>
      <c r="P668" s="1">
        <v>0.46700000000000003</v>
      </c>
    </row>
    <row r="669" spans="1:16" x14ac:dyDescent="0.25">
      <c r="A669" t="s">
        <v>577</v>
      </c>
      <c r="B669" t="s">
        <v>2771</v>
      </c>
      <c r="C669" t="s">
        <v>3304</v>
      </c>
      <c r="D669" s="1" t="s">
        <v>1679</v>
      </c>
      <c r="E669" s="1">
        <v>14.711</v>
      </c>
      <c r="F669" s="1">
        <v>23</v>
      </c>
      <c r="G669" s="1">
        <v>3</v>
      </c>
      <c r="H669" s="1">
        <v>5</v>
      </c>
      <c r="I669" s="1">
        <v>3</v>
      </c>
      <c r="J669" s="1">
        <v>231</v>
      </c>
      <c r="K669" s="1">
        <f t="shared" si="12"/>
        <v>0</v>
      </c>
      <c r="L669" s="1">
        <v>25.8</v>
      </c>
      <c r="M669" s="1">
        <v>6.18</v>
      </c>
      <c r="N669" s="1">
        <v>6.23</v>
      </c>
      <c r="O669" s="1">
        <v>3</v>
      </c>
      <c r="P669" s="1">
        <v>0.624</v>
      </c>
    </row>
    <row r="670" spans="1:16" x14ac:dyDescent="0.25">
      <c r="A670" t="s">
        <v>579</v>
      </c>
      <c r="B670" t="s">
        <v>2773</v>
      </c>
      <c r="C670" t="s">
        <v>3304</v>
      </c>
      <c r="D670" s="1" t="s">
        <v>1681</v>
      </c>
      <c r="E670" s="1">
        <v>14.670999999999999</v>
      </c>
      <c r="F670" s="1">
        <v>22</v>
      </c>
      <c r="G670" s="1">
        <v>3</v>
      </c>
      <c r="H670" s="1">
        <v>3</v>
      </c>
      <c r="I670" s="1">
        <v>3</v>
      </c>
      <c r="J670" s="1">
        <v>246</v>
      </c>
      <c r="K670" s="1">
        <f t="shared" si="12"/>
        <v>0</v>
      </c>
      <c r="L670" s="1">
        <v>27.2</v>
      </c>
      <c r="M670" s="1">
        <v>5.96</v>
      </c>
      <c r="N670" s="1">
        <v>8.4700000000000006</v>
      </c>
      <c r="O670" s="1">
        <v>3</v>
      </c>
      <c r="P670" s="1">
        <v>0.38200000000000001</v>
      </c>
    </row>
    <row r="671" spans="1:16" x14ac:dyDescent="0.25">
      <c r="A671" t="s">
        <v>583</v>
      </c>
      <c r="B671" t="s">
        <v>2777</v>
      </c>
      <c r="C671" t="s">
        <v>3304</v>
      </c>
      <c r="D671" s="1" t="s">
        <v>1685</v>
      </c>
      <c r="E671" s="1">
        <v>14.352</v>
      </c>
      <c r="F671" s="1">
        <v>20</v>
      </c>
      <c r="G671" s="1">
        <v>3</v>
      </c>
      <c r="H671" s="1">
        <v>5</v>
      </c>
      <c r="I671" s="1">
        <v>3</v>
      </c>
      <c r="J671" s="1">
        <v>250</v>
      </c>
      <c r="K671" s="1">
        <f t="shared" si="12"/>
        <v>0</v>
      </c>
      <c r="L671" s="1">
        <v>27.1</v>
      </c>
      <c r="M671" s="1">
        <v>5.41</v>
      </c>
      <c r="N671" s="1">
        <v>12.25</v>
      </c>
      <c r="O671" s="1">
        <v>3</v>
      </c>
      <c r="P671" s="1">
        <v>0.85</v>
      </c>
    </row>
    <row r="672" spans="1:16" x14ac:dyDescent="0.25">
      <c r="A672" t="s">
        <v>586</v>
      </c>
      <c r="B672" t="s">
        <v>2780</v>
      </c>
      <c r="C672" t="s">
        <v>3304</v>
      </c>
      <c r="D672" s="1" t="s">
        <v>1688</v>
      </c>
      <c r="E672" s="1">
        <v>14.042999999999999</v>
      </c>
      <c r="F672" s="1">
        <v>13</v>
      </c>
      <c r="G672" s="1">
        <v>3</v>
      </c>
      <c r="H672" s="1">
        <v>4</v>
      </c>
      <c r="I672" s="1">
        <v>3</v>
      </c>
      <c r="J672" s="1">
        <v>298</v>
      </c>
      <c r="K672" s="1">
        <f t="shared" si="12"/>
        <v>0</v>
      </c>
      <c r="L672" s="1">
        <v>31.2</v>
      </c>
      <c r="M672" s="1">
        <v>5.95</v>
      </c>
      <c r="N672" s="1">
        <v>6.4</v>
      </c>
      <c r="O672" s="1">
        <v>3</v>
      </c>
      <c r="P672" s="1">
        <v>0.88900000000000001</v>
      </c>
    </row>
    <row r="673" spans="1:16" x14ac:dyDescent="0.25">
      <c r="A673" t="s">
        <v>589</v>
      </c>
      <c r="B673" t="s">
        <v>2783</v>
      </c>
      <c r="C673" t="s">
        <v>3304</v>
      </c>
      <c r="D673" s="1" t="s">
        <v>1691</v>
      </c>
      <c r="E673" s="1">
        <v>13.813000000000001</v>
      </c>
      <c r="F673" s="1">
        <v>6</v>
      </c>
      <c r="G673" s="1">
        <v>3</v>
      </c>
      <c r="H673" s="1">
        <v>3</v>
      </c>
      <c r="I673" s="1">
        <v>3</v>
      </c>
      <c r="J673" s="1">
        <v>1030</v>
      </c>
      <c r="K673" s="1">
        <f t="shared" si="12"/>
        <v>0</v>
      </c>
      <c r="L673" s="1">
        <v>117.8</v>
      </c>
      <c r="M673" s="1">
        <v>5.53</v>
      </c>
      <c r="N673" s="1">
        <v>5.69</v>
      </c>
      <c r="O673" s="1">
        <v>3</v>
      </c>
      <c r="P673" s="1">
        <v>0.55800000000000005</v>
      </c>
    </row>
    <row r="674" spans="1:16" x14ac:dyDescent="0.25">
      <c r="A674" t="s">
        <v>591</v>
      </c>
      <c r="B674" t="s">
        <v>2785</v>
      </c>
      <c r="C674" t="s">
        <v>3304</v>
      </c>
      <c r="D674" s="1" t="s">
        <v>1693</v>
      </c>
      <c r="E674" s="1">
        <v>13.518000000000001</v>
      </c>
      <c r="F674" s="1">
        <v>26</v>
      </c>
      <c r="G674" s="1">
        <v>3</v>
      </c>
      <c r="H674" s="1">
        <v>5</v>
      </c>
      <c r="I674" s="1">
        <v>3</v>
      </c>
      <c r="J674" s="1">
        <v>227</v>
      </c>
      <c r="K674" s="1">
        <f t="shared" si="12"/>
        <v>0</v>
      </c>
      <c r="L674" s="1">
        <v>24.7</v>
      </c>
      <c r="M674" s="1">
        <v>5.85</v>
      </c>
      <c r="N674" s="1">
        <v>6.77</v>
      </c>
      <c r="O674" s="1">
        <v>3</v>
      </c>
      <c r="P674" s="1">
        <v>0.84599999999999997</v>
      </c>
    </row>
    <row r="675" spans="1:16" x14ac:dyDescent="0.25">
      <c r="A675" t="s">
        <v>593</v>
      </c>
      <c r="B675" t="s">
        <v>2787</v>
      </c>
      <c r="C675" t="s">
        <v>3304</v>
      </c>
      <c r="D675" s="1" t="s">
        <v>1695</v>
      </c>
      <c r="E675" s="1">
        <v>13.353</v>
      </c>
      <c r="F675" s="1">
        <v>30</v>
      </c>
      <c r="G675" s="1">
        <v>3</v>
      </c>
      <c r="H675" s="1">
        <v>4</v>
      </c>
      <c r="I675" s="1">
        <v>3</v>
      </c>
      <c r="J675" s="1">
        <v>152</v>
      </c>
      <c r="K675" s="1">
        <f t="shared" si="12"/>
        <v>0</v>
      </c>
      <c r="L675" s="1">
        <v>17</v>
      </c>
      <c r="M675" s="1">
        <v>5.85</v>
      </c>
      <c r="N675" s="1">
        <v>10.5</v>
      </c>
      <c r="O675" s="1">
        <v>3</v>
      </c>
      <c r="P675" s="1">
        <v>0.66800000000000004</v>
      </c>
    </row>
    <row r="676" spans="1:16" x14ac:dyDescent="0.25">
      <c r="A676" t="s">
        <v>594</v>
      </c>
      <c r="B676" t="s">
        <v>2788</v>
      </c>
      <c r="C676" t="s">
        <v>3304</v>
      </c>
      <c r="D676" s="1" t="s">
        <v>1696</v>
      </c>
      <c r="E676" s="1">
        <v>13.276999999999999</v>
      </c>
      <c r="F676" s="1">
        <v>11</v>
      </c>
      <c r="G676" s="1">
        <v>3</v>
      </c>
      <c r="H676" s="1">
        <v>6</v>
      </c>
      <c r="I676" s="1">
        <v>3</v>
      </c>
      <c r="J676" s="1">
        <v>405</v>
      </c>
      <c r="K676" s="1">
        <f t="shared" si="12"/>
        <v>0</v>
      </c>
      <c r="L676" s="1">
        <v>44</v>
      </c>
      <c r="M676" s="1">
        <v>5.81</v>
      </c>
      <c r="N676" s="1">
        <v>5.3</v>
      </c>
      <c r="O676" s="1">
        <v>3</v>
      </c>
      <c r="P676" s="1">
        <v>1.609</v>
      </c>
    </row>
    <row r="677" spans="1:16" x14ac:dyDescent="0.25">
      <c r="A677" t="s">
        <v>597</v>
      </c>
      <c r="B677" t="s">
        <v>2791</v>
      </c>
      <c r="C677" t="s">
        <v>3304</v>
      </c>
      <c r="D677" s="1" t="s">
        <v>1699</v>
      </c>
      <c r="E677" s="1">
        <v>13.092000000000001</v>
      </c>
      <c r="F677" s="1">
        <v>37</v>
      </c>
      <c r="G677" s="1">
        <v>3</v>
      </c>
      <c r="H677" s="1">
        <v>3</v>
      </c>
      <c r="I677" s="1">
        <v>3</v>
      </c>
      <c r="J677" s="1">
        <v>134</v>
      </c>
      <c r="K677" s="1">
        <f t="shared" si="12"/>
        <v>0</v>
      </c>
      <c r="L677" s="1">
        <v>13.7</v>
      </c>
      <c r="M677" s="1">
        <v>6.06</v>
      </c>
      <c r="N677" s="1">
        <v>9.99</v>
      </c>
      <c r="O677" s="1">
        <v>3</v>
      </c>
      <c r="P677" s="1">
        <v>0.16</v>
      </c>
    </row>
    <row r="678" spans="1:16" x14ac:dyDescent="0.25">
      <c r="A678" t="s">
        <v>601</v>
      </c>
      <c r="B678" t="s">
        <v>2795</v>
      </c>
      <c r="C678" t="s">
        <v>3304</v>
      </c>
      <c r="D678" s="1" t="s">
        <v>1703</v>
      </c>
      <c r="E678" s="1">
        <v>12.972</v>
      </c>
      <c r="F678" s="1">
        <v>12</v>
      </c>
      <c r="G678" s="1">
        <v>3</v>
      </c>
      <c r="H678" s="1">
        <v>8</v>
      </c>
      <c r="I678" s="1">
        <v>3</v>
      </c>
      <c r="J678" s="1">
        <v>341</v>
      </c>
      <c r="K678" s="1">
        <f t="shared" si="12"/>
        <v>0</v>
      </c>
      <c r="L678" s="1">
        <v>36</v>
      </c>
      <c r="M678" s="1">
        <v>6.54</v>
      </c>
      <c r="N678" s="1">
        <v>11.38</v>
      </c>
      <c r="O678" s="1">
        <v>3</v>
      </c>
      <c r="P678" s="1">
        <v>0.71799999999999997</v>
      </c>
    </row>
    <row r="679" spans="1:16" x14ac:dyDescent="0.25">
      <c r="A679" t="s">
        <v>605</v>
      </c>
      <c r="B679" t="s">
        <v>2799</v>
      </c>
      <c r="C679" t="s">
        <v>3304</v>
      </c>
      <c r="D679" s="1" t="s">
        <v>1707</v>
      </c>
      <c r="E679" s="1">
        <v>12.81</v>
      </c>
      <c r="F679" s="1">
        <v>15</v>
      </c>
      <c r="G679" s="1">
        <v>3</v>
      </c>
      <c r="H679" s="1">
        <v>3</v>
      </c>
      <c r="I679" s="1">
        <v>3</v>
      </c>
      <c r="J679" s="1">
        <v>294</v>
      </c>
      <c r="K679" s="1">
        <f t="shared" si="12"/>
        <v>0</v>
      </c>
      <c r="L679" s="1">
        <v>31.5</v>
      </c>
      <c r="M679" s="1">
        <v>6.8</v>
      </c>
      <c r="N679" s="1">
        <v>6.01</v>
      </c>
      <c r="O679" s="1">
        <v>3</v>
      </c>
      <c r="P679" s="1">
        <v>0.33</v>
      </c>
    </row>
    <row r="680" spans="1:16" x14ac:dyDescent="0.25">
      <c r="A680" t="s">
        <v>608</v>
      </c>
      <c r="B680" t="s">
        <v>2802</v>
      </c>
      <c r="C680" t="s">
        <v>3304</v>
      </c>
      <c r="D680" s="1" t="s">
        <v>1710</v>
      </c>
      <c r="E680" s="1">
        <v>12.663</v>
      </c>
      <c r="F680" s="1">
        <v>12</v>
      </c>
      <c r="G680" s="1">
        <v>3</v>
      </c>
      <c r="H680" s="1">
        <v>3</v>
      </c>
      <c r="I680" s="1">
        <v>3</v>
      </c>
      <c r="J680" s="1">
        <v>350</v>
      </c>
      <c r="K680" s="1">
        <f t="shared" si="12"/>
        <v>0</v>
      </c>
      <c r="L680" s="1">
        <v>38.299999999999997</v>
      </c>
      <c r="M680" s="1">
        <v>6.54</v>
      </c>
      <c r="N680" s="1">
        <v>7.16</v>
      </c>
      <c r="O680" s="1">
        <v>3</v>
      </c>
    </row>
    <row r="681" spans="1:16" x14ac:dyDescent="0.25">
      <c r="A681" t="s">
        <v>612</v>
      </c>
      <c r="B681" t="s">
        <v>2806</v>
      </c>
      <c r="C681" t="s">
        <v>3304</v>
      </c>
      <c r="D681" s="1" t="s">
        <v>1714</v>
      </c>
      <c r="E681" s="1">
        <v>12.292</v>
      </c>
      <c r="F681" s="1">
        <v>16</v>
      </c>
      <c r="G681" s="1">
        <v>3</v>
      </c>
      <c r="H681" s="1">
        <v>4</v>
      </c>
      <c r="I681" s="1">
        <v>3</v>
      </c>
      <c r="J681" s="1">
        <v>273</v>
      </c>
      <c r="K681" s="1">
        <f t="shared" si="12"/>
        <v>0</v>
      </c>
      <c r="L681" s="1">
        <v>29.3</v>
      </c>
      <c r="M681" s="1">
        <v>6.52</v>
      </c>
      <c r="N681" s="1">
        <v>6.22</v>
      </c>
      <c r="O681" s="1">
        <v>3</v>
      </c>
      <c r="P681" s="1">
        <v>0.46500000000000002</v>
      </c>
    </row>
    <row r="682" spans="1:16" x14ac:dyDescent="0.25">
      <c r="A682" t="s">
        <v>616</v>
      </c>
      <c r="B682" t="s">
        <v>2810</v>
      </c>
      <c r="C682" t="s">
        <v>3304</v>
      </c>
      <c r="D682" s="1" t="s">
        <v>1718</v>
      </c>
      <c r="E682" s="1">
        <v>12.029</v>
      </c>
      <c r="F682" s="1">
        <v>6</v>
      </c>
      <c r="G682" s="1">
        <v>3</v>
      </c>
      <c r="H682" s="1">
        <v>5</v>
      </c>
      <c r="I682" s="1">
        <v>3</v>
      </c>
      <c r="J682" s="1">
        <v>713</v>
      </c>
      <c r="K682" s="1">
        <f t="shared" si="12"/>
        <v>0</v>
      </c>
      <c r="L682" s="1">
        <v>80.5</v>
      </c>
      <c r="M682" s="1">
        <v>5.59</v>
      </c>
      <c r="N682" s="1">
        <v>6.67</v>
      </c>
      <c r="O682" s="1">
        <v>3</v>
      </c>
      <c r="P682" s="1">
        <v>0.29199999999999998</v>
      </c>
    </row>
    <row r="683" spans="1:16" x14ac:dyDescent="0.25">
      <c r="A683" t="s">
        <v>618</v>
      </c>
      <c r="B683" t="s">
        <v>2812</v>
      </c>
      <c r="C683" t="s">
        <v>3304</v>
      </c>
      <c r="D683" s="1" t="s">
        <v>1720</v>
      </c>
      <c r="E683" s="1">
        <v>11.97</v>
      </c>
      <c r="F683" s="1">
        <v>7</v>
      </c>
      <c r="G683" s="1">
        <v>3</v>
      </c>
      <c r="H683" s="1">
        <v>3</v>
      </c>
      <c r="I683" s="1">
        <v>3</v>
      </c>
      <c r="J683" s="1">
        <v>637</v>
      </c>
      <c r="K683" s="1">
        <f t="shared" si="12"/>
        <v>0</v>
      </c>
      <c r="L683" s="1">
        <v>67.900000000000006</v>
      </c>
      <c r="M683" s="1">
        <v>6.49</v>
      </c>
      <c r="N683" s="1">
        <v>7.75</v>
      </c>
      <c r="O683" s="1">
        <v>3</v>
      </c>
      <c r="P683" s="1">
        <v>0.01</v>
      </c>
    </row>
    <row r="684" spans="1:16" x14ac:dyDescent="0.25">
      <c r="A684" t="s">
        <v>619</v>
      </c>
      <c r="B684" t="s">
        <v>2813</v>
      </c>
      <c r="C684" t="s">
        <v>3304</v>
      </c>
      <c r="D684" s="1" t="s">
        <v>1721</v>
      </c>
      <c r="E684" s="1">
        <v>11.951000000000001</v>
      </c>
      <c r="F684" s="1">
        <v>23</v>
      </c>
      <c r="G684" s="1">
        <v>3</v>
      </c>
      <c r="H684" s="1">
        <v>4</v>
      </c>
      <c r="I684" s="1">
        <v>3</v>
      </c>
      <c r="J684" s="1">
        <v>274</v>
      </c>
      <c r="K684" s="1">
        <f t="shared" si="12"/>
        <v>0</v>
      </c>
      <c r="L684" s="1">
        <v>29.7</v>
      </c>
      <c r="M684" s="1">
        <v>5.47</v>
      </c>
      <c r="N684" s="1">
        <v>5.7</v>
      </c>
      <c r="O684" s="1">
        <v>3</v>
      </c>
      <c r="P684" s="1">
        <v>0.19600000000000001</v>
      </c>
    </row>
    <row r="685" spans="1:16" x14ac:dyDescent="0.25">
      <c r="A685" t="s">
        <v>626</v>
      </c>
      <c r="B685" t="s">
        <v>2820</v>
      </c>
      <c r="C685" t="s">
        <v>3304</v>
      </c>
      <c r="D685" s="1" t="s">
        <v>1728</v>
      </c>
      <c r="E685" s="1">
        <v>11.218999999999999</v>
      </c>
      <c r="F685" s="1">
        <v>10</v>
      </c>
      <c r="G685" s="1">
        <v>3</v>
      </c>
      <c r="H685" s="1">
        <v>3</v>
      </c>
      <c r="I685" s="1">
        <v>3</v>
      </c>
      <c r="J685" s="1">
        <v>505</v>
      </c>
      <c r="K685" s="1">
        <f t="shared" si="12"/>
        <v>0</v>
      </c>
      <c r="L685" s="1">
        <v>56.5</v>
      </c>
      <c r="M685" s="1">
        <v>5.52</v>
      </c>
      <c r="N685" s="1">
        <v>2.4700000000000002</v>
      </c>
      <c r="O685" s="1">
        <v>3</v>
      </c>
      <c r="P685" s="1">
        <v>0.63900000000000001</v>
      </c>
    </row>
    <row r="686" spans="1:16" x14ac:dyDescent="0.25">
      <c r="A686" t="s">
        <v>628</v>
      </c>
      <c r="B686" t="s">
        <v>2822</v>
      </c>
      <c r="C686" t="s">
        <v>3304</v>
      </c>
      <c r="D686" s="1" t="s">
        <v>1730</v>
      </c>
      <c r="E686" s="1">
        <v>11.087999999999999</v>
      </c>
      <c r="F686" s="1">
        <v>6</v>
      </c>
      <c r="G686" s="1">
        <v>4</v>
      </c>
      <c r="H686" s="1">
        <v>6</v>
      </c>
      <c r="I686" s="1">
        <v>3</v>
      </c>
      <c r="J686" s="1">
        <v>673</v>
      </c>
      <c r="K686" s="1">
        <f t="shared" si="12"/>
        <v>0</v>
      </c>
      <c r="L686" s="1">
        <v>77</v>
      </c>
      <c r="M686" s="1">
        <v>7.23</v>
      </c>
      <c r="N686" s="1">
        <v>7.93</v>
      </c>
      <c r="O686" s="1">
        <v>4</v>
      </c>
      <c r="P686" s="1">
        <v>0.84599999999999997</v>
      </c>
    </row>
    <row r="687" spans="1:16" x14ac:dyDescent="0.25">
      <c r="A687" t="s">
        <v>638</v>
      </c>
      <c r="B687" t="s">
        <v>2832</v>
      </c>
      <c r="C687" t="s">
        <v>3304</v>
      </c>
      <c r="D687" s="1" t="s">
        <v>1740</v>
      </c>
      <c r="E687" s="1">
        <v>10.715</v>
      </c>
      <c r="F687" s="1">
        <v>28</v>
      </c>
      <c r="G687" s="1">
        <v>3</v>
      </c>
      <c r="H687" s="1">
        <v>5</v>
      </c>
      <c r="I687" s="1">
        <v>3</v>
      </c>
      <c r="J687" s="1">
        <v>156</v>
      </c>
      <c r="K687" s="1">
        <f t="shared" si="12"/>
        <v>0</v>
      </c>
      <c r="L687" s="1">
        <v>17.600000000000001</v>
      </c>
      <c r="M687" s="1">
        <v>5.24</v>
      </c>
      <c r="N687" s="1">
        <v>7.45</v>
      </c>
      <c r="O687" s="1">
        <v>3</v>
      </c>
      <c r="P687" s="1">
        <v>0.63500000000000001</v>
      </c>
    </row>
    <row r="688" spans="1:16" x14ac:dyDescent="0.25">
      <c r="A688" t="s">
        <v>639</v>
      </c>
      <c r="B688" t="s">
        <v>2833</v>
      </c>
      <c r="C688" t="s">
        <v>3304</v>
      </c>
      <c r="D688" s="1" t="s">
        <v>1741</v>
      </c>
      <c r="E688" s="1">
        <v>10.714</v>
      </c>
      <c r="F688" s="1">
        <v>20</v>
      </c>
      <c r="G688" s="1">
        <v>3</v>
      </c>
      <c r="H688" s="1">
        <v>3</v>
      </c>
      <c r="I688" s="1">
        <v>3</v>
      </c>
      <c r="J688" s="1">
        <v>240</v>
      </c>
      <c r="K688" s="1">
        <f t="shared" si="12"/>
        <v>0</v>
      </c>
      <c r="L688" s="1">
        <v>26.8</v>
      </c>
      <c r="M688" s="1">
        <v>5.66</v>
      </c>
      <c r="N688" s="1">
        <v>2.2200000000000002</v>
      </c>
      <c r="O688" s="1">
        <v>3</v>
      </c>
      <c r="P688" s="1">
        <v>0.372</v>
      </c>
    </row>
    <row r="689" spans="1:16" x14ac:dyDescent="0.25">
      <c r="A689" t="s">
        <v>641</v>
      </c>
      <c r="B689" t="s">
        <v>2835</v>
      </c>
      <c r="C689" t="s">
        <v>3304</v>
      </c>
      <c r="D689" s="1" t="s">
        <v>1743</v>
      </c>
      <c r="E689" s="1">
        <v>10.56</v>
      </c>
      <c r="F689" s="1">
        <v>12</v>
      </c>
      <c r="G689" s="1">
        <v>3</v>
      </c>
      <c r="H689" s="1">
        <v>4</v>
      </c>
      <c r="I689" s="1">
        <v>3</v>
      </c>
      <c r="J689" s="1">
        <v>321</v>
      </c>
      <c r="K689" s="1">
        <f t="shared" si="12"/>
        <v>0</v>
      </c>
      <c r="L689" s="1">
        <v>34</v>
      </c>
      <c r="M689" s="1">
        <v>6.35</v>
      </c>
      <c r="N689" s="1">
        <v>6.4</v>
      </c>
      <c r="O689" s="1">
        <v>3</v>
      </c>
      <c r="P689" s="1">
        <v>0.51500000000000001</v>
      </c>
    </row>
    <row r="690" spans="1:16" x14ac:dyDescent="0.25">
      <c r="A690" t="s">
        <v>644</v>
      </c>
      <c r="B690" t="s">
        <v>2838</v>
      </c>
      <c r="C690" t="s">
        <v>3304</v>
      </c>
      <c r="D690" s="1" t="s">
        <v>1746</v>
      </c>
      <c r="E690" s="1">
        <v>10.391</v>
      </c>
      <c r="F690" s="1">
        <v>22</v>
      </c>
      <c r="G690" s="1">
        <v>3</v>
      </c>
      <c r="H690" s="1">
        <v>10</v>
      </c>
      <c r="I690" s="1">
        <v>3</v>
      </c>
      <c r="J690" s="1">
        <v>78</v>
      </c>
      <c r="K690" s="1">
        <f t="shared" si="12"/>
        <v>0</v>
      </c>
      <c r="L690" s="1">
        <v>8.6</v>
      </c>
      <c r="M690" s="1">
        <v>4.0599999999999996</v>
      </c>
      <c r="N690" s="1">
        <v>10.73</v>
      </c>
      <c r="O690" s="1">
        <v>3</v>
      </c>
      <c r="P690" s="1">
        <v>1.359</v>
      </c>
    </row>
    <row r="691" spans="1:16" x14ac:dyDescent="0.25">
      <c r="A691" t="s">
        <v>646</v>
      </c>
      <c r="B691" t="s">
        <v>2840</v>
      </c>
      <c r="C691" t="s">
        <v>3304</v>
      </c>
      <c r="D691" s="1" t="s">
        <v>1748</v>
      </c>
      <c r="E691" s="1">
        <v>10.202999999999999</v>
      </c>
      <c r="F691" s="1">
        <v>11</v>
      </c>
      <c r="G691" s="1">
        <v>3</v>
      </c>
      <c r="H691" s="1">
        <v>4</v>
      </c>
      <c r="I691" s="1">
        <v>3</v>
      </c>
      <c r="J691" s="1">
        <v>322</v>
      </c>
      <c r="K691" s="1">
        <f t="shared" si="12"/>
        <v>0</v>
      </c>
      <c r="L691" s="1">
        <v>35</v>
      </c>
      <c r="M691" s="1">
        <v>5.72</v>
      </c>
      <c r="N691" s="1">
        <v>3.33</v>
      </c>
      <c r="O691" s="1">
        <v>3</v>
      </c>
      <c r="P691" s="1">
        <v>1.387</v>
      </c>
    </row>
    <row r="692" spans="1:16" x14ac:dyDescent="0.25">
      <c r="A692" t="s">
        <v>648</v>
      </c>
      <c r="B692" t="s">
        <v>2842</v>
      </c>
      <c r="C692" t="s">
        <v>3304</v>
      </c>
      <c r="D692" s="1" t="s">
        <v>1750</v>
      </c>
      <c r="E692" s="1">
        <v>10.151</v>
      </c>
      <c r="F692" s="1">
        <v>43</v>
      </c>
      <c r="G692" s="1">
        <v>3</v>
      </c>
      <c r="H692" s="1">
        <v>3</v>
      </c>
      <c r="I692" s="1">
        <v>3</v>
      </c>
      <c r="J692" s="1">
        <v>91</v>
      </c>
      <c r="K692" s="1">
        <f t="shared" si="12"/>
        <v>0</v>
      </c>
      <c r="L692" s="1">
        <v>10.9</v>
      </c>
      <c r="M692" s="1">
        <v>6.3</v>
      </c>
      <c r="N692" s="1">
        <v>3.64</v>
      </c>
      <c r="O692" s="1">
        <v>3</v>
      </c>
      <c r="P692" s="1">
        <v>0.73699999999999999</v>
      </c>
    </row>
    <row r="693" spans="1:16" x14ac:dyDescent="0.25">
      <c r="A693" t="s">
        <v>650</v>
      </c>
      <c r="B693" t="s">
        <v>2844</v>
      </c>
      <c r="C693" t="s">
        <v>3304</v>
      </c>
      <c r="D693" s="1" t="s">
        <v>1752</v>
      </c>
      <c r="E693" s="1">
        <v>10.130000000000001</v>
      </c>
      <c r="F693" s="1">
        <v>23</v>
      </c>
      <c r="G693" s="1">
        <v>3</v>
      </c>
      <c r="H693" s="1">
        <v>4</v>
      </c>
      <c r="I693" s="1">
        <v>3</v>
      </c>
      <c r="J693" s="1">
        <v>128</v>
      </c>
      <c r="K693" s="1">
        <f t="shared" si="12"/>
        <v>0</v>
      </c>
      <c r="L693" s="1">
        <v>15.1</v>
      </c>
      <c r="M693" s="1">
        <v>7.18</v>
      </c>
      <c r="N693" s="1">
        <v>6.82</v>
      </c>
      <c r="O693" s="1">
        <v>3</v>
      </c>
      <c r="P693" s="1">
        <v>0.84499999999999997</v>
      </c>
    </row>
    <row r="694" spans="1:16" x14ac:dyDescent="0.25">
      <c r="A694" t="s">
        <v>651</v>
      </c>
      <c r="B694" t="s">
        <v>2845</v>
      </c>
      <c r="C694" t="s">
        <v>3304</v>
      </c>
      <c r="D694" s="1" t="s">
        <v>1753</v>
      </c>
      <c r="E694" s="1">
        <v>10.050000000000001</v>
      </c>
      <c r="F694" s="1">
        <v>8</v>
      </c>
      <c r="G694" s="1">
        <v>3</v>
      </c>
      <c r="H694" s="1">
        <v>3</v>
      </c>
      <c r="I694" s="1">
        <v>3</v>
      </c>
      <c r="J694" s="1">
        <v>614</v>
      </c>
      <c r="K694" s="1">
        <f t="shared" si="12"/>
        <v>0</v>
      </c>
      <c r="L694" s="1">
        <v>68.8</v>
      </c>
      <c r="M694" s="1">
        <v>6.58</v>
      </c>
      <c r="N694" s="1">
        <v>2.25</v>
      </c>
      <c r="O694" s="1">
        <v>3</v>
      </c>
      <c r="P694" s="1">
        <v>1.0840000000000001</v>
      </c>
    </row>
    <row r="695" spans="1:16" x14ac:dyDescent="0.25">
      <c r="A695" t="s">
        <v>653</v>
      </c>
      <c r="B695" t="s">
        <v>2847</v>
      </c>
      <c r="C695" t="s">
        <v>3304</v>
      </c>
      <c r="D695" s="1" t="s">
        <v>1755</v>
      </c>
      <c r="E695" s="1">
        <v>9.9139999999999997</v>
      </c>
      <c r="F695" s="1">
        <v>15</v>
      </c>
      <c r="G695" s="1">
        <v>3</v>
      </c>
      <c r="H695" s="1">
        <v>3</v>
      </c>
      <c r="I695" s="1">
        <v>3</v>
      </c>
      <c r="J695" s="1">
        <v>306</v>
      </c>
      <c r="K695" s="1">
        <f t="shared" si="12"/>
        <v>0</v>
      </c>
      <c r="L695" s="1">
        <v>35.4</v>
      </c>
      <c r="M695" s="1">
        <v>9.77</v>
      </c>
      <c r="N695" s="1">
        <v>5.45</v>
      </c>
      <c r="O695" s="1">
        <v>3</v>
      </c>
      <c r="P695" s="1">
        <v>0.01</v>
      </c>
    </row>
    <row r="696" spans="1:16" x14ac:dyDescent="0.25">
      <c r="A696" t="s">
        <v>655</v>
      </c>
      <c r="B696" t="s">
        <v>2849</v>
      </c>
      <c r="C696" t="s">
        <v>3304</v>
      </c>
      <c r="D696" s="1" t="s">
        <v>1757</v>
      </c>
      <c r="E696" s="1">
        <v>9.83</v>
      </c>
      <c r="F696" s="1">
        <v>7</v>
      </c>
      <c r="G696" s="1">
        <v>3</v>
      </c>
      <c r="H696" s="1">
        <v>3</v>
      </c>
      <c r="I696" s="1">
        <v>3</v>
      </c>
      <c r="J696" s="1">
        <v>637</v>
      </c>
      <c r="K696" s="1">
        <f t="shared" si="12"/>
        <v>0</v>
      </c>
      <c r="L696" s="1">
        <v>71.8</v>
      </c>
      <c r="M696" s="1">
        <v>5.73</v>
      </c>
      <c r="N696" s="1">
        <v>5.6</v>
      </c>
      <c r="O696" s="1">
        <v>3</v>
      </c>
      <c r="P696" s="1">
        <v>1.629</v>
      </c>
    </row>
    <row r="697" spans="1:16" x14ac:dyDescent="0.25">
      <c r="A697" t="s">
        <v>656</v>
      </c>
      <c r="B697" t="s">
        <v>2850</v>
      </c>
      <c r="C697" t="s">
        <v>3304</v>
      </c>
      <c r="D697" s="1" t="s">
        <v>1758</v>
      </c>
      <c r="E697" s="1">
        <v>9.8249999999999993</v>
      </c>
      <c r="F697" s="1">
        <v>6</v>
      </c>
      <c r="G697" s="1">
        <v>3</v>
      </c>
      <c r="H697" s="1">
        <v>3</v>
      </c>
      <c r="I697" s="1">
        <v>3</v>
      </c>
      <c r="J697" s="1">
        <v>530</v>
      </c>
      <c r="K697" s="1">
        <f t="shared" si="12"/>
        <v>0</v>
      </c>
      <c r="L697" s="1">
        <v>59.8</v>
      </c>
      <c r="M697" s="1">
        <v>5.08</v>
      </c>
      <c r="N697" s="1">
        <v>6.36</v>
      </c>
      <c r="O697" s="1">
        <v>3</v>
      </c>
      <c r="P697" s="1">
        <v>2.359</v>
      </c>
    </row>
    <row r="698" spans="1:16" x14ac:dyDescent="0.25">
      <c r="A698" t="s">
        <v>657</v>
      </c>
      <c r="B698" t="s">
        <v>2851</v>
      </c>
      <c r="C698" t="s">
        <v>3304</v>
      </c>
      <c r="D698" s="1" t="s">
        <v>1759</v>
      </c>
      <c r="E698" s="1">
        <v>9.8160000000000007</v>
      </c>
      <c r="F698" s="1">
        <v>10</v>
      </c>
      <c r="G698" s="1">
        <v>3</v>
      </c>
      <c r="H698" s="1">
        <v>3</v>
      </c>
      <c r="I698" s="1">
        <v>3</v>
      </c>
      <c r="J698" s="1">
        <v>394</v>
      </c>
      <c r="K698" s="1">
        <f t="shared" si="12"/>
        <v>0</v>
      </c>
      <c r="L698" s="1">
        <v>44.8</v>
      </c>
      <c r="M698" s="1">
        <v>5.62</v>
      </c>
      <c r="N698" s="1">
        <v>3.44</v>
      </c>
      <c r="O698" s="1">
        <v>3</v>
      </c>
      <c r="P698" s="1">
        <v>0.57399999999999995</v>
      </c>
    </row>
    <row r="699" spans="1:16" x14ac:dyDescent="0.25">
      <c r="A699" t="s">
        <v>658</v>
      </c>
      <c r="B699" t="s">
        <v>2852</v>
      </c>
      <c r="C699" t="s">
        <v>3304</v>
      </c>
      <c r="D699" s="1" t="s">
        <v>1760</v>
      </c>
      <c r="E699" s="1">
        <v>9.7959999999999994</v>
      </c>
      <c r="F699" s="1">
        <v>27</v>
      </c>
      <c r="G699" s="1">
        <v>3</v>
      </c>
      <c r="H699" s="1">
        <v>5</v>
      </c>
      <c r="I699" s="1">
        <v>3</v>
      </c>
      <c r="J699" s="1">
        <v>111</v>
      </c>
      <c r="K699" s="1">
        <f t="shared" si="12"/>
        <v>0</v>
      </c>
      <c r="L699" s="1">
        <v>12.3</v>
      </c>
      <c r="M699" s="1">
        <v>4.59</v>
      </c>
      <c r="N699" s="1">
        <v>3.3</v>
      </c>
      <c r="O699" s="1">
        <v>3</v>
      </c>
      <c r="P699" s="1">
        <v>1.0229999999999999</v>
      </c>
    </row>
    <row r="700" spans="1:16" x14ac:dyDescent="0.25">
      <c r="A700" t="s">
        <v>659</v>
      </c>
      <c r="B700" t="s">
        <v>2853</v>
      </c>
      <c r="C700" t="s">
        <v>3304</v>
      </c>
      <c r="D700" s="1" t="s">
        <v>1761</v>
      </c>
      <c r="E700" s="1">
        <v>9.782</v>
      </c>
      <c r="F700" s="1">
        <v>16</v>
      </c>
      <c r="G700" s="1">
        <v>3</v>
      </c>
      <c r="H700" s="1">
        <v>5</v>
      </c>
      <c r="I700" s="1">
        <v>3</v>
      </c>
      <c r="J700" s="1">
        <v>244</v>
      </c>
      <c r="K700" s="1">
        <f t="shared" si="12"/>
        <v>0</v>
      </c>
      <c r="L700" s="1">
        <v>27.1</v>
      </c>
      <c r="M700" s="1">
        <v>6.52</v>
      </c>
      <c r="N700" s="1">
        <v>7.56</v>
      </c>
      <c r="O700" s="1">
        <v>3</v>
      </c>
      <c r="P700" s="1">
        <v>0.54200000000000004</v>
      </c>
    </row>
    <row r="701" spans="1:16" x14ac:dyDescent="0.25">
      <c r="A701" t="s">
        <v>660</v>
      </c>
      <c r="B701" t="s">
        <v>2854</v>
      </c>
      <c r="C701" t="s">
        <v>3304</v>
      </c>
      <c r="D701" s="1" t="s">
        <v>1762</v>
      </c>
      <c r="E701" s="1">
        <v>9.641</v>
      </c>
      <c r="F701" s="1">
        <v>6</v>
      </c>
      <c r="G701" s="1">
        <v>3</v>
      </c>
      <c r="H701" s="1">
        <v>4</v>
      </c>
      <c r="I701" s="1">
        <v>3</v>
      </c>
      <c r="J701" s="1">
        <v>653</v>
      </c>
      <c r="K701" s="1">
        <f t="shared" si="12"/>
        <v>0</v>
      </c>
      <c r="L701" s="1">
        <v>72.7</v>
      </c>
      <c r="M701" s="1">
        <v>7.17</v>
      </c>
      <c r="N701" s="1">
        <v>5.85</v>
      </c>
      <c r="O701" s="1">
        <v>3</v>
      </c>
      <c r="P701" s="1">
        <v>1.107</v>
      </c>
    </row>
    <row r="702" spans="1:16" x14ac:dyDescent="0.25">
      <c r="A702" t="s">
        <v>662</v>
      </c>
      <c r="B702" t="s">
        <v>2856</v>
      </c>
      <c r="C702" t="s">
        <v>3304</v>
      </c>
      <c r="D702" s="1" t="s">
        <v>1764</v>
      </c>
      <c r="E702" s="1">
        <v>9.5139999999999993</v>
      </c>
      <c r="F702" s="1">
        <v>16</v>
      </c>
      <c r="G702" s="1">
        <v>3</v>
      </c>
      <c r="H702" s="1">
        <v>4</v>
      </c>
      <c r="I702" s="1">
        <v>3</v>
      </c>
      <c r="J702" s="1">
        <v>324</v>
      </c>
      <c r="K702" s="1">
        <f t="shared" si="12"/>
        <v>0</v>
      </c>
      <c r="L702" s="1">
        <v>36.4</v>
      </c>
      <c r="M702" s="1">
        <v>5.31</v>
      </c>
      <c r="N702" s="1">
        <v>5.14</v>
      </c>
      <c r="O702" s="1">
        <v>3</v>
      </c>
      <c r="P702" s="1">
        <v>6.8000000000000005E-2</v>
      </c>
    </row>
    <row r="703" spans="1:16" x14ac:dyDescent="0.25">
      <c r="A703" t="s">
        <v>663</v>
      </c>
      <c r="B703" t="s">
        <v>2857</v>
      </c>
      <c r="C703" t="s">
        <v>3304</v>
      </c>
      <c r="D703" s="1" t="s">
        <v>1765</v>
      </c>
      <c r="E703" s="1">
        <v>9.3480000000000008</v>
      </c>
      <c r="F703" s="1">
        <v>21</v>
      </c>
      <c r="G703" s="1">
        <v>3</v>
      </c>
      <c r="H703" s="1">
        <v>4</v>
      </c>
      <c r="I703" s="1">
        <v>3</v>
      </c>
      <c r="J703" s="1">
        <v>178</v>
      </c>
      <c r="K703" s="1">
        <f t="shared" si="12"/>
        <v>0</v>
      </c>
      <c r="L703" s="1">
        <v>20.100000000000001</v>
      </c>
      <c r="M703" s="1">
        <v>5.2</v>
      </c>
      <c r="N703" s="1">
        <v>0</v>
      </c>
      <c r="O703" s="1">
        <v>3</v>
      </c>
      <c r="P703" s="1">
        <v>1.1040000000000001</v>
      </c>
    </row>
    <row r="704" spans="1:16" x14ac:dyDescent="0.25">
      <c r="A704" t="s">
        <v>665</v>
      </c>
      <c r="B704" t="s">
        <v>2859</v>
      </c>
      <c r="C704" t="s">
        <v>3304</v>
      </c>
      <c r="D704" s="1" t="s">
        <v>1767</v>
      </c>
      <c r="E704" s="1">
        <v>9.3000000000000007</v>
      </c>
      <c r="F704" s="1">
        <v>13</v>
      </c>
      <c r="G704" s="1">
        <v>3</v>
      </c>
      <c r="H704" s="1">
        <v>3</v>
      </c>
      <c r="I704" s="1">
        <v>3</v>
      </c>
      <c r="J704" s="1">
        <v>372</v>
      </c>
      <c r="K704" s="1">
        <f t="shared" si="12"/>
        <v>0</v>
      </c>
      <c r="L704" s="1">
        <v>40.9</v>
      </c>
      <c r="M704" s="1">
        <v>5.36</v>
      </c>
      <c r="N704" s="1">
        <v>2.52</v>
      </c>
      <c r="O704" s="1">
        <v>3</v>
      </c>
      <c r="P704" s="1">
        <v>0.90300000000000002</v>
      </c>
    </row>
    <row r="705" spans="1:16" x14ac:dyDescent="0.25">
      <c r="A705" t="s">
        <v>670</v>
      </c>
      <c r="B705" t="s">
        <v>2864</v>
      </c>
      <c r="C705" t="s">
        <v>3304</v>
      </c>
      <c r="D705" s="1" t="s">
        <v>1772</v>
      </c>
      <c r="E705" s="1">
        <v>9.202</v>
      </c>
      <c r="F705" s="1">
        <v>9</v>
      </c>
      <c r="G705" s="1">
        <v>3</v>
      </c>
      <c r="H705" s="1">
        <v>3</v>
      </c>
      <c r="I705" s="1">
        <v>3</v>
      </c>
      <c r="J705" s="1">
        <v>328</v>
      </c>
      <c r="K705" s="1">
        <f t="shared" si="12"/>
        <v>0</v>
      </c>
      <c r="L705" s="1">
        <v>36.200000000000003</v>
      </c>
      <c r="M705" s="1">
        <v>6.06</v>
      </c>
      <c r="N705" s="1">
        <v>0</v>
      </c>
      <c r="O705" s="1">
        <v>3</v>
      </c>
      <c r="P705" s="1">
        <v>0.54600000000000004</v>
      </c>
    </row>
    <row r="706" spans="1:16" x14ac:dyDescent="0.25">
      <c r="A706" t="s">
        <v>672</v>
      </c>
      <c r="B706" t="s">
        <v>2866</v>
      </c>
      <c r="C706" t="s">
        <v>3304</v>
      </c>
      <c r="D706" s="1" t="s">
        <v>1774</v>
      </c>
      <c r="E706" s="1">
        <v>8.9239999999999995</v>
      </c>
      <c r="F706" s="1">
        <v>9</v>
      </c>
      <c r="G706" s="1">
        <v>3</v>
      </c>
      <c r="H706" s="1">
        <v>4</v>
      </c>
      <c r="I706" s="1">
        <v>3</v>
      </c>
      <c r="J706" s="1">
        <v>312</v>
      </c>
      <c r="K706" s="1">
        <f t="shared" si="12"/>
        <v>0</v>
      </c>
      <c r="L706" s="1">
        <v>33.700000000000003</v>
      </c>
      <c r="M706" s="1">
        <v>5.54</v>
      </c>
      <c r="N706" s="1">
        <v>1.97</v>
      </c>
      <c r="O706" s="1">
        <v>3</v>
      </c>
      <c r="P706" s="1">
        <v>0.47299999999999998</v>
      </c>
    </row>
    <row r="707" spans="1:16" x14ac:dyDescent="0.25">
      <c r="A707" t="s">
        <v>678</v>
      </c>
      <c r="B707" t="s">
        <v>2872</v>
      </c>
      <c r="C707" t="s">
        <v>3304</v>
      </c>
      <c r="D707" s="1" t="s">
        <v>1780</v>
      </c>
      <c r="E707" s="1">
        <v>8.7929999999999993</v>
      </c>
      <c r="F707" s="1">
        <v>16</v>
      </c>
      <c r="G707" s="1">
        <v>3</v>
      </c>
      <c r="H707" s="1">
        <v>3</v>
      </c>
      <c r="I707" s="1">
        <v>3</v>
      </c>
      <c r="J707" s="1">
        <v>172</v>
      </c>
      <c r="K707" s="1">
        <f t="shared" si="12"/>
        <v>0</v>
      </c>
      <c r="L707" s="1">
        <v>19</v>
      </c>
      <c r="M707" s="1">
        <v>6.57</v>
      </c>
      <c r="N707" s="1">
        <v>3.59</v>
      </c>
      <c r="O707" s="1">
        <v>3</v>
      </c>
      <c r="P707" s="1">
        <v>1.796</v>
      </c>
    </row>
    <row r="708" spans="1:16" x14ac:dyDescent="0.25">
      <c r="A708" t="s">
        <v>679</v>
      </c>
      <c r="B708" t="s">
        <v>2873</v>
      </c>
      <c r="C708" t="s">
        <v>3304</v>
      </c>
      <c r="D708" s="1" t="s">
        <v>1781</v>
      </c>
      <c r="E708" s="1">
        <v>8.7520000000000007</v>
      </c>
      <c r="F708" s="1">
        <v>19</v>
      </c>
      <c r="G708" s="1">
        <v>3</v>
      </c>
      <c r="H708" s="1">
        <v>4</v>
      </c>
      <c r="I708" s="1">
        <v>3</v>
      </c>
      <c r="J708" s="1">
        <v>308</v>
      </c>
      <c r="K708" s="1">
        <f t="shared" si="12"/>
        <v>0</v>
      </c>
      <c r="L708" s="1">
        <v>34.200000000000003</v>
      </c>
      <c r="M708" s="1">
        <v>9.19</v>
      </c>
      <c r="N708" s="1">
        <v>8.43</v>
      </c>
      <c r="O708" s="1">
        <v>3</v>
      </c>
      <c r="P708" s="1">
        <v>0.48299999999999998</v>
      </c>
    </row>
    <row r="709" spans="1:16" x14ac:dyDescent="0.25">
      <c r="A709" t="s">
        <v>682</v>
      </c>
      <c r="B709" t="s">
        <v>2876</v>
      </c>
      <c r="C709" t="s">
        <v>3304</v>
      </c>
      <c r="D709" s="1" t="s">
        <v>1784</v>
      </c>
      <c r="E709" s="1">
        <v>8.7110000000000003</v>
      </c>
      <c r="F709" s="1">
        <v>7</v>
      </c>
      <c r="G709" s="1">
        <v>3</v>
      </c>
      <c r="H709" s="1">
        <v>3</v>
      </c>
      <c r="I709" s="1">
        <v>3</v>
      </c>
      <c r="J709" s="1">
        <v>362</v>
      </c>
      <c r="K709" s="1">
        <f t="shared" si="12"/>
        <v>0</v>
      </c>
      <c r="L709" s="1">
        <v>37.5</v>
      </c>
      <c r="M709" s="1">
        <v>5.73</v>
      </c>
      <c r="N709" s="1">
        <v>3.58</v>
      </c>
      <c r="O709" s="1">
        <v>3</v>
      </c>
      <c r="P709" s="1">
        <v>0.32100000000000001</v>
      </c>
    </row>
    <row r="710" spans="1:16" x14ac:dyDescent="0.25">
      <c r="A710" t="s">
        <v>684</v>
      </c>
      <c r="B710" t="s">
        <v>2878</v>
      </c>
      <c r="C710" t="s">
        <v>3304</v>
      </c>
      <c r="D710" s="1" t="s">
        <v>1786</v>
      </c>
      <c r="E710" s="1">
        <v>8.673</v>
      </c>
      <c r="F710" s="1">
        <v>30</v>
      </c>
      <c r="G710" s="1">
        <v>3</v>
      </c>
      <c r="H710" s="1">
        <v>5</v>
      </c>
      <c r="I710" s="1">
        <v>3</v>
      </c>
      <c r="J710" s="1">
        <v>83</v>
      </c>
      <c r="K710" s="1">
        <f t="shared" si="12"/>
        <v>0</v>
      </c>
      <c r="L710" s="1">
        <v>9.1</v>
      </c>
      <c r="M710" s="1">
        <v>7.24</v>
      </c>
      <c r="N710" s="1">
        <v>2.17</v>
      </c>
      <c r="O710" s="1">
        <v>3</v>
      </c>
      <c r="P710" s="1">
        <v>0.57999999999999996</v>
      </c>
    </row>
    <row r="711" spans="1:16" x14ac:dyDescent="0.25">
      <c r="A711" t="s">
        <v>685</v>
      </c>
      <c r="B711" t="s">
        <v>2879</v>
      </c>
      <c r="C711" t="s">
        <v>3304</v>
      </c>
      <c r="D711" s="1" t="s">
        <v>1787</v>
      </c>
      <c r="E711" s="1">
        <v>8.6170000000000009</v>
      </c>
      <c r="F711" s="1">
        <v>11</v>
      </c>
      <c r="G711" s="1">
        <v>3</v>
      </c>
      <c r="H711" s="1">
        <v>3</v>
      </c>
      <c r="I711" s="1">
        <v>3</v>
      </c>
      <c r="J711" s="1">
        <v>345</v>
      </c>
      <c r="K711" s="1">
        <f t="shared" si="12"/>
        <v>0</v>
      </c>
      <c r="L711" s="1">
        <v>37.6</v>
      </c>
      <c r="M711" s="1">
        <v>5.82</v>
      </c>
      <c r="N711" s="1">
        <v>4.96</v>
      </c>
      <c r="O711" s="1">
        <v>3</v>
      </c>
      <c r="P711" s="1">
        <v>0.22500000000000001</v>
      </c>
    </row>
    <row r="712" spans="1:16" x14ac:dyDescent="0.25">
      <c r="A712" t="s">
        <v>688</v>
      </c>
      <c r="B712" t="s">
        <v>2882</v>
      </c>
      <c r="C712" t="s">
        <v>3304</v>
      </c>
      <c r="D712" s="1" t="s">
        <v>1790</v>
      </c>
      <c r="E712" s="1">
        <v>8.4610000000000003</v>
      </c>
      <c r="F712" s="1">
        <v>6</v>
      </c>
      <c r="G712" s="1">
        <v>3</v>
      </c>
      <c r="H712" s="1">
        <v>6</v>
      </c>
      <c r="I712" s="1">
        <v>3</v>
      </c>
      <c r="J712" s="1">
        <v>668</v>
      </c>
      <c r="K712" s="1">
        <f t="shared" si="12"/>
        <v>0</v>
      </c>
      <c r="L712" s="1">
        <v>74.400000000000006</v>
      </c>
      <c r="M712" s="1">
        <v>5.71</v>
      </c>
      <c r="N712" s="1">
        <v>0</v>
      </c>
      <c r="O712" s="1">
        <v>3</v>
      </c>
      <c r="P712" s="1">
        <v>1.0149999999999999</v>
      </c>
    </row>
    <row r="713" spans="1:16" x14ac:dyDescent="0.25">
      <c r="A713" t="s">
        <v>690</v>
      </c>
      <c r="B713" t="s">
        <v>2884</v>
      </c>
      <c r="C713" t="s">
        <v>3304</v>
      </c>
      <c r="D713" s="1" t="s">
        <v>1792</v>
      </c>
      <c r="E713" s="1">
        <v>8.4149999999999991</v>
      </c>
      <c r="F713" s="1">
        <v>12</v>
      </c>
      <c r="G713" s="1">
        <v>3</v>
      </c>
      <c r="H713" s="1">
        <v>4</v>
      </c>
      <c r="I713" s="1">
        <v>3</v>
      </c>
      <c r="J713" s="1">
        <v>337</v>
      </c>
      <c r="K713" s="1">
        <f t="shared" si="12"/>
        <v>0</v>
      </c>
      <c r="L713" s="1">
        <v>37.200000000000003</v>
      </c>
      <c r="M713" s="1">
        <v>6.1</v>
      </c>
      <c r="N713" s="1">
        <v>3.89</v>
      </c>
      <c r="O713" s="1">
        <v>3</v>
      </c>
      <c r="P713" s="1">
        <v>1.137</v>
      </c>
    </row>
    <row r="714" spans="1:16" x14ac:dyDescent="0.25">
      <c r="A714" t="s">
        <v>693</v>
      </c>
      <c r="B714" t="s">
        <v>2887</v>
      </c>
      <c r="C714" t="s">
        <v>3304</v>
      </c>
      <c r="D714" s="1" t="s">
        <v>1795</v>
      </c>
      <c r="E714" s="1">
        <v>8.2739999999999991</v>
      </c>
      <c r="F714" s="1">
        <v>5</v>
      </c>
      <c r="G714" s="1">
        <v>3</v>
      </c>
      <c r="H714" s="1">
        <v>4</v>
      </c>
      <c r="I714" s="1">
        <v>3</v>
      </c>
      <c r="J714" s="1">
        <v>897</v>
      </c>
      <c r="K714" s="1">
        <f t="shared" si="12"/>
        <v>0</v>
      </c>
      <c r="L714" s="1">
        <v>97</v>
      </c>
      <c r="M714" s="1">
        <v>5.68</v>
      </c>
      <c r="N714" s="1">
        <v>3.38</v>
      </c>
      <c r="O714" s="1">
        <v>3</v>
      </c>
      <c r="P714" s="1">
        <v>100</v>
      </c>
    </row>
    <row r="715" spans="1:16" x14ac:dyDescent="0.25">
      <c r="A715" t="s">
        <v>694</v>
      </c>
      <c r="B715" t="s">
        <v>2888</v>
      </c>
      <c r="C715" t="s">
        <v>3304</v>
      </c>
      <c r="D715" s="1" t="s">
        <v>1796</v>
      </c>
      <c r="E715" s="1">
        <v>8.2210000000000001</v>
      </c>
      <c r="F715" s="1">
        <v>24</v>
      </c>
      <c r="G715" s="1">
        <v>3</v>
      </c>
      <c r="H715" s="1">
        <v>3</v>
      </c>
      <c r="I715" s="1">
        <v>3</v>
      </c>
      <c r="J715" s="1">
        <v>144</v>
      </c>
      <c r="K715" s="1">
        <f t="shared" si="12"/>
        <v>0</v>
      </c>
      <c r="L715" s="1">
        <v>15</v>
      </c>
      <c r="M715" s="1">
        <v>11.18</v>
      </c>
      <c r="N715" s="1">
        <v>3.44</v>
      </c>
      <c r="O715" s="1">
        <v>3</v>
      </c>
      <c r="P715" s="1">
        <v>100</v>
      </c>
    </row>
    <row r="716" spans="1:16" x14ac:dyDescent="0.25">
      <c r="A716" t="s">
        <v>697</v>
      </c>
      <c r="B716" t="s">
        <v>2891</v>
      </c>
      <c r="C716" t="s">
        <v>3304</v>
      </c>
      <c r="D716" s="1" t="s">
        <v>1799</v>
      </c>
      <c r="E716" s="1">
        <v>8.1210000000000004</v>
      </c>
      <c r="F716" s="1">
        <v>14</v>
      </c>
      <c r="G716" s="1">
        <v>3</v>
      </c>
      <c r="H716" s="1">
        <v>4</v>
      </c>
      <c r="I716" s="1">
        <v>3</v>
      </c>
      <c r="J716" s="1">
        <v>350</v>
      </c>
      <c r="K716" s="1">
        <f t="shared" si="12"/>
        <v>0</v>
      </c>
      <c r="L716" s="1">
        <v>39.200000000000003</v>
      </c>
      <c r="M716" s="1">
        <v>5.92</v>
      </c>
      <c r="N716" s="1">
        <v>4.55</v>
      </c>
      <c r="O716" s="1">
        <v>3</v>
      </c>
      <c r="P716" s="1">
        <v>0.80900000000000005</v>
      </c>
    </row>
    <row r="717" spans="1:16" x14ac:dyDescent="0.25">
      <c r="A717" t="s">
        <v>698</v>
      </c>
      <c r="B717" t="s">
        <v>2892</v>
      </c>
      <c r="C717" t="s">
        <v>3304</v>
      </c>
      <c r="D717" s="1" t="s">
        <v>1800</v>
      </c>
      <c r="E717" s="1">
        <v>8.0530000000000008</v>
      </c>
      <c r="F717" s="1">
        <v>33</v>
      </c>
      <c r="G717" s="1">
        <v>3</v>
      </c>
      <c r="H717" s="1">
        <v>3</v>
      </c>
      <c r="I717" s="1">
        <v>3</v>
      </c>
      <c r="J717" s="1">
        <v>97</v>
      </c>
      <c r="K717" s="1">
        <f t="shared" si="12"/>
        <v>0</v>
      </c>
      <c r="L717" s="1">
        <v>10.4</v>
      </c>
      <c r="M717" s="1">
        <v>9.2200000000000006</v>
      </c>
      <c r="N717" s="1">
        <v>2.66</v>
      </c>
      <c r="O717" s="1">
        <v>3</v>
      </c>
      <c r="P717" s="1">
        <v>0.44600000000000001</v>
      </c>
    </row>
    <row r="718" spans="1:16" x14ac:dyDescent="0.25">
      <c r="A718" t="s">
        <v>702</v>
      </c>
      <c r="B718" t="s">
        <v>2896</v>
      </c>
      <c r="C718" t="s">
        <v>3304</v>
      </c>
      <c r="D718" s="1" t="s">
        <v>1804</v>
      </c>
      <c r="E718" s="1">
        <v>7.8529999999999998</v>
      </c>
      <c r="F718" s="1">
        <v>9</v>
      </c>
      <c r="G718" s="1">
        <v>3</v>
      </c>
      <c r="H718" s="1">
        <v>6</v>
      </c>
      <c r="I718" s="1">
        <v>3</v>
      </c>
      <c r="J718" s="1">
        <v>339</v>
      </c>
      <c r="K718" s="1">
        <f t="shared" si="12"/>
        <v>0</v>
      </c>
      <c r="L718" s="1">
        <v>37.299999999999997</v>
      </c>
      <c r="M718" s="1">
        <v>6.76</v>
      </c>
      <c r="N718" s="1">
        <v>1.84</v>
      </c>
      <c r="O718" s="1">
        <v>3</v>
      </c>
      <c r="P718" s="1">
        <v>0.58699999999999997</v>
      </c>
    </row>
    <row r="719" spans="1:16" x14ac:dyDescent="0.25">
      <c r="A719" t="s">
        <v>703</v>
      </c>
      <c r="B719" t="s">
        <v>2897</v>
      </c>
      <c r="C719" t="s">
        <v>3304</v>
      </c>
      <c r="D719" s="1" t="s">
        <v>1805</v>
      </c>
      <c r="E719" s="1">
        <v>7.8250000000000002</v>
      </c>
      <c r="F719" s="1">
        <v>6</v>
      </c>
      <c r="G719" s="1">
        <v>3</v>
      </c>
      <c r="H719" s="1">
        <v>5</v>
      </c>
      <c r="I719" s="1">
        <v>3</v>
      </c>
      <c r="J719" s="1">
        <v>348</v>
      </c>
      <c r="K719" s="1">
        <f t="shared" si="12"/>
        <v>0</v>
      </c>
      <c r="L719" s="1">
        <v>38.700000000000003</v>
      </c>
      <c r="M719" s="1">
        <v>6.9</v>
      </c>
      <c r="N719" s="1">
        <v>1.83</v>
      </c>
      <c r="O719" s="1">
        <v>3</v>
      </c>
      <c r="P719" s="1">
        <v>0.52700000000000002</v>
      </c>
    </row>
    <row r="720" spans="1:16" x14ac:dyDescent="0.25">
      <c r="A720" t="s">
        <v>705</v>
      </c>
      <c r="B720" t="s">
        <v>2899</v>
      </c>
      <c r="C720" t="s">
        <v>3304</v>
      </c>
      <c r="D720" s="1" t="s">
        <v>1807</v>
      </c>
      <c r="E720" s="1">
        <v>7.7279999999999998</v>
      </c>
      <c r="F720" s="1">
        <v>8</v>
      </c>
      <c r="G720" s="1">
        <v>3</v>
      </c>
      <c r="H720" s="1">
        <v>3</v>
      </c>
      <c r="I720" s="1">
        <v>3</v>
      </c>
      <c r="J720" s="1">
        <v>355</v>
      </c>
      <c r="K720" s="1">
        <f t="shared" si="12"/>
        <v>0</v>
      </c>
      <c r="L720" s="1">
        <v>40.299999999999997</v>
      </c>
      <c r="M720" s="1">
        <v>6.18</v>
      </c>
      <c r="N720" s="1">
        <v>3.99</v>
      </c>
      <c r="O720" s="1">
        <v>3</v>
      </c>
      <c r="P720" s="1">
        <v>0.54200000000000004</v>
      </c>
    </row>
    <row r="721" spans="1:16" x14ac:dyDescent="0.25">
      <c r="A721" t="s">
        <v>706</v>
      </c>
      <c r="B721" t="s">
        <v>2900</v>
      </c>
      <c r="C721" t="s">
        <v>3304</v>
      </c>
      <c r="D721" s="1" t="s">
        <v>1808</v>
      </c>
      <c r="E721" s="1">
        <v>7.6890000000000001</v>
      </c>
      <c r="F721" s="1">
        <v>16</v>
      </c>
      <c r="G721" s="1">
        <v>3</v>
      </c>
      <c r="H721" s="1">
        <v>3</v>
      </c>
      <c r="I721" s="1">
        <v>3</v>
      </c>
      <c r="J721" s="1">
        <v>269</v>
      </c>
      <c r="K721" s="1">
        <f t="shared" si="12"/>
        <v>0</v>
      </c>
      <c r="L721" s="1">
        <v>29.7</v>
      </c>
      <c r="M721" s="1">
        <v>5.52</v>
      </c>
      <c r="N721" s="1">
        <v>1.89</v>
      </c>
      <c r="O721" s="1">
        <v>3</v>
      </c>
    </row>
    <row r="722" spans="1:16" x14ac:dyDescent="0.25">
      <c r="A722" t="s">
        <v>708</v>
      </c>
      <c r="B722" t="s">
        <v>2902</v>
      </c>
      <c r="C722" t="s">
        <v>3304</v>
      </c>
      <c r="D722" s="1" t="s">
        <v>1810</v>
      </c>
      <c r="E722" s="1">
        <v>7.4980000000000002</v>
      </c>
      <c r="F722" s="1">
        <v>37</v>
      </c>
      <c r="G722" s="1">
        <v>3</v>
      </c>
      <c r="H722" s="1">
        <v>7</v>
      </c>
      <c r="I722" s="1">
        <v>3</v>
      </c>
      <c r="J722" s="1">
        <v>65</v>
      </c>
      <c r="K722" s="1">
        <f t="shared" si="12"/>
        <v>0</v>
      </c>
      <c r="L722" s="1">
        <v>7.3</v>
      </c>
      <c r="M722" s="1">
        <v>11.78</v>
      </c>
      <c r="N722" s="1">
        <v>12.05</v>
      </c>
      <c r="O722" s="1">
        <v>3</v>
      </c>
      <c r="P722" s="1">
        <v>0.67100000000000004</v>
      </c>
    </row>
    <row r="723" spans="1:16" x14ac:dyDescent="0.25">
      <c r="A723" t="s">
        <v>710</v>
      </c>
      <c r="B723" t="s">
        <v>2904</v>
      </c>
      <c r="C723" t="s">
        <v>3304</v>
      </c>
      <c r="D723" s="1" t="s">
        <v>1812</v>
      </c>
      <c r="E723" s="1">
        <v>7.391</v>
      </c>
      <c r="F723" s="1">
        <v>7</v>
      </c>
      <c r="G723" s="1">
        <v>3</v>
      </c>
      <c r="H723" s="1">
        <v>3</v>
      </c>
      <c r="I723" s="1">
        <v>3</v>
      </c>
      <c r="J723" s="1">
        <v>367</v>
      </c>
      <c r="K723" s="1">
        <f t="shared" si="12"/>
        <v>0</v>
      </c>
      <c r="L723" s="1">
        <v>40.299999999999997</v>
      </c>
      <c r="M723" s="1">
        <v>7.59</v>
      </c>
      <c r="N723" s="1">
        <v>0</v>
      </c>
      <c r="O723" s="1">
        <v>3</v>
      </c>
      <c r="P723" s="1">
        <v>1.038</v>
      </c>
    </row>
    <row r="724" spans="1:16" x14ac:dyDescent="0.25">
      <c r="A724" t="s">
        <v>711</v>
      </c>
      <c r="B724" t="s">
        <v>2905</v>
      </c>
      <c r="C724" t="s">
        <v>3304</v>
      </c>
      <c r="D724" s="1" t="s">
        <v>1813</v>
      </c>
      <c r="E724" s="1">
        <v>7.3529999999999998</v>
      </c>
      <c r="F724" s="1">
        <v>10</v>
      </c>
      <c r="G724" s="1">
        <v>3</v>
      </c>
      <c r="H724" s="1">
        <v>4</v>
      </c>
      <c r="I724" s="1">
        <v>3</v>
      </c>
      <c r="J724" s="1">
        <v>345</v>
      </c>
      <c r="K724" s="1">
        <f t="shared" si="12"/>
        <v>0</v>
      </c>
      <c r="L724" s="1">
        <v>36.799999999999997</v>
      </c>
      <c r="M724" s="1">
        <v>4.96</v>
      </c>
      <c r="N724" s="1">
        <v>4.79</v>
      </c>
      <c r="O724" s="1">
        <v>3</v>
      </c>
      <c r="P724" s="1">
        <v>0.95699999999999996</v>
      </c>
    </row>
    <row r="725" spans="1:16" x14ac:dyDescent="0.25">
      <c r="A725" t="s">
        <v>713</v>
      </c>
      <c r="B725" t="s">
        <v>2907</v>
      </c>
      <c r="C725" t="s">
        <v>3304</v>
      </c>
      <c r="D725" s="1" t="s">
        <v>1815</v>
      </c>
      <c r="E725" s="1">
        <v>7.327</v>
      </c>
      <c r="F725" s="1">
        <v>16</v>
      </c>
      <c r="G725" s="1">
        <v>3</v>
      </c>
      <c r="H725" s="1">
        <v>5</v>
      </c>
      <c r="I725" s="1">
        <v>3</v>
      </c>
      <c r="J725" s="1">
        <v>135</v>
      </c>
      <c r="K725" s="1">
        <f t="shared" si="12"/>
        <v>0</v>
      </c>
      <c r="L725" s="1">
        <v>14.9</v>
      </c>
      <c r="M725" s="1">
        <v>5.0199999999999996</v>
      </c>
      <c r="N725" s="1">
        <v>3.39</v>
      </c>
      <c r="O725" s="1">
        <v>3</v>
      </c>
      <c r="P725" s="1">
        <v>0.64600000000000002</v>
      </c>
    </row>
    <row r="726" spans="1:16" x14ac:dyDescent="0.25">
      <c r="A726" t="s">
        <v>718</v>
      </c>
      <c r="B726" t="s">
        <v>2912</v>
      </c>
      <c r="C726" t="s">
        <v>3304</v>
      </c>
      <c r="D726" s="1" t="s">
        <v>1820</v>
      </c>
      <c r="E726" s="1">
        <v>7.194</v>
      </c>
      <c r="F726" s="1">
        <v>4</v>
      </c>
      <c r="G726" s="1">
        <v>3</v>
      </c>
      <c r="H726" s="1">
        <v>3</v>
      </c>
      <c r="I726" s="1">
        <v>3</v>
      </c>
      <c r="J726" s="1">
        <v>582</v>
      </c>
      <c r="K726" s="1">
        <f t="shared" si="12"/>
        <v>0</v>
      </c>
      <c r="L726" s="1">
        <v>64.400000000000006</v>
      </c>
      <c r="M726" s="1">
        <v>8.5399999999999991</v>
      </c>
      <c r="N726" s="1">
        <v>1.71</v>
      </c>
      <c r="O726" s="1">
        <v>3</v>
      </c>
      <c r="P726" s="1">
        <v>0.56999999999999995</v>
      </c>
    </row>
    <row r="727" spans="1:16" x14ac:dyDescent="0.25">
      <c r="A727" t="s">
        <v>721</v>
      </c>
      <c r="B727" t="s">
        <v>2915</v>
      </c>
      <c r="C727" t="s">
        <v>3304</v>
      </c>
      <c r="D727" s="1" t="s">
        <v>1823</v>
      </c>
      <c r="E727" s="1">
        <v>7.0250000000000004</v>
      </c>
      <c r="F727" s="1">
        <v>13</v>
      </c>
      <c r="G727" s="1">
        <v>3</v>
      </c>
      <c r="H727" s="1">
        <v>4</v>
      </c>
      <c r="I727" s="1">
        <v>3</v>
      </c>
      <c r="J727" s="1">
        <v>314</v>
      </c>
      <c r="K727" s="1">
        <f t="shared" si="12"/>
        <v>0</v>
      </c>
      <c r="L727" s="1">
        <v>35.1</v>
      </c>
      <c r="M727" s="1">
        <v>5.97</v>
      </c>
      <c r="N727" s="1">
        <v>2.21</v>
      </c>
      <c r="O727" s="1">
        <v>3</v>
      </c>
      <c r="P727" s="1">
        <v>8.9710000000000001</v>
      </c>
    </row>
    <row r="728" spans="1:16" x14ac:dyDescent="0.25">
      <c r="A728" t="s">
        <v>722</v>
      </c>
      <c r="B728" t="s">
        <v>2916</v>
      </c>
      <c r="C728" t="s">
        <v>3304</v>
      </c>
      <c r="D728" s="1" t="s">
        <v>1824</v>
      </c>
      <c r="E728" s="1">
        <v>6.9859999999999998</v>
      </c>
      <c r="F728" s="1">
        <v>13</v>
      </c>
      <c r="G728" s="1">
        <v>3</v>
      </c>
      <c r="H728" s="1">
        <v>5</v>
      </c>
      <c r="I728" s="1">
        <v>3</v>
      </c>
      <c r="J728" s="1">
        <v>193</v>
      </c>
      <c r="K728" s="1">
        <f t="shared" si="12"/>
        <v>0</v>
      </c>
      <c r="L728" s="1">
        <v>21.2</v>
      </c>
      <c r="M728" s="1">
        <v>5.91</v>
      </c>
      <c r="N728" s="1">
        <v>6.89</v>
      </c>
      <c r="O728" s="1">
        <v>3</v>
      </c>
      <c r="P728" s="1">
        <v>0.60899999999999999</v>
      </c>
    </row>
    <row r="729" spans="1:16" x14ac:dyDescent="0.25">
      <c r="A729" t="s">
        <v>746</v>
      </c>
      <c r="B729" t="s">
        <v>2940</v>
      </c>
      <c r="C729" t="s">
        <v>3304</v>
      </c>
      <c r="D729" s="1" t="s">
        <v>1848</v>
      </c>
      <c r="E729" s="1">
        <v>6.2460000000000004</v>
      </c>
      <c r="F729" s="1">
        <v>6</v>
      </c>
      <c r="G729" s="1">
        <v>3</v>
      </c>
      <c r="H729" s="1">
        <v>3</v>
      </c>
      <c r="I729" s="1">
        <v>3</v>
      </c>
      <c r="J729" s="1">
        <v>406</v>
      </c>
      <c r="K729" s="1">
        <f t="shared" si="12"/>
        <v>0</v>
      </c>
      <c r="L729" s="1">
        <v>44.5</v>
      </c>
      <c r="M729" s="1">
        <v>7.36</v>
      </c>
      <c r="N729" s="1">
        <v>1.73</v>
      </c>
      <c r="O729" s="1">
        <v>3</v>
      </c>
      <c r="P729" s="1">
        <v>0.89100000000000001</v>
      </c>
    </row>
    <row r="730" spans="1:16" x14ac:dyDescent="0.25">
      <c r="A730" t="s">
        <v>754</v>
      </c>
      <c r="B730" t="s">
        <v>2948</v>
      </c>
      <c r="C730" t="s">
        <v>3304</v>
      </c>
      <c r="D730" s="1" t="s">
        <v>1856</v>
      </c>
      <c r="E730" s="1">
        <v>6.0730000000000004</v>
      </c>
      <c r="F730" s="1">
        <v>6</v>
      </c>
      <c r="G730" s="1">
        <v>3</v>
      </c>
      <c r="H730" s="1">
        <v>5</v>
      </c>
      <c r="I730" s="1">
        <v>3</v>
      </c>
      <c r="J730" s="1">
        <v>379</v>
      </c>
      <c r="K730" s="1">
        <f t="shared" si="12"/>
        <v>0</v>
      </c>
      <c r="L730" s="1">
        <v>42.4</v>
      </c>
      <c r="M730" s="1">
        <v>7.4</v>
      </c>
      <c r="N730" s="1">
        <v>0</v>
      </c>
      <c r="O730" s="1">
        <v>3</v>
      </c>
      <c r="P730" s="1">
        <v>1.9530000000000001</v>
      </c>
    </row>
    <row r="731" spans="1:16" x14ac:dyDescent="0.25">
      <c r="A731" t="s">
        <v>761</v>
      </c>
      <c r="B731" t="s">
        <v>2955</v>
      </c>
      <c r="C731" t="s">
        <v>3304</v>
      </c>
      <c r="D731" s="1" t="s">
        <v>1863</v>
      </c>
      <c r="E731" s="1">
        <v>5.7480000000000002</v>
      </c>
      <c r="F731" s="1">
        <v>25</v>
      </c>
      <c r="G731" s="1">
        <v>3</v>
      </c>
      <c r="H731" s="1">
        <v>5</v>
      </c>
      <c r="I731" s="1">
        <v>3</v>
      </c>
      <c r="J731" s="1">
        <v>160</v>
      </c>
      <c r="K731" s="1">
        <f t="shared" si="12"/>
        <v>0</v>
      </c>
      <c r="L731" s="1">
        <v>18.3</v>
      </c>
      <c r="M731" s="1">
        <v>9.89</v>
      </c>
      <c r="N731" s="1">
        <v>1.73</v>
      </c>
      <c r="O731" s="1">
        <v>3</v>
      </c>
      <c r="P731" s="1">
        <v>0.89400000000000002</v>
      </c>
    </row>
    <row r="732" spans="1:16" x14ac:dyDescent="0.25">
      <c r="A732" t="s">
        <v>767</v>
      </c>
      <c r="B732" t="s">
        <v>2961</v>
      </c>
      <c r="C732" t="s">
        <v>3304</v>
      </c>
      <c r="D732" s="1" t="s">
        <v>1869</v>
      </c>
      <c r="E732" s="1">
        <v>5.5979999999999999</v>
      </c>
      <c r="F732" s="1">
        <v>18</v>
      </c>
      <c r="G732" s="1">
        <v>3</v>
      </c>
      <c r="H732" s="1">
        <v>3</v>
      </c>
      <c r="I732" s="1">
        <v>3</v>
      </c>
      <c r="J732" s="1">
        <v>272</v>
      </c>
      <c r="K732" s="1">
        <f t="shared" ref="K732:K795" si="13">(L732&gt;=45)*(L732&lt;=55)</f>
        <v>0</v>
      </c>
      <c r="L732" s="1">
        <v>29.4</v>
      </c>
      <c r="M732" s="1">
        <v>5.58</v>
      </c>
      <c r="N732" s="1">
        <v>1.91</v>
      </c>
      <c r="O732" s="1">
        <v>3</v>
      </c>
      <c r="P732" s="1">
        <v>0.01</v>
      </c>
    </row>
    <row r="733" spans="1:16" x14ac:dyDescent="0.25">
      <c r="A733" t="s">
        <v>787</v>
      </c>
      <c r="B733" t="s">
        <v>2980</v>
      </c>
      <c r="C733" t="s">
        <v>3304</v>
      </c>
      <c r="D733" s="1" t="s">
        <v>1889</v>
      </c>
      <c r="E733" s="1">
        <v>5.0350000000000001</v>
      </c>
      <c r="F733" s="1">
        <v>13</v>
      </c>
      <c r="G733" s="1">
        <v>3</v>
      </c>
      <c r="H733" s="1">
        <v>3</v>
      </c>
      <c r="I733" s="1">
        <v>3</v>
      </c>
      <c r="J733" s="1">
        <v>240</v>
      </c>
      <c r="K733" s="1">
        <f t="shared" si="13"/>
        <v>0</v>
      </c>
      <c r="L733" s="1">
        <v>27.6</v>
      </c>
      <c r="M733" s="1">
        <v>5.76</v>
      </c>
      <c r="N733" s="1">
        <v>0</v>
      </c>
      <c r="O733" s="1">
        <v>3</v>
      </c>
      <c r="P733" s="1">
        <v>1.5449999999999999</v>
      </c>
    </row>
    <row r="734" spans="1:16" x14ac:dyDescent="0.25">
      <c r="A734" t="s">
        <v>806</v>
      </c>
      <c r="B734" t="s">
        <v>2999</v>
      </c>
      <c r="C734" t="s">
        <v>3304</v>
      </c>
      <c r="D734" s="1" t="s">
        <v>1908</v>
      </c>
      <c r="E734" s="1">
        <v>4.72</v>
      </c>
      <c r="F734" s="1">
        <v>12</v>
      </c>
      <c r="G734" s="1">
        <v>3</v>
      </c>
      <c r="H734" s="1">
        <v>3</v>
      </c>
      <c r="I734" s="1">
        <v>3</v>
      </c>
      <c r="J734" s="1">
        <v>381</v>
      </c>
      <c r="K734" s="1">
        <f t="shared" si="13"/>
        <v>0</v>
      </c>
      <c r="L734" s="1">
        <v>42.3</v>
      </c>
      <c r="M734" s="1">
        <v>7.42</v>
      </c>
      <c r="N734" s="1">
        <v>2.73</v>
      </c>
      <c r="O734" s="1">
        <v>3</v>
      </c>
      <c r="P734" s="1">
        <v>0.01</v>
      </c>
    </row>
    <row r="735" spans="1:16" x14ac:dyDescent="0.25">
      <c r="A735" t="s">
        <v>526</v>
      </c>
      <c r="B735" t="s">
        <v>2721</v>
      </c>
      <c r="C735" t="s">
        <v>3304</v>
      </c>
      <c r="D735" s="1" t="s">
        <v>1628</v>
      </c>
      <c r="E735" s="1">
        <v>19.541</v>
      </c>
      <c r="F735" s="1">
        <v>47</v>
      </c>
      <c r="G735" s="1">
        <v>2</v>
      </c>
      <c r="H735" s="1">
        <v>7</v>
      </c>
      <c r="I735" s="1">
        <v>2</v>
      </c>
      <c r="J735" s="1">
        <v>94</v>
      </c>
      <c r="K735" s="1">
        <f t="shared" si="13"/>
        <v>0</v>
      </c>
      <c r="L735" s="1">
        <v>10.199999999999999</v>
      </c>
      <c r="M735" s="1">
        <v>6.27</v>
      </c>
      <c r="N735" s="1">
        <v>20.99</v>
      </c>
      <c r="O735" s="1">
        <v>2</v>
      </c>
      <c r="P735" s="1">
        <v>0.28199999999999997</v>
      </c>
    </row>
    <row r="736" spans="1:16" x14ac:dyDescent="0.25">
      <c r="A736" t="s">
        <v>529</v>
      </c>
      <c r="B736" t="s">
        <v>2724</v>
      </c>
      <c r="C736" t="s">
        <v>3304</v>
      </c>
      <c r="D736" s="1" t="s">
        <v>1631</v>
      </c>
      <c r="E736" s="1">
        <v>19.265999999999998</v>
      </c>
      <c r="F736" s="1">
        <v>10</v>
      </c>
      <c r="G736" s="1">
        <v>2</v>
      </c>
      <c r="H736" s="1">
        <v>4</v>
      </c>
      <c r="I736" s="1">
        <v>2</v>
      </c>
      <c r="J736" s="1">
        <v>336</v>
      </c>
      <c r="K736" s="1">
        <f t="shared" si="13"/>
        <v>0</v>
      </c>
      <c r="L736" s="1">
        <v>36.799999999999997</v>
      </c>
      <c r="M736" s="1">
        <v>7.81</v>
      </c>
      <c r="N736" s="1">
        <v>11.68</v>
      </c>
      <c r="O736" s="1">
        <v>2</v>
      </c>
      <c r="P736" s="1">
        <v>0.13600000000000001</v>
      </c>
    </row>
    <row r="737" spans="1:16" x14ac:dyDescent="0.25">
      <c r="A737" t="s">
        <v>558</v>
      </c>
      <c r="B737" t="s">
        <v>2752</v>
      </c>
      <c r="C737" t="s">
        <v>3304</v>
      </c>
      <c r="D737" s="1" t="s">
        <v>1660</v>
      </c>
      <c r="E737" s="1">
        <v>16.283999999999999</v>
      </c>
      <c r="F737" s="1">
        <v>8</v>
      </c>
      <c r="G737" s="1">
        <v>2</v>
      </c>
      <c r="H737" s="1">
        <v>4</v>
      </c>
      <c r="I737" s="1">
        <v>2</v>
      </c>
      <c r="J737" s="1">
        <v>412</v>
      </c>
      <c r="K737" s="1">
        <f t="shared" si="13"/>
        <v>0</v>
      </c>
      <c r="L737" s="1">
        <v>44.3</v>
      </c>
      <c r="M737" s="1">
        <v>5.4</v>
      </c>
      <c r="N737" s="1">
        <v>9.7799999999999994</v>
      </c>
      <c r="O737" s="1">
        <v>2</v>
      </c>
      <c r="P737" s="1">
        <v>0.28299999999999997</v>
      </c>
    </row>
    <row r="738" spans="1:16" x14ac:dyDescent="0.25">
      <c r="A738" t="s">
        <v>572</v>
      </c>
      <c r="B738" t="s">
        <v>2766</v>
      </c>
      <c r="C738" t="s">
        <v>3304</v>
      </c>
      <c r="D738" s="1" t="s">
        <v>1674</v>
      </c>
      <c r="E738" s="1">
        <v>15.196</v>
      </c>
      <c r="F738" s="1">
        <v>10</v>
      </c>
      <c r="G738" s="1">
        <v>2</v>
      </c>
      <c r="H738" s="1">
        <v>5</v>
      </c>
      <c r="I738" s="1">
        <v>2</v>
      </c>
      <c r="J738" s="1">
        <v>281</v>
      </c>
      <c r="K738" s="1">
        <f t="shared" si="13"/>
        <v>0</v>
      </c>
      <c r="L738" s="1">
        <v>29.8</v>
      </c>
      <c r="M738" s="1">
        <v>6.65</v>
      </c>
      <c r="N738" s="1">
        <v>10.16</v>
      </c>
      <c r="O738" s="1">
        <v>2</v>
      </c>
      <c r="P738" s="1">
        <v>2.0720000000000001</v>
      </c>
    </row>
    <row r="739" spans="1:16" x14ac:dyDescent="0.25">
      <c r="A739" t="s">
        <v>595</v>
      </c>
      <c r="B739" t="s">
        <v>2789</v>
      </c>
      <c r="C739" t="s">
        <v>3304</v>
      </c>
      <c r="D739" s="1" t="s">
        <v>1697</v>
      </c>
      <c r="E739" s="1">
        <v>13.212999999999999</v>
      </c>
      <c r="F739" s="1">
        <v>11</v>
      </c>
      <c r="G739" s="1">
        <v>2</v>
      </c>
      <c r="H739" s="1">
        <v>3</v>
      </c>
      <c r="I739" s="1">
        <v>2</v>
      </c>
      <c r="J739" s="1">
        <v>215</v>
      </c>
      <c r="K739" s="1">
        <f t="shared" si="13"/>
        <v>0</v>
      </c>
      <c r="L739" s="1">
        <v>24.2</v>
      </c>
      <c r="M739" s="1">
        <v>5.0599999999999996</v>
      </c>
      <c r="N739" s="1">
        <v>2.96</v>
      </c>
      <c r="O739" s="1">
        <v>2</v>
      </c>
      <c r="P739" s="1">
        <v>0.27100000000000002</v>
      </c>
    </row>
    <row r="740" spans="1:16" x14ac:dyDescent="0.25">
      <c r="A740" t="s">
        <v>607</v>
      </c>
      <c r="B740" t="s">
        <v>2801</v>
      </c>
      <c r="C740" t="s">
        <v>3304</v>
      </c>
      <c r="D740" s="1" t="s">
        <v>1709</v>
      </c>
      <c r="E740" s="1">
        <v>12.747999999999999</v>
      </c>
      <c r="F740" s="1">
        <v>13</v>
      </c>
      <c r="G740" s="1">
        <v>2</v>
      </c>
      <c r="H740" s="1">
        <v>6</v>
      </c>
      <c r="I740" s="1">
        <v>2</v>
      </c>
      <c r="J740" s="1">
        <v>222</v>
      </c>
      <c r="K740" s="1">
        <f t="shared" si="13"/>
        <v>0</v>
      </c>
      <c r="L740" s="1">
        <v>24.8</v>
      </c>
      <c r="M740" s="1">
        <v>7.33</v>
      </c>
      <c r="N740" s="1">
        <v>11.63</v>
      </c>
      <c r="O740" s="1">
        <v>2</v>
      </c>
      <c r="P740" s="1">
        <v>0.878</v>
      </c>
    </row>
    <row r="741" spans="1:16" x14ac:dyDescent="0.25">
      <c r="A741" t="s">
        <v>633</v>
      </c>
      <c r="B741" t="s">
        <v>2827</v>
      </c>
      <c r="C741" t="s">
        <v>3304</v>
      </c>
      <c r="D741" s="1" t="s">
        <v>1735</v>
      </c>
      <c r="E741" s="1">
        <v>10.881</v>
      </c>
      <c r="F741" s="1">
        <v>22</v>
      </c>
      <c r="G741" s="1">
        <v>2</v>
      </c>
      <c r="H741" s="1">
        <v>10</v>
      </c>
      <c r="I741" s="1">
        <v>2</v>
      </c>
      <c r="J741" s="1">
        <v>94</v>
      </c>
      <c r="K741" s="1">
        <f t="shared" si="13"/>
        <v>0</v>
      </c>
      <c r="L741" s="1">
        <v>10.3</v>
      </c>
      <c r="M741" s="1">
        <v>4.3600000000000003</v>
      </c>
      <c r="N741" s="1">
        <v>12.41</v>
      </c>
      <c r="O741" s="1">
        <v>2</v>
      </c>
      <c r="P741" s="1">
        <v>0.63400000000000001</v>
      </c>
    </row>
    <row r="742" spans="1:16" x14ac:dyDescent="0.25">
      <c r="A742" t="s">
        <v>634</v>
      </c>
      <c r="B742" t="s">
        <v>2828</v>
      </c>
      <c r="C742" t="s">
        <v>3304</v>
      </c>
      <c r="D742" s="1" t="s">
        <v>1736</v>
      </c>
      <c r="E742" s="1">
        <v>10.816000000000001</v>
      </c>
      <c r="F742" s="1">
        <v>7</v>
      </c>
      <c r="G742" s="1">
        <v>2</v>
      </c>
      <c r="H742" s="1">
        <v>4</v>
      </c>
      <c r="I742" s="1">
        <v>2</v>
      </c>
      <c r="J742" s="1">
        <v>489</v>
      </c>
      <c r="K742" s="1">
        <f t="shared" si="13"/>
        <v>0</v>
      </c>
      <c r="L742" s="1">
        <v>55.3</v>
      </c>
      <c r="M742" s="1">
        <v>5.87</v>
      </c>
      <c r="N742" s="1">
        <v>10.89</v>
      </c>
      <c r="O742" s="1">
        <v>2</v>
      </c>
      <c r="P742" s="1">
        <v>0.371</v>
      </c>
    </row>
    <row r="743" spans="1:16" x14ac:dyDescent="0.25">
      <c r="A743" t="s">
        <v>637</v>
      </c>
      <c r="B743" t="s">
        <v>2831</v>
      </c>
      <c r="C743" t="s">
        <v>3304</v>
      </c>
      <c r="D743" s="1" t="s">
        <v>1739</v>
      </c>
      <c r="E743" s="1">
        <v>10.731999999999999</v>
      </c>
      <c r="F743" s="1">
        <v>16</v>
      </c>
      <c r="G743" s="1">
        <v>2</v>
      </c>
      <c r="H743" s="1">
        <v>3</v>
      </c>
      <c r="I743" s="1">
        <v>2</v>
      </c>
      <c r="J743" s="1">
        <v>240</v>
      </c>
      <c r="K743" s="1">
        <f t="shared" si="13"/>
        <v>0</v>
      </c>
      <c r="L743" s="1">
        <v>26.5</v>
      </c>
      <c r="M743" s="1">
        <v>6.6</v>
      </c>
      <c r="N743" s="1">
        <v>6.55</v>
      </c>
      <c r="O743" s="1">
        <v>2</v>
      </c>
      <c r="P743" s="1">
        <v>0.60799999999999998</v>
      </c>
    </row>
    <row r="744" spans="1:16" x14ac:dyDescent="0.25">
      <c r="A744" t="s">
        <v>642</v>
      </c>
      <c r="B744" t="s">
        <v>2836</v>
      </c>
      <c r="C744" t="s">
        <v>3304</v>
      </c>
      <c r="D744" s="1" t="s">
        <v>1744</v>
      </c>
      <c r="E744" s="1">
        <v>10.536</v>
      </c>
      <c r="F744" s="1">
        <v>16</v>
      </c>
      <c r="G744" s="1">
        <v>2</v>
      </c>
      <c r="H744" s="1">
        <v>3</v>
      </c>
      <c r="I744" s="1">
        <v>2</v>
      </c>
      <c r="J744" s="1">
        <v>177</v>
      </c>
      <c r="K744" s="1">
        <f t="shared" si="13"/>
        <v>0</v>
      </c>
      <c r="L744" s="1">
        <v>19.3</v>
      </c>
      <c r="M744" s="1">
        <v>5.0199999999999996</v>
      </c>
      <c r="N744" s="1">
        <v>9.7899999999999991</v>
      </c>
      <c r="O744" s="1">
        <v>2</v>
      </c>
      <c r="P744" s="1">
        <v>0.47699999999999998</v>
      </c>
    </row>
    <row r="745" spans="1:16" x14ac:dyDescent="0.25">
      <c r="A745" t="s">
        <v>649</v>
      </c>
      <c r="B745" t="s">
        <v>2843</v>
      </c>
      <c r="C745" t="s">
        <v>3304</v>
      </c>
      <c r="D745" s="1" t="s">
        <v>1751</v>
      </c>
      <c r="E745" s="1">
        <v>10.148999999999999</v>
      </c>
      <c r="F745" s="1">
        <v>4</v>
      </c>
      <c r="G745" s="1">
        <v>2</v>
      </c>
      <c r="H745" s="1">
        <v>2</v>
      </c>
      <c r="I745" s="1">
        <v>2</v>
      </c>
      <c r="J745" s="1">
        <v>949</v>
      </c>
      <c r="K745" s="1">
        <f t="shared" si="13"/>
        <v>0</v>
      </c>
      <c r="L745" s="1">
        <v>106.4</v>
      </c>
      <c r="M745" s="1">
        <v>6.34</v>
      </c>
      <c r="N745" s="1">
        <v>6.64</v>
      </c>
      <c r="O745" s="1">
        <v>2</v>
      </c>
    </row>
    <row r="746" spans="1:16" x14ac:dyDescent="0.25">
      <c r="A746" t="s">
        <v>654</v>
      </c>
      <c r="B746" t="s">
        <v>2848</v>
      </c>
      <c r="C746" t="s">
        <v>3304</v>
      </c>
      <c r="D746" s="1" t="s">
        <v>1756</v>
      </c>
      <c r="E746" s="1">
        <v>9.85</v>
      </c>
      <c r="F746" s="1">
        <v>10</v>
      </c>
      <c r="G746" s="1">
        <v>2</v>
      </c>
      <c r="H746" s="1">
        <v>3</v>
      </c>
      <c r="I746" s="1">
        <v>2</v>
      </c>
      <c r="J746" s="1">
        <v>252</v>
      </c>
      <c r="K746" s="1">
        <f t="shared" si="13"/>
        <v>0</v>
      </c>
      <c r="L746" s="1">
        <v>28</v>
      </c>
      <c r="M746" s="1">
        <v>6.27</v>
      </c>
      <c r="N746" s="1">
        <v>4.58</v>
      </c>
      <c r="O746" s="1">
        <v>2</v>
      </c>
      <c r="P746" s="1">
        <v>0.25</v>
      </c>
    </row>
    <row r="747" spans="1:16" x14ac:dyDescent="0.25">
      <c r="A747" t="s">
        <v>661</v>
      </c>
      <c r="B747" t="s">
        <v>2855</v>
      </c>
      <c r="C747" t="s">
        <v>3304</v>
      </c>
      <c r="D747" s="1" t="s">
        <v>1763</v>
      </c>
      <c r="E747" s="1">
        <v>9.6140000000000008</v>
      </c>
      <c r="F747" s="1">
        <v>7</v>
      </c>
      <c r="G747" s="1">
        <v>2</v>
      </c>
      <c r="H747" s="1">
        <v>2</v>
      </c>
      <c r="I747" s="1">
        <v>2</v>
      </c>
      <c r="J747" s="1">
        <v>610</v>
      </c>
      <c r="K747" s="1">
        <f t="shared" si="13"/>
        <v>0</v>
      </c>
      <c r="L747" s="1">
        <v>68.099999999999994</v>
      </c>
      <c r="M747" s="1">
        <v>9.01</v>
      </c>
      <c r="N747" s="1">
        <v>4.95</v>
      </c>
      <c r="O747" s="1">
        <v>2</v>
      </c>
    </row>
    <row r="748" spans="1:16" x14ac:dyDescent="0.25">
      <c r="A748" t="s">
        <v>664</v>
      </c>
      <c r="B748" t="s">
        <v>2858</v>
      </c>
      <c r="C748" t="s">
        <v>3304</v>
      </c>
      <c r="D748" s="1" t="s">
        <v>1766</v>
      </c>
      <c r="E748" s="1">
        <v>9.3390000000000004</v>
      </c>
      <c r="F748" s="1">
        <v>9</v>
      </c>
      <c r="G748" s="1">
        <v>2</v>
      </c>
      <c r="H748" s="1">
        <v>2</v>
      </c>
      <c r="I748" s="1">
        <v>2</v>
      </c>
      <c r="J748" s="1">
        <v>516</v>
      </c>
      <c r="K748" s="1">
        <f t="shared" si="13"/>
        <v>0</v>
      </c>
      <c r="L748" s="1">
        <v>56.5</v>
      </c>
      <c r="M748" s="1">
        <v>6.79</v>
      </c>
      <c r="N748" s="1">
        <v>3.25</v>
      </c>
      <c r="O748" s="1">
        <v>2</v>
      </c>
      <c r="P748" s="1">
        <v>0.74</v>
      </c>
    </row>
    <row r="749" spans="1:16" x14ac:dyDescent="0.25">
      <c r="A749" t="s">
        <v>668</v>
      </c>
      <c r="B749" t="s">
        <v>2862</v>
      </c>
      <c r="C749" t="s">
        <v>3304</v>
      </c>
      <c r="D749" s="1" t="s">
        <v>1770</v>
      </c>
      <c r="E749" s="1">
        <v>9.2330000000000005</v>
      </c>
      <c r="F749" s="1">
        <v>10</v>
      </c>
      <c r="G749" s="1">
        <v>2</v>
      </c>
      <c r="H749" s="1">
        <v>2</v>
      </c>
      <c r="I749" s="1">
        <v>2</v>
      </c>
      <c r="J749" s="1">
        <v>396</v>
      </c>
      <c r="K749" s="1">
        <f t="shared" si="13"/>
        <v>0</v>
      </c>
      <c r="L749" s="1">
        <v>43.8</v>
      </c>
      <c r="M749" s="1">
        <v>5.77</v>
      </c>
      <c r="N749" s="1">
        <v>5.9</v>
      </c>
      <c r="O749" s="1">
        <v>2</v>
      </c>
      <c r="P749" s="1">
        <v>0.22500000000000001</v>
      </c>
    </row>
    <row r="750" spans="1:16" x14ac:dyDescent="0.25">
      <c r="A750" t="s">
        <v>669</v>
      </c>
      <c r="B750" t="s">
        <v>2863</v>
      </c>
      <c r="C750" t="s">
        <v>3304</v>
      </c>
      <c r="D750" s="1" t="s">
        <v>1771</v>
      </c>
      <c r="E750" s="1">
        <v>9.2200000000000006</v>
      </c>
      <c r="F750" s="1">
        <v>11</v>
      </c>
      <c r="G750" s="1">
        <v>2</v>
      </c>
      <c r="H750" s="1">
        <v>3</v>
      </c>
      <c r="I750" s="1">
        <v>2</v>
      </c>
      <c r="J750" s="1">
        <v>345</v>
      </c>
      <c r="K750" s="1">
        <f t="shared" si="13"/>
        <v>0</v>
      </c>
      <c r="L750" s="1">
        <v>38.4</v>
      </c>
      <c r="M750" s="1">
        <v>6.58</v>
      </c>
      <c r="N750" s="1">
        <v>0</v>
      </c>
      <c r="O750" s="1">
        <v>2</v>
      </c>
      <c r="P750" s="1">
        <v>0.81499999999999995</v>
      </c>
    </row>
    <row r="751" spans="1:16" x14ac:dyDescent="0.25">
      <c r="A751" t="s">
        <v>671</v>
      </c>
      <c r="B751" t="s">
        <v>2865</v>
      </c>
      <c r="C751" t="s">
        <v>3304</v>
      </c>
      <c r="D751" s="1" t="s">
        <v>1773</v>
      </c>
      <c r="E751" s="1">
        <v>8.9390000000000001</v>
      </c>
      <c r="F751" s="1">
        <v>11</v>
      </c>
      <c r="G751" s="1">
        <v>2</v>
      </c>
      <c r="H751" s="1">
        <v>2</v>
      </c>
      <c r="I751" s="1">
        <v>2</v>
      </c>
      <c r="J751" s="1">
        <v>282</v>
      </c>
      <c r="K751" s="1">
        <f t="shared" si="13"/>
        <v>0</v>
      </c>
      <c r="L751" s="1">
        <v>31</v>
      </c>
      <c r="M751" s="1">
        <v>6.9</v>
      </c>
      <c r="N751" s="1">
        <v>3.15</v>
      </c>
      <c r="O751" s="1">
        <v>2</v>
      </c>
    </row>
    <row r="752" spans="1:16" x14ac:dyDescent="0.25">
      <c r="A752" t="s">
        <v>673</v>
      </c>
      <c r="B752" t="s">
        <v>2867</v>
      </c>
      <c r="C752" t="s">
        <v>3304</v>
      </c>
      <c r="D752" s="1" t="s">
        <v>1775</v>
      </c>
      <c r="E752" s="1">
        <v>8.9179999999999993</v>
      </c>
      <c r="F752" s="1">
        <v>10</v>
      </c>
      <c r="G752" s="1">
        <v>2</v>
      </c>
      <c r="H752" s="1">
        <v>3</v>
      </c>
      <c r="I752" s="1">
        <v>2</v>
      </c>
      <c r="J752" s="1">
        <v>360</v>
      </c>
      <c r="K752" s="1">
        <f t="shared" si="13"/>
        <v>0</v>
      </c>
      <c r="L752" s="1">
        <v>40.5</v>
      </c>
      <c r="M752" s="1">
        <v>5.26</v>
      </c>
      <c r="N752" s="1">
        <v>4</v>
      </c>
      <c r="O752" s="1">
        <v>2</v>
      </c>
      <c r="P752" s="1">
        <v>0.5</v>
      </c>
    </row>
    <row r="753" spans="1:16" x14ac:dyDescent="0.25">
      <c r="A753" t="s">
        <v>674</v>
      </c>
      <c r="B753" t="s">
        <v>2868</v>
      </c>
      <c r="C753" t="s">
        <v>3304</v>
      </c>
      <c r="D753" s="1" t="s">
        <v>1776</v>
      </c>
      <c r="E753" s="1">
        <v>8.8979999999999997</v>
      </c>
      <c r="F753" s="1">
        <v>18</v>
      </c>
      <c r="G753" s="1">
        <v>2</v>
      </c>
      <c r="H753" s="1">
        <v>3</v>
      </c>
      <c r="I753" s="1">
        <v>2</v>
      </c>
      <c r="J753" s="1">
        <v>231</v>
      </c>
      <c r="K753" s="1">
        <f t="shared" si="13"/>
        <v>0</v>
      </c>
      <c r="L753" s="1">
        <v>24.8</v>
      </c>
      <c r="M753" s="1">
        <v>6.87</v>
      </c>
      <c r="N753" s="1">
        <v>6.38</v>
      </c>
      <c r="O753" s="1">
        <v>2</v>
      </c>
      <c r="P753" s="1">
        <v>100</v>
      </c>
    </row>
    <row r="754" spans="1:16" x14ac:dyDescent="0.25">
      <c r="A754" t="s">
        <v>676</v>
      </c>
      <c r="B754" t="s">
        <v>2870</v>
      </c>
      <c r="C754" t="s">
        <v>3304</v>
      </c>
      <c r="D754" s="1" t="s">
        <v>1778</v>
      </c>
      <c r="E754" s="1">
        <v>8.85</v>
      </c>
      <c r="F754" s="1">
        <v>9</v>
      </c>
      <c r="G754" s="1">
        <v>2</v>
      </c>
      <c r="H754" s="1">
        <v>2</v>
      </c>
      <c r="I754" s="1">
        <v>2</v>
      </c>
      <c r="J754" s="1">
        <v>243</v>
      </c>
      <c r="K754" s="1">
        <f t="shared" si="13"/>
        <v>0</v>
      </c>
      <c r="L754" s="1">
        <v>27</v>
      </c>
      <c r="M754" s="1">
        <v>6.64</v>
      </c>
      <c r="N754" s="1">
        <v>5.05</v>
      </c>
      <c r="O754" s="1">
        <v>2</v>
      </c>
    </row>
    <row r="755" spans="1:16" x14ac:dyDescent="0.25">
      <c r="A755" t="s">
        <v>677</v>
      </c>
      <c r="B755" t="s">
        <v>2871</v>
      </c>
      <c r="C755" t="s">
        <v>3304</v>
      </c>
      <c r="D755" s="1" t="s">
        <v>1779</v>
      </c>
      <c r="E755" s="1">
        <v>8.8369999999999997</v>
      </c>
      <c r="F755" s="1">
        <v>9</v>
      </c>
      <c r="G755" s="1">
        <v>2</v>
      </c>
      <c r="H755" s="1">
        <v>2</v>
      </c>
      <c r="I755" s="1">
        <v>2</v>
      </c>
      <c r="J755" s="1">
        <v>400</v>
      </c>
      <c r="K755" s="1">
        <f t="shared" si="13"/>
        <v>0</v>
      </c>
      <c r="L755" s="1">
        <v>44.1</v>
      </c>
      <c r="M755" s="1">
        <v>5.57</v>
      </c>
      <c r="N755" s="1">
        <v>4.67</v>
      </c>
      <c r="O755" s="1">
        <v>2</v>
      </c>
    </row>
    <row r="756" spans="1:16" x14ac:dyDescent="0.25">
      <c r="A756" t="s">
        <v>680</v>
      </c>
      <c r="B756" t="s">
        <v>2874</v>
      </c>
      <c r="C756" t="s">
        <v>3304</v>
      </c>
      <c r="D756" s="1" t="s">
        <v>1782</v>
      </c>
      <c r="E756" s="1">
        <v>8.7189999999999994</v>
      </c>
      <c r="F756" s="1">
        <v>8</v>
      </c>
      <c r="G756" s="1">
        <v>2</v>
      </c>
      <c r="H756" s="1">
        <v>3</v>
      </c>
      <c r="I756" s="1">
        <v>2</v>
      </c>
      <c r="J756" s="1">
        <v>341</v>
      </c>
      <c r="K756" s="1">
        <f t="shared" si="13"/>
        <v>0</v>
      </c>
      <c r="L756" s="1">
        <v>38.200000000000003</v>
      </c>
      <c r="M756" s="1">
        <v>6.74</v>
      </c>
      <c r="N756" s="1">
        <v>6.71</v>
      </c>
      <c r="O756" s="1">
        <v>2</v>
      </c>
      <c r="P756" s="1">
        <v>0.47199999999999998</v>
      </c>
    </row>
    <row r="757" spans="1:16" x14ac:dyDescent="0.25">
      <c r="A757" t="s">
        <v>681</v>
      </c>
      <c r="B757" t="s">
        <v>2875</v>
      </c>
      <c r="C757" t="s">
        <v>3304</v>
      </c>
      <c r="D757" s="1" t="s">
        <v>1783</v>
      </c>
      <c r="E757" s="1">
        <v>8.7149999999999999</v>
      </c>
      <c r="F757" s="1">
        <v>8</v>
      </c>
      <c r="G757" s="1">
        <v>2</v>
      </c>
      <c r="H757" s="1">
        <v>3</v>
      </c>
      <c r="I757" s="1">
        <v>2</v>
      </c>
      <c r="J757" s="1">
        <v>376</v>
      </c>
      <c r="K757" s="1">
        <f t="shared" si="13"/>
        <v>0</v>
      </c>
      <c r="L757" s="1">
        <v>41.9</v>
      </c>
      <c r="M757" s="1">
        <v>6.14</v>
      </c>
      <c r="N757" s="1">
        <v>9.1</v>
      </c>
      <c r="O757" s="1">
        <v>2</v>
      </c>
      <c r="P757" s="1">
        <v>0.67300000000000004</v>
      </c>
    </row>
    <row r="758" spans="1:16" x14ac:dyDescent="0.25">
      <c r="A758" t="s">
        <v>683</v>
      </c>
      <c r="B758" t="s">
        <v>2877</v>
      </c>
      <c r="C758" t="s">
        <v>3304</v>
      </c>
      <c r="D758" s="1" t="s">
        <v>1785</v>
      </c>
      <c r="E758" s="1">
        <v>8.6760000000000002</v>
      </c>
      <c r="F758" s="1">
        <v>27</v>
      </c>
      <c r="G758" s="1">
        <v>2</v>
      </c>
      <c r="H758" s="1">
        <v>2</v>
      </c>
      <c r="I758" s="1">
        <v>2</v>
      </c>
      <c r="J758" s="1">
        <v>188</v>
      </c>
      <c r="K758" s="1">
        <f t="shared" si="13"/>
        <v>0</v>
      </c>
      <c r="L758" s="1">
        <v>20.399999999999999</v>
      </c>
      <c r="M758" s="1">
        <v>5.15</v>
      </c>
      <c r="N758" s="1">
        <v>0</v>
      </c>
      <c r="O758" s="1">
        <v>2</v>
      </c>
      <c r="P758" s="1">
        <v>0.35799999999999998</v>
      </c>
    </row>
    <row r="759" spans="1:16" x14ac:dyDescent="0.25">
      <c r="A759" t="s">
        <v>686</v>
      </c>
      <c r="B759" t="s">
        <v>2880</v>
      </c>
      <c r="C759" t="s">
        <v>3304</v>
      </c>
      <c r="D759" s="1" t="s">
        <v>1788</v>
      </c>
      <c r="E759" s="1">
        <v>8.56</v>
      </c>
      <c r="F759" s="1">
        <v>11</v>
      </c>
      <c r="G759" s="1">
        <v>2</v>
      </c>
      <c r="H759" s="1">
        <v>2</v>
      </c>
      <c r="I759" s="1">
        <v>2</v>
      </c>
      <c r="J759" s="1">
        <v>275</v>
      </c>
      <c r="K759" s="1">
        <f t="shared" si="13"/>
        <v>0</v>
      </c>
      <c r="L759" s="1">
        <v>31.1</v>
      </c>
      <c r="M759" s="1">
        <v>6.46</v>
      </c>
      <c r="N759" s="1">
        <v>4.32</v>
      </c>
      <c r="O759" s="1">
        <v>2</v>
      </c>
      <c r="P759" s="1">
        <v>0.28399999999999997</v>
      </c>
    </row>
    <row r="760" spans="1:16" x14ac:dyDescent="0.25">
      <c r="A760" t="s">
        <v>687</v>
      </c>
      <c r="B760" t="s">
        <v>2881</v>
      </c>
      <c r="C760" t="s">
        <v>3304</v>
      </c>
      <c r="D760" s="1" t="s">
        <v>1789</v>
      </c>
      <c r="E760" s="1">
        <v>8.4719999999999995</v>
      </c>
      <c r="F760" s="1">
        <v>16</v>
      </c>
      <c r="G760" s="1">
        <v>2</v>
      </c>
      <c r="H760" s="1">
        <v>2</v>
      </c>
      <c r="I760" s="1">
        <v>2</v>
      </c>
      <c r="J760" s="1">
        <v>251</v>
      </c>
      <c r="K760" s="1">
        <f t="shared" si="13"/>
        <v>0</v>
      </c>
      <c r="L760" s="1">
        <v>28.4</v>
      </c>
      <c r="M760" s="1">
        <v>5.73</v>
      </c>
      <c r="N760" s="1">
        <v>2.3199999999999998</v>
      </c>
      <c r="O760" s="1">
        <v>2</v>
      </c>
      <c r="P760" s="1">
        <v>0.317</v>
      </c>
    </row>
    <row r="761" spans="1:16" x14ac:dyDescent="0.25">
      <c r="A761" t="s">
        <v>691</v>
      </c>
      <c r="B761" t="s">
        <v>2885</v>
      </c>
      <c r="C761" t="s">
        <v>3304</v>
      </c>
      <c r="D761" s="1" t="s">
        <v>1793</v>
      </c>
      <c r="E761" s="1">
        <v>8.3979999999999997</v>
      </c>
      <c r="F761" s="1">
        <v>20</v>
      </c>
      <c r="G761" s="1">
        <v>2</v>
      </c>
      <c r="H761" s="1">
        <v>3</v>
      </c>
      <c r="I761" s="1">
        <v>2</v>
      </c>
      <c r="J761" s="1">
        <v>151</v>
      </c>
      <c r="K761" s="1">
        <f t="shared" si="13"/>
        <v>0</v>
      </c>
      <c r="L761" s="1">
        <v>16.100000000000001</v>
      </c>
      <c r="M761" s="1">
        <v>5.26</v>
      </c>
      <c r="N761" s="1">
        <v>7.5</v>
      </c>
      <c r="O761" s="1">
        <v>2</v>
      </c>
      <c r="P761" s="1">
        <v>0.72199999999999998</v>
      </c>
    </row>
    <row r="762" spans="1:16" x14ac:dyDescent="0.25">
      <c r="A762" t="s">
        <v>692</v>
      </c>
      <c r="B762" t="s">
        <v>2886</v>
      </c>
      <c r="C762" t="s">
        <v>3304</v>
      </c>
      <c r="D762" s="1" t="s">
        <v>1794</v>
      </c>
      <c r="E762" s="1">
        <v>8.3930000000000007</v>
      </c>
      <c r="F762" s="1">
        <v>9</v>
      </c>
      <c r="G762" s="1">
        <v>2</v>
      </c>
      <c r="H762" s="1">
        <v>2</v>
      </c>
      <c r="I762" s="1">
        <v>2</v>
      </c>
      <c r="J762" s="1">
        <v>287</v>
      </c>
      <c r="K762" s="1">
        <f t="shared" si="13"/>
        <v>0</v>
      </c>
      <c r="L762" s="1">
        <v>31.3</v>
      </c>
      <c r="M762" s="1">
        <v>6.52</v>
      </c>
      <c r="N762" s="1">
        <v>3.78</v>
      </c>
      <c r="O762" s="1">
        <v>2</v>
      </c>
      <c r="P762" s="1">
        <v>0.63700000000000001</v>
      </c>
    </row>
    <row r="763" spans="1:16" x14ac:dyDescent="0.25">
      <c r="A763" t="s">
        <v>696</v>
      </c>
      <c r="B763" t="s">
        <v>2890</v>
      </c>
      <c r="C763" t="s">
        <v>3304</v>
      </c>
      <c r="D763" s="1" t="s">
        <v>1798</v>
      </c>
      <c r="E763" s="1">
        <v>8.1859999999999999</v>
      </c>
      <c r="F763" s="1">
        <v>3</v>
      </c>
      <c r="G763" s="1">
        <v>2</v>
      </c>
      <c r="H763" s="1">
        <v>2</v>
      </c>
      <c r="I763" s="1">
        <v>2</v>
      </c>
      <c r="J763" s="1">
        <v>693</v>
      </c>
      <c r="K763" s="1">
        <f t="shared" si="13"/>
        <v>0</v>
      </c>
      <c r="L763" s="1">
        <v>76.400000000000006</v>
      </c>
      <c r="M763" s="1">
        <v>7.25</v>
      </c>
      <c r="N763" s="1">
        <v>5.86</v>
      </c>
      <c r="O763" s="1">
        <v>2</v>
      </c>
      <c r="P763" s="1">
        <v>1.028</v>
      </c>
    </row>
    <row r="764" spans="1:16" x14ac:dyDescent="0.25">
      <c r="A764" t="s">
        <v>699</v>
      </c>
      <c r="B764" t="s">
        <v>2893</v>
      </c>
      <c r="C764" t="s">
        <v>3304</v>
      </c>
      <c r="D764" s="1" t="s">
        <v>1801</v>
      </c>
      <c r="E764" s="1">
        <v>8.032</v>
      </c>
      <c r="F764" s="1">
        <v>10</v>
      </c>
      <c r="G764" s="1">
        <v>2</v>
      </c>
      <c r="H764" s="1">
        <v>3</v>
      </c>
      <c r="I764" s="1">
        <v>2</v>
      </c>
      <c r="J764" s="1">
        <v>336</v>
      </c>
      <c r="K764" s="1">
        <f t="shared" si="13"/>
        <v>0</v>
      </c>
      <c r="L764" s="1">
        <v>35.5</v>
      </c>
      <c r="M764" s="1">
        <v>9.01</v>
      </c>
      <c r="N764" s="1">
        <v>8.42</v>
      </c>
      <c r="O764" s="1">
        <v>2</v>
      </c>
      <c r="P764" s="1">
        <v>0.22700000000000001</v>
      </c>
    </row>
    <row r="765" spans="1:16" x14ac:dyDescent="0.25">
      <c r="A765" t="s">
        <v>700</v>
      </c>
      <c r="B765" t="s">
        <v>2894</v>
      </c>
      <c r="C765" t="s">
        <v>3304</v>
      </c>
      <c r="D765" s="1" t="s">
        <v>1802</v>
      </c>
      <c r="E765" s="1">
        <v>7.9059999999999997</v>
      </c>
      <c r="F765" s="1">
        <v>12</v>
      </c>
      <c r="G765" s="1">
        <v>2</v>
      </c>
      <c r="H765" s="1">
        <v>4</v>
      </c>
      <c r="I765" s="1">
        <v>2</v>
      </c>
      <c r="J765" s="1">
        <v>273</v>
      </c>
      <c r="K765" s="1">
        <f t="shared" si="13"/>
        <v>0</v>
      </c>
      <c r="L765" s="1">
        <v>30.4</v>
      </c>
      <c r="M765" s="1">
        <v>8.0299999999999994</v>
      </c>
      <c r="N765" s="1">
        <v>4.4000000000000004</v>
      </c>
      <c r="O765" s="1">
        <v>2</v>
      </c>
      <c r="P765" s="1">
        <v>0.48399999999999999</v>
      </c>
    </row>
    <row r="766" spans="1:16" x14ac:dyDescent="0.25">
      <c r="A766" t="s">
        <v>704</v>
      </c>
      <c r="B766" t="s">
        <v>2898</v>
      </c>
      <c r="C766" t="s">
        <v>3304</v>
      </c>
      <c r="D766" s="1" t="s">
        <v>1806</v>
      </c>
      <c r="E766" s="1">
        <v>7.7789999999999999</v>
      </c>
      <c r="F766" s="1">
        <v>2</v>
      </c>
      <c r="G766" s="1">
        <v>2</v>
      </c>
      <c r="H766" s="1">
        <v>2</v>
      </c>
      <c r="I766" s="1">
        <v>2</v>
      </c>
      <c r="J766" s="1">
        <v>1197</v>
      </c>
      <c r="K766" s="1">
        <f t="shared" si="13"/>
        <v>0</v>
      </c>
      <c r="L766" s="1">
        <v>134.69999999999999</v>
      </c>
      <c r="M766" s="1">
        <v>6.21</v>
      </c>
      <c r="N766" s="1">
        <v>2.16</v>
      </c>
      <c r="O766" s="1">
        <v>2</v>
      </c>
      <c r="P766" s="1">
        <v>0.45400000000000001</v>
      </c>
    </row>
    <row r="767" spans="1:16" x14ac:dyDescent="0.25">
      <c r="A767" t="s">
        <v>707</v>
      </c>
      <c r="B767" t="s">
        <v>2901</v>
      </c>
      <c r="C767" t="s">
        <v>3304</v>
      </c>
      <c r="D767" s="1" t="s">
        <v>1809</v>
      </c>
      <c r="E767" s="1">
        <v>7.61</v>
      </c>
      <c r="F767" s="1">
        <v>7</v>
      </c>
      <c r="G767" s="1">
        <v>2</v>
      </c>
      <c r="H767" s="1">
        <v>2</v>
      </c>
      <c r="I767" s="1">
        <v>2</v>
      </c>
      <c r="J767" s="1">
        <v>678</v>
      </c>
      <c r="K767" s="1">
        <f t="shared" si="13"/>
        <v>0</v>
      </c>
      <c r="L767" s="1">
        <v>72.8</v>
      </c>
      <c r="M767" s="1">
        <v>5.41</v>
      </c>
      <c r="N767" s="1">
        <v>3.38</v>
      </c>
      <c r="O767" s="1">
        <v>2</v>
      </c>
    </row>
    <row r="768" spans="1:16" x14ac:dyDescent="0.25">
      <c r="A768" t="s">
        <v>709</v>
      </c>
      <c r="B768" t="s">
        <v>2903</v>
      </c>
      <c r="C768" t="s">
        <v>3304</v>
      </c>
      <c r="D768" s="1" t="s">
        <v>1811</v>
      </c>
      <c r="E768" s="1">
        <v>7.4459999999999997</v>
      </c>
      <c r="F768" s="1">
        <v>8</v>
      </c>
      <c r="G768" s="1">
        <v>2</v>
      </c>
      <c r="H768" s="1">
        <v>3</v>
      </c>
      <c r="I768" s="1">
        <v>2</v>
      </c>
      <c r="J768" s="1">
        <v>371</v>
      </c>
      <c r="K768" s="1">
        <f t="shared" si="13"/>
        <v>0</v>
      </c>
      <c r="L768" s="1">
        <v>41</v>
      </c>
      <c r="M768" s="1">
        <v>6.7</v>
      </c>
      <c r="N768" s="1">
        <v>7.26</v>
      </c>
      <c r="O768" s="1">
        <v>2</v>
      </c>
    </row>
    <row r="769" spans="1:16" x14ac:dyDescent="0.25">
      <c r="A769" t="s">
        <v>712</v>
      </c>
      <c r="B769" t="s">
        <v>2906</v>
      </c>
      <c r="C769" t="s">
        <v>3304</v>
      </c>
      <c r="D769" s="1" t="s">
        <v>1814</v>
      </c>
      <c r="E769" s="1">
        <v>7.3360000000000003</v>
      </c>
      <c r="F769" s="1">
        <v>11</v>
      </c>
      <c r="G769" s="1">
        <v>2</v>
      </c>
      <c r="H769" s="1">
        <v>3</v>
      </c>
      <c r="I769" s="1">
        <v>2</v>
      </c>
      <c r="J769" s="1">
        <v>234</v>
      </c>
      <c r="K769" s="1">
        <f t="shared" si="13"/>
        <v>0</v>
      </c>
      <c r="L769" s="1">
        <v>24.7</v>
      </c>
      <c r="M769" s="1">
        <v>9.64</v>
      </c>
      <c r="N769" s="1">
        <v>6.12</v>
      </c>
      <c r="O769" s="1">
        <v>2</v>
      </c>
      <c r="P769" s="1">
        <v>1.0660000000000001</v>
      </c>
    </row>
    <row r="770" spans="1:16" x14ac:dyDescent="0.25">
      <c r="A770" t="s">
        <v>714</v>
      </c>
      <c r="B770" t="s">
        <v>2908</v>
      </c>
      <c r="C770" t="s">
        <v>3304</v>
      </c>
      <c r="D770" s="1" t="s">
        <v>1816</v>
      </c>
      <c r="E770" s="1">
        <v>7.3159999999999998</v>
      </c>
      <c r="F770" s="1">
        <v>8</v>
      </c>
      <c r="G770" s="1">
        <v>2</v>
      </c>
      <c r="H770" s="1">
        <v>4</v>
      </c>
      <c r="I770" s="1">
        <v>2</v>
      </c>
      <c r="J770" s="1">
        <v>271</v>
      </c>
      <c r="K770" s="1">
        <f t="shared" si="13"/>
        <v>0</v>
      </c>
      <c r="L770" s="1">
        <v>29.3</v>
      </c>
      <c r="M770" s="1">
        <v>6.14</v>
      </c>
      <c r="N770" s="1">
        <v>5.91</v>
      </c>
      <c r="O770" s="1">
        <v>2</v>
      </c>
      <c r="P770" s="1">
        <v>0.755</v>
      </c>
    </row>
    <row r="771" spans="1:16" x14ac:dyDescent="0.25">
      <c r="A771" t="s">
        <v>715</v>
      </c>
      <c r="B771" t="s">
        <v>2909</v>
      </c>
      <c r="C771" t="s">
        <v>3304</v>
      </c>
      <c r="D771" s="1" t="s">
        <v>1817</v>
      </c>
      <c r="E771" s="1">
        <v>7.3140000000000001</v>
      </c>
      <c r="F771" s="1">
        <v>13</v>
      </c>
      <c r="G771" s="1">
        <v>2</v>
      </c>
      <c r="H771" s="1">
        <v>3</v>
      </c>
      <c r="I771" s="1">
        <v>2</v>
      </c>
      <c r="J771" s="1">
        <v>166</v>
      </c>
      <c r="K771" s="1">
        <f t="shared" si="13"/>
        <v>0</v>
      </c>
      <c r="L771" s="1">
        <v>18.600000000000001</v>
      </c>
      <c r="M771" s="1">
        <v>5.68</v>
      </c>
      <c r="N771" s="1">
        <v>2.91</v>
      </c>
      <c r="O771" s="1">
        <v>2</v>
      </c>
      <c r="P771" s="1">
        <v>1.744</v>
      </c>
    </row>
    <row r="772" spans="1:16" x14ac:dyDescent="0.25">
      <c r="A772" t="s">
        <v>717</v>
      </c>
      <c r="B772" t="s">
        <v>2911</v>
      </c>
      <c r="C772" t="s">
        <v>3304</v>
      </c>
      <c r="D772" s="1" t="s">
        <v>1819</v>
      </c>
      <c r="E772" s="1">
        <v>7.2560000000000002</v>
      </c>
      <c r="F772" s="1">
        <v>10</v>
      </c>
      <c r="G772" s="1">
        <v>2</v>
      </c>
      <c r="H772" s="1">
        <v>3</v>
      </c>
      <c r="I772" s="1">
        <v>2</v>
      </c>
      <c r="J772" s="1">
        <v>284</v>
      </c>
      <c r="K772" s="1">
        <f t="shared" si="13"/>
        <v>0</v>
      </c>
      <c r="L772" s="1">
        <v>31.8</v>
      </c>
      <c r="M772" s="1">
        <v>4.59</v>
      </c>
      <c r="N772" s="1">
        <v>6.95</v>
      </c>
      <c r="O772" s="1">
        <v>2</v>
      </c>
      <c r="P772" s="1">
        <v>0.41699999999999998</v>
      </c>
    </row>
    <row r="773" spans="1:16" x14ac:dyDescent="0.25">
      <c r="A773" t="s">
        <v>720</v>
      </c>
      <c r="B773" t="s">
        <v>2914</v>
      </c>
      <c r="C773" t="s">
        <v>3304</v>
      </c>
      <c r="D773" s="1" t="s">
        <v>1822</v>
      </c>
      <c r="E773" s="1">
        <v>7.0810000000000004</v>
      </c>
      <c r="F773" s="1">
        <v>7</v>
      </c>
      <c r="G773" s="1">
        <v>2</v>
      </c>
      <c r="H773" s="1">
        <v>2</v>
      </c>
      <c r="I773" s="1">
        <v>2</v>
      </c>
      <c r="J773" s="1">
        <v>270</v>
      </c>
      <c r="K773" s="1">
        <f t="shared" si="13"/>
        <v>0</v>
      </c>
      <c r="L773" s="1">
        <v>29.7</v>
      </c>
      <c r="M773" s="1">
        <v>5.26</v>
      </c>
      <c r="N773" s="1">
        <v>2.64</v>
      </c>
      <c r="O773" s="1">
        <v>2</v>
      </c>
      <c r="P773" s="1">
        <v>0.56100000000000005</v>
      </c>
    </row>
    <row r="774" spans="1:16" x14ac:dyDescent="0.25">
      <c r="A774" t="s">
        <v>723</v>
      </c>
      <c r="B774" t="s">
        <v>2917</v>
      </c>
      <c r="C774" t="s">
        <v>3304</v>
      </c>
      <c r="D774" s="1" t="s">
        <v>1825</v>
      </c>
      <c r="E774" s="1">
        <v>6.9359999999999999</v>
      </c>
      <c r="F774" s="1">
        <v>19</v>
      </c>
      <c r="G774" s="1">
        <v>2</v>
      </c>
      <c r="H774" s="1">
        <v>4</v>
      </c>
      <c r="I774" s="1">
        <v>2</v>
      </c>
      <c r="J774" s="1">
        <v>104</v>
      </c>
      <c r="K774" s="1">
        <f t="shared" si="13"/>
        <v>0</v>
      </c>
      <c r="L774" s="1">
        <v>11.5</v>
      </c>
      <c r="M774" s="1">
        <v>8.15</v>
      </c>
      <c r="N774" s="1">
        <v>1.65</v>
      </c>
      <c r="O774" s="1">
        <v>2</v>
      </c>
      <c r="P774" s="1">
        <v>0.20599999999999999</v>
      </c>
    </row>
    <row r="775" spans="1:16" x14ac:dyDescent="0.25">
      <c r="A775" t="s">
        <v>727</v>
      </c>
      <c r="B775" t="s">
        <v>2921</v>
      </c>
      <c r="C775" t="s">
        <v>3304</v>
      </c>
      <c r="D775" s="1" t="s">
        <v>1829</v>
      </c>
      <c r="E775" s="1">
        <v>6.851</v>
      </c>
      <c r="F775" s="1">
        <v>11</v>
      </c>
      <c r="G775" s="1">
        <v>2</v>
      </c>
      <c r="H775" s="1">
        <v>2</v>
      </c>
      <c r="I775" s="1">
        <v>2</v>
      </c>
      <c r="J775" s="1">
        <v>229</v>
      </c>
      <c r="K775" s="1">
        <f t="shared" si="13"/>
        <v>0</v>
      </c>
      <c r="L775" s="1">
        <v>24.6</v>
      </c>
      <c r="M775" s="1">
        <v>6.02</v>
      </c>
      <c r="N775" s="1">
        <v>2.4</v>
      </c>
      <c r="O775" s="1">
        <v>2</v>
      </c>
      <c r="P775" s="1">
        <v>0.55400000000000005</v>
      </c>
    </row>
    <row r="776" spans="1:16" x14ac:dyDescent="0.25">
      <c r="A776" t="s">
        <v>728</v>
      </c>
      <c r="B776" t="s">
        <v>2922</v>
      </c>
      <c r="C776" t="s">
        <v>3304</v>
      </c>
      <c r="D776" s="1" t="s">
        <v>1830</v>
      </c>
      <c r="E776" s="1">
        <v>6.7960000000000003</v>
      </c>
      <c r="F776" s="1">
        <v>6</v>
      </c>
      <c r="G776" s="1">
        <v>2</v>
      </c>
      <c r="H776" s="1">
        <v>5</v>
      </c>
      <c r="I776" s="1">
        <v>2</v>
      </c>
      <c r="J776" s="1">
        <v>325</v>
      </c>
      <c r="K776" s="1">
        <f t="shared" si="13"/>
        <v>0</v>
      </c>
      <c r="L776" s="1">
        <v>36.200000000000003</v>
      </c>
      <c r="M776" s="1">
        <v>7.4</v>
      </c>
      <c r="N776" s="1">
        <v>3.68</v>
      </c>
      <c r="O776" s="1">
        <v>2</v>
      </c>
      <c r="P776" s="1">
        <v>0.89800000000000002</v>
      </c>
    </row>
    <row r="777" spans="1:16" x14ac:dyDescent="0.25">
      <c r="A777" t="s">
        <v>730</v>
      </c>
      <c r="B777" t="s">
        <v>2924</v>
      </c>
      <c r="C777" t="s">
        <v>3304</v>
      </c>
      <c r="D777" s="1" t="s">
        <v>1832</v>
      </c>
      <c r="E777" s="1">
        <v>6.7110000000000003</v>
      </c>
      <c r="F777" s="1">
        <v>7</v>
      </c>
      <c r="G777" s="1">
        <v>2</v>
      </c>
      <c r="H777" s="1">
        <v>2</v>
      </c>
      <c r="I777" s="1">
        <v>2</v>
      </c>
      <c r="J777" s="1">
        <v>325</v>
      </c>
      <c r="K777" s="1">
        <f t="shared" si="13"/>
        <v>0</v>
      </c>
      <c r="L777" s="1">
        <v>37.299999999999997</v>
      </c>
      <c r="M777" s="1">
        <v>6.19</v>
      </c>
      <c r="N777" s="1">
        <v>2.33</v>
      </c>
      <c r="O777" s="1">
        <v>2</v>
      </c>
      <c r="P777" s="1">
        <v>0.20799999999999999</v>
      </c>
    </row>
    <row r="778" spans="1:16" x14ac:dyDescent="0.25">
      <c r="A778" t="s">
        <v>731</v>
      </c>
      <c r="B778" t="s">
        <v>2925</v>
      </c>
      <c r="C778" t="s">
        <v>3304</v>
      </c>
      <c r="D778" s="1" t="s">
        <v>1833</v>
      </c>
      <c r="E778" s="1">
        <v>6.6989999999999998</v>
      </c>
      <c r="F778" s="1">
        <v>10</v>
      </c>
      <c r="G778" s="1">
        <v>2</v>
      </c>
      <c r="H778" s="1">
        <v>2</v>
      </c>
      <c r="I778" s="1">
        <v>2</v>
      </c>
      <c r="J778" s="1">
        <v>312</v>
      </c>
      <c r="K778" s="1">
        <f t="shared" si="13"/>
        <v>0</v>
      </c>
      <c r="L778" s="1">
        <v>34.6</v>
      </c>
      <c r="M778" s="1">
        <v>5.39</v>
      </c>
      <c r="N778" s="1">
        <v>2.1</v>
      </c>
      <c r="O778" s="1">
        <v>2</v>
      </c>
      <c r="P778" s="1">
        <v>100</v>
      </c>
    </row>
    <row r="779" spans="1:16" x14ac:dyDescent="0.25">
      <c r="A779" t="s">
        <v>733</v>
      </c>
      <c r="B779" t="s">
        <v>2927</v>
      </c>
      <c r="C779" t="s">
        <v>3304</v>
      </c>
      <c r="D779" s="1" t="s">
        <v>1835</v>
      </c>
      <c r="E779" s="1">
        <v>6.657</v>
      </c>
      <c r="F779" s="1">
        <v>4</v>
      </c>
      <c r="G779" s="1">
        <v>2</v>
      </c>
      <c r="H779" s="1">
        <v>2</v>
      </c>
      <c r="I779" s="1">
        <v>2</v>
      </c>
      <c r="J779" s="1">
        <v>615</v>
      </c>
      <c r="K779" s="1">
        <f t="shared" si="13"/>
        <v>0</v>
      </c>
      <c r="L779" s="1">
        <v>67.900000000000006</v>
      </c>
      <c r="M779" s="1">
        <v>6.77</v>
      </c>
      <c r="N779" s="1">
        <v>2.58</v>
      </c>
      <c r="O779" s="1">
        <v>2</v>
      </c>
      <c r="P779" s="1">
        <v>0.17299999999999999</v>
      </c>
    </row>
    <row r="780" spans="1:16" x14ac:dyDescent="0.25">
      <c r="A780" t="s">
        <v>734</v>
      </c>
      <c r="B780" t="s">
        <v>2928</v>
      </c>
      <c r="C780" t="s">
        <v>3304</v>
      </c>
      <c r="D780" s="1" t="s">
        <v>1836</v>
      </c>
      <c r="E780" s="1">
        <v>6.641</v>
      </c>
      <c r="F780" s="1">
        <v>5</v>
      </c>
      <c r="G780" s="1">
        <v>2</v>
      </c>
      <c r="H780" s="1">
        <v>2</v>
      </c>
      <c r="I780" s="1">
        <v>2</v>
      </c>
      <c r="J780" s="1">
        <v>348</v>
      </c>
      <c r="K780" s="1">
        <f t="shared" si="13"/>
        <v>0</v>
      </c>
      <c r="L780" s="1">
        <v>39.5</v>
      </c>
      <c r="M780" s="1">
        <v>6.65</v>
      </c>
      <c r="N780" s="1">
        <v>2.0099999999999998</v>
      </c>
      <c r="O780" s="1">
        <v>2</v>
      </c>
      <c r="P780" s="1">
        <v>0.42899999999999999</v>
      </c>
    </row>
    <row r="781" spans="1:16" x14ac:dyDescent="0.25">
      <c r="A781" t="s">
        <v>735</v>
      </c>
      <c r="B781" t="s">
        <v>2929</v>
      </c>
      <c r="C781" t="s">
        <v>3304</v>
      </c>
      <c r="D781" s="1" t="s">
        <v>1837</v>
      </c>
      <c r="E781" s="1">
        <v>6.49</v>
      </c>
      <c r="F781" s="1">
        <v>21</v>
      </c>
      <c r="G781" s="1">
        <v>2</v>
      </c>
      <c r="H781" s="1">
        <v>2</v>
      </c>
      <c r="I781" s="1">
        <v>2</v>
      </c>
      <c r="J781" s="1">
        <v>153</v>
      </c>
      <c r="K781" s="1">
        <f t="shared" si="13"/>
        <v>0</v>
      </c>
      <c r="L781" s="1">
        <v>17.100000000000001</v>
      </c>
      <c r="M781" s="1">
        <v>7.37</v>
      </c>
      <c r="N781" s="1">
        <v>4.16</v>
      </c>
      <c r="O781" s="1">
        <v>2</v>
      </c>
      <c r="P781" s="1">
        <v>0.01</v>
      </c>
    </row>
    <row r="782" spans="1:16" x14ac:dyDescent="0.25">
      <c r="A782" t="s">
        <v>736</v>
      </c>
      <c r="B782" t="s">
        <v>2930</v>
      </c>
      <c r="C782" t="s">
        <v>3304</v>
      </c>
      <c r="D782" s="1" t="s">
        <v>1838</v>
      </c>
      <c r="E782" s="1">
        <v>6.4660000000000002</v>
      </c>
      <c r="F782" s="1">
        <v>4</v>
      </c>
      <c r="G782" s="1">
        <v>2</v>
      </c>
      <c r="H782" s="1">
        <v>2</v>
      </c>
      <c r="I782" s="1">
        <v>2</v>
      </c>
      <c r="J782" s="1">
        <v>728</v>
      </c>
      <c r="K782" s="1">
        <f t="shared" si="13"/>
        <v>0</v>
      </c>
      <c r="L782" s="1">
        <v>84.3</v>
      </c>
      <c r="M782" s="1">
        <v>6.37</v>
      </c>
      <c r="N782" s="1">
        <v>1.81</v>
      </c>
      <c r="O782" s="1">
        <v>2</v>
      </c>
    </row>
    <row r="783" spans="1:16" x14ac:dyDescent="0.25">
      <c r="A783" t="s">
        <v>737</v>
      </c>
      <c r="B783" t="s">
        <v>2931</v>
      </c>
      <c r="C783" t="s">
        <v>3304</v>
      </c>
      <c r="D783" s="1" t="s">
        <v>1839</v>
      </c>
      <c r="E783" s="1">
        <v>6.4630000000000001</v>
      </c>
      <c r="F783" s="1">
        <v>19</v>
      </c>
      <c r="G783" s="1">
        <v>2</v>
      </c>
      <c r="H783" s="1">
        <v>2</v>
      </c>
      <c r="I783" s="1">
        <v>2</v>
      </c>
      <c r="J783" s="1">
        <v>129</v>
      </c>
      <c r="K783" s="1">
        <f t="shared" si="13"/>
        <v>0</v>
      </c>
      <c r="L783" s="1">
        <v>13.8</v>
      </c>
      <c r="M783" s="1">
        <v>4.09</v>
      </c>
      <c r="N783" s="1">
        <v>4.49</v>
      </c>
      <c r="O783" s="1">
        <v>2</v>
      </c>
      <c r="P783" s="1">
        <v>0.26600000000000001</v>
      </c>
    </row>
    <row r="784" spans="1:16" x14ac:dyDescent="0.25">
      <c r="A784" t="s">
        <v>740</v>
      </c>
      <c r="B784" t="s">
        <v>2934</v>
      </c>
      <c r="C784" t="s">
        <v>3304</v>
      </c>
      <c r="D784" s="1" t="s">
        <v>1842</v>
      </c>
      <c r="E784" s="1">
        <v>6.3550000000000004</v>
      </c>
      <c r="F784" s="1">
        <v>3</v>
      </c>
      <c r="G784" s="1">
        <v>2</v>
      </c>
      <c r="H784" s="1">
        <v>3</v>
      </c>
      <c r="I784" s="1">
        <v>2</v>
      </c>
      <c r="J784" s="1">
        <v>877</v>
      </c>
      <c r="K784" s="1">
        <f t="shared" si="13"/>
        <v>0</v>
      </c>
      <c r="L784" s="1">
        <v>94.9</v>
      </c>
      <c r="M784" s="1">
        <v>6.09</v>
      </c>
      <c r="N784" s="1">
        <v>5.01</v>
      </c>
      <c r="O784" s="1">
        <v>2</v>
      </c>
      <c r="P784" s="1">
        <v>3.1640000000000001</v>
      </c>
    </row>
    <row r="785" spans="1:16" x14ac:dyDescent="0.25">
      <c r="A785" t="s">
        <v>742</v>
      </c>
      <c r="B785" t="s">
        <v>2936</v>
      </c>
      <c r="C785" t="s">
        <v>3304</v>
      </c>
      <c r="D785" s="1" t="s">
        <v>1844</v>
      </c>
      <c r="E785" s="1">
        <v>6.3049999999999997</v>
      </c>
      <c r="F785" s="1">
        <v>5</v>
      </c>
      <c r="G785" s="1">
        <v>2</v>
      </c>
      <c r="H785" s="1">
        <v>3</v>
      </c>
      <c r="I785" s="1">
        <v>2</v>
      </c>
      <c r="J785" s="1">
        <v>615</v>
      </c>
      <c r="K785" s="1">
        <f t="shared" si="13"/>
        <v>0</v>
      </c>
      <c r="L785" s="1">
        <v>67.8</v>
      </c>
      <c r="M785" s="1">
        <v>8.48</v>
      </c>
      <c r="N785" s="1">
        <v>0</v>
      </c>
      <c r="O785" s="1">
        <v>2</v>
      </c>
      <c r="P785" s="1">
        <v>0.27400000000000002</v>
      </c>
    </row>
    <row r="786" spans="1:16" x14ac:dyDescent="0.25">
      <c r="A786" t="s">
        <v>743</v>
      </c>
      <c r="B786" t="s">
        <v>2937</v>
      </c>
      <c r="C786" t="s">
        <v>3304</v>
      </c>
      <c r="D786" s="1" t="s">
        <v>1845</v>
      </c>
      <c r="E786" s="1">
        <v>6.2969999999999997</v>
      </c>
      <c r="F786" s="1">
        <v>12</v>
      </c>
      <c r="G786" s="1">
        <v>2</v>
      </c>
      <c r="H786" s="1">
        <v>4</v>
      </c>
      <c r="I786" s="1">
        <v>2</v>
      </c>
      <c r="J786" s="1">
        <v>150</v>
      </c>
      <c r="K786" s="1">
        <f t="shared" si="13"/>
        <v>0</v>
      </c>
      <c r="L786" s="1">
        <v>16.899999999999999</v>
      </c>
      <c r="M786" s="1">
        <v>5.52</v>
      </c>
      <c r="N786" s="1">
        <v>1.75</v>
      </c>
      <c r="O786" s="1">
        <v>2</v>
      </c>
      <c r="P786" s="1">
        <v>1.5069999999999999</v>
      </c>
    </row>
    <row r="787" spans="1:16" x14ac:dyDescent="0.25">
      <c r="A787" t="s">
        <v>744</v>
      </c>
      <c r="B787" t="s">
        <v>2938</v>
      </c>
      <c r="C787" t="s">
        <v>3304</v>
      </c>
      <c r="D787" s="1" t="s">
        <v>1846</v>
      </c>
      <c r="E787" s="1">
        <v>6.2939999999999996</v>
      </c>
      <c r="F787" s="1">
        <v>6</v>
      </c>
      <c r="G787" s="1">
        <v>2</v>
      </c>
      <c r="H787" s="1">
        <v>2</v>
      </c>
      <c r="I787" s="1">
        <v>2</v>
      </c>
      <c r="J787" s="1">
        <v>283</v>
      </c>
      <c r="K787" s="1">
        <f t="shared" si="13"/>
        <v>0</v>
      </c>
      <c r="L787" s="1">
        <v>30.9</v>
      </c>
      <c r="M787" s="1">
        <v>9.23</v>
      </c>
      <c r="N787" s="1">
        <v>1.6</v>
      </c>
      <c r="O787" s="1">
        <v>2</v>
      </c>
      <c r="P787" s="1">
        <v>0.48699999999999999</v>
      </c>
    </row>
    <row r="788" spans="1:16" x14ac:dyDescent="0.25">
      <c r="A788" t="s">
        <v>745</v>
      </c>
      <c r="B788" t="s">
        <v>2939</v>
      </c>
      <c r="C788" t="s">
        <v>3304</v>
      </c>
      <c r="D788" s="1" t="s">
        <v>1847</v>
      </c>
      <c r="E788" s="1">
        <v>6.2640000000000002</v>
      </c>
      <c r="F788" s="1">
        <v>9</v>
      </c>
      <c r="G788" s="1">
        <v>2</v>
      </c>
      <c r="H788" s="1">
        <v>2</v>
      </c>
      <c r="I788" s="1">
        <v>2</v>
      </c>
      <c r="J788" s="1">
        <v>255</v>
      </c>
      <c r="K788" s="1">
        <f t="shared" si="13"/>
        <v>0</v>
      </c>
      <c r="L788" s="1">
        <v>28.4</v>
      </c>
      <c r="M788" s="1">
        <v>5.78</v>
      </c>
      <c r="N788" s="1">
        <v>2.62</v>
      </c>
      <c r="O788" s="1">
        <v>2</v>
      </c>
    </row>
    <row r="789" spans="1:16" x14ac:dyDescent="0.25">
      <c r="A789" t="s">
        <v>748</v>
      </c>
      <c r="B789" t="s">
        <v>2942</v>
      </c>
      <c r="C789" t="s">
        <v>3304</v>
      </c>
      <c r="D789" s="1" t="s">
        <v>1850</v>
      </c>
      <c r="E789" s="1">
        <v>6.2130000000000001</v>
      </c>
      <c r="F789" s="1">
        <v>5</v>
      </c>
      <c r="G789" s="1">
        <v>2</v>
      </c>
      <c r="H789" s="1">
        <v>3</v>
      </c>
      <c r="I789" s="1">
        <v>2</v>
      </c>
      <c r="J789" s="1">
        <v>616</v>
      </c>
      <c r="K789" s="1">
        <f t="shared" si="13"/>
        <v>0</v>
      </c>
      <c r="L789" s="1">
        <v>65.5</v>
      </c>
      <c r="M789" s="1">
        <v>5.9</v>
      </c>
      <c r="N789" s="1">
        <v>4.66</v>
      </c>
      <c r="O789" s="1">
        <v>2</v>
      </c>
      <c r="P789" s="1">
        <v>0.63600000000000001</v>
      </c>
    </row>
    <row r="790" spans="1:16" x14ac:dyDescent="0.25">
      <c r="A790" t="s">
        <v>753</v>
      </c>
      <c r="B790" t="s">
        <v>2947</v>
      </c>
      <c r="C790" t="s">
        <v>3304</v>
      </c>
      <c r="D790" s="1" t="s">
        <v>1855</v>
      </c>
      <c r="E790" s="1">
        <v>6.1219999999999999</v>
      </c>
      <c r="F790" s="1">
        <v>11</v>
      </c>
      <c r="G790" s="1">
        <v>2</v>
      </c>
      <c r="H790" s="1">
        <v>2</v>
      </c>
      <c r="I790" s="1">
        <v>2</v>
      </c>
      <c r="J790" s="1">
        <v>239</v>
      </c>
      <c r="K790" s="1">
        <f t="shared" si="13"/>
        <v>0</v>
      </c>
      <c r="L790" s="1">
        <v>27</v>
      </c>
      <c r="M790" s="1">
        <v>7.02</v>
      </c>
      <c r="N790" s="1">
        <v>2.0499999999999998</v>
      </c>
      <c r="O790" s="1">
        <v>2</v>
      </c>
      <c r="P790" s="1">
        <v>1.044</v>
      </c>
    </row>
    <row r="791" spans="1:16" x14ac:dyDescent="0.25">
      <c r="A791" t="s">
        <v>756</v>
      </c>
      <c r="B791" t="s">
        <v>2950</v>
      </c>
      <c r="C791" t="s">
        <v>3304</v>
      </c>
      <c r="D791" s="1" t="s">
        <v>1858</v>
      </c>
      <c r="E791" s="1">
        <v>5.7850000000000001</v>
      </c>
      <c r="F791" s="1">
        <v>12</v>
      </c>
      <c r="G791" s="1">
        <v>2</v>
      </c>
      <c r="H791" s="1">
        <v>3</v>
      </c>
      <c r="I791" s="1">
        <v>2</v>
      </c>
      <c r="J791" s="1">
        <v>165</v>
      </c>
      <c r="K791" s="1">
        <f t="shared" si="13"/>
        <v>0</v>
      </c>
      <c r="L791" s="1">
        <v>18.100000000000001</v>
      </c>
      <c r="M791" s="1">
        <v>4.83</v>
      </c>
      <c r="N791" s="1">
        <v>1.92</v>
      </c>
      <c r="O791" s="1">
        <v>2</v>
      </c>
      <c r="P791" s="1">
        <v>0.84299999999999997</v>
      </c>
    </row>
    <row r="792" spans="1:16" x14ac:dyDescent="0.25">
      <c r="A792" t="s">
        <v>757</v>
      </c>
      <c r="B792" t="s">
        <v>2951</v>
      </c>
      <c r="C792" t="s">
        <v>3304</v>
      </c>
      <c r="D792" s="1" t="s">
        <v>1859</v>
      </c>
      <c r="E792" s="1">
        <v>5.7830000000000004</v>
      </c>
      <c r="F792" s="1">
        <v>14</v>
      </c>
      <c r="G792" s="1">
        <v>2</v>
      </c>
      <c r="H792" s="1">
        <v>3</v>
      </c>
      <c r="I792" s="1">
        <v>2</v>
      </c>
      <c r="J792" s="1">
        <v>241</v>
      </c>
      <c r="K792" s="1">
        <f t="shared" si="13"/>
        <v>0</v>
      </c>
      <c r="L792" s="1">
        <v>26.8</v>
      </c>
      <c r="M792" s="1">
        <v>5.99</v>
      </c>
      <c r="N792" s="1">
        <v>3.59</v>
      </c>
      <c r="O792" s="1">
        <v>2</v>
      </c>
      <c r="P792" s="1">
        <v>0.433</v>
      </c>
    </row>
    <row r="793" spans="1:16" x14ac:dyDescent="0.25">
      <c r="A793" t="s">
        <v>759</v>
      </c>
      <c r="B793" t="s">
        <v>2953</v>
      </c>
      <c r="C793" t="s">
        <v>3304</v>
      </c>
      <c r="D793" s="1" t="s">
        <v>1861</v>
      </c>
      <c r="E793" s="1">
        <v>5.7670000000000003</v>
      </c>
      <c r="F793" s="1">
        <v>12</v>
      </c>
      <c r="G793" s="1">
        <v>2</v>
      </c>
      <c r="H793" s="1">
        <v>5</v>
      </c>
      <c r="I793" s="1">
        <v>2</v>
      </c>
      <c r="J793" s="1">
        <v>334</v>
      </c>
      <c r="K793" s="1">
        <f t="shared" si="13"/>
        <v>0</v>
      </c>
      <c r="L793" s="1">
        <v>37.4</v>
      </c>
      <c r="M793" s="1">
        <v>6.74</v>
      </c>
      <c r="N793" s="1">
        <v>5.38</v>
      </c>
      <c r="O793" s="1">
        <v>2</v>
      </c>
      <c r="P793" s="1">
        <v>0.28399999999999997</v>
      </c>
    </row>
    <row r="794" spans="1:16" x14ac:dyDescent="0.25">
      <c r="A794" t="s">
        <v>760</v>
      </c>
      <c r="B794" t="s">
        <v>2954</v>
      </c>
      <c r="C794" t="s">
        <v>3304</v>
      </c>
      <c r="D794" s="1" t="s">
        <v>1862</v>
      </c>
      <c r="E794" s="1">
        <v>5.7590000000000003</v>
      </c>
      <c r="F794" s="1">
        <v>7</v>
      </c>
      <c r="G794" s="1">
        <v>2</v>
      </c>
      <c r="H794" s="1">
        <v>3</v>
      </c>
      <c r="I794" s="1">
        <v>2</v>
      </c>
      <c r="J794" s="1">
        <v>268</v>
      </c>
      <c r="K794" s="1">
        <f t="shared" si="13"/>
        <v>0</v>
      </c>
      <c r="L794" s="1">
        <v>29.6</v>
      </c>
      <c r="M794" s="1">
        <v>8.57</v>
      </c>
      <c r="N794" s="1">
        <v>1.62</v>
      </c>
      <c r="O794" s="1">
        <v>2</v>
      </c>
      <c r="P794" s="1">
        <v>1.177</v>
      </c>
    </row>
    <row r="795" spans="1:16" x14ac:dyDescent="0.25">
      <c r="A795" t="s">
        <v>762</v>
      </c>
      <c r="B795" t="s">
        <v>2956</v>
      </c>
      <c r="C795" t="s">
        <v>3304</v>
      </c>
      <c r="D795" s="1" t="s">
        <v>1864</v>
      </c>
      <c r="E795" s="1">
        <v>5.7389999999999999</v>
      </c>
      <c r="F795" s="1">
        <v>11</v>
      </c>
      <c r="G795" s="1">
        <v>2</v>
      </c>
      <c r="H795" s="1">
        <v>3</v>
      </c>
      <c r="I795" s="1">
        <v>2</v>
      </c>
      <c r="J795" s="1">
        <v>313</v>
      </c>
      <c r="K795" s="1">
        <f t="shared" si="13"/>
        <v>0</v>
      </c>
      <c r="L795" s="1">
        <v>33.799999999999997</v>
      </c>
      <c r="M795" s="1">
        <v>5.47</v>
      </c>
      <c r="N795" s="1">
        <v>6.02</v>
      </c>
      <c r="O795" s="1">
        <v>2</v>
      </c>
      <c r="P795" s="1">
        <v>0.56399999999999995</v>
      </c>
    </row>
    <row r="796" spans="1:16" x14ac:dyDescent="0.25">
      <c r="A796" t="s">
        <v>764</v>
      </c>
      <c r="B796" t="s">
        <v>2958</v>
      </c>
      <c r="C796" t="s">
        <v>3304</v>
      </c>
      <c r="D796" s="1" t="s">
        <v>1866</v>
      </c>
      <c r="E796" s="1">
        <v>5.7320000000000002</v>
      </c>
      <c r="F796" s="1">
        <v>6</v>
      </c>
      <c r="G796" s="1">
        <v>2</v>
      </c>
      <c r="H796" s="1">
        <v>2</v>
      </c>
      <c r="I796" s="1">
        <v>2</v>
      </c>
      <c r="J796" s="1">
        <v>328</v>
      </c>
      <c r="K796" s="1">
        <f t="shared" ref="K796:K859" si="14">(L796&gt;=45)*(L796&lt;=55)</f>
        <v>0</v>
      </c>
      <c r="L796" s="1">
        <v>35.1</v>
      </c>
      <c r="M796" s="1">
        <v>5.05</v>
      </c>
      <c r="N796" s="1">
        <v>2.12</v>
      </c>
      <c r="O796" s="1">
        <v>2</v>
      </c>
      <c r="P796" s="1">
        <v>0.01</v>
      </c>
    </row>
    <row r="797" spans="1:16" x14ac:dyDescent="0.25">
      <c r="A797" t="s">
        <v>768</v>
      </c>
      <c r="B797" t="s">
        <v>2962</v>
      </c>
      <c r="C797" t="s">
        <v>3304</v>
      </c>
      <c r="D797" s="1" t="s">
        <v>1870</v>
      </c>
      <c r="E797" s="1">
        <v>5.5780000000000003</v>
      </c>
      <c r="F797" s="1">
        <v>5</v>
      </c>
      <c r="G797" s="1">
        <v>2</v>
      </c>
      <c r="H797" s="1">
        <v>3</v>
      </c>
      <c r="I797" s="1">
        <v>2</v>
      </c>
      <c r="J797" s="1">
        <v>506</v>
      </c>
      <c r="K797" s="1">
        <f t="shared" si="14"/>
        <v>0</v>
      </c>
      <c r="L797" s="1">
        <v>56.4</v>
      </c>
      <c r="M797" s="1">
        <v>7.64</v>
      </c>
      <c r="N797" s="1">
        <v>2.08</v>
      </c>
      <c r="O797" s="1">
        <v>2</v>
      </c>
      <c r="P797" s="1">
        <v>0.97</v>
      </c>
    </row>
    <row r="798" spans="1:16" x14ac:dyDescent="0.25">
      <c r="A798" t="s">
        <v>769</v>
      </c>
      <c r="B798" t="s">
        <v>2963</v>
      </c>
      <c r="C798" t="s">
        <v>3304</v>
      </c>
      <c r="D798" s="1" t="s">
        <v>1871</v>
      </c>
      <c r="E798" s="1">
        <v>5.569</v>
      </c>
      <c r="F798" s="1">
        <v>3</v>
      </c>
      <c r="G798" s="1">
        <v>2</v>
      </c>
      <c r="H798" s="1">
        <v>2</v>
      </c>
      <c r="I798" s="1">
        <v>2</v>
      </c>
      <c r="J798" s="1">
        <v>671</v>
      </c>
      <c r="K798" s="1">
        <f t="shared" si="14"/>
        <v>0</v>
      </c>
      <c r="L798" s="1">
        <v>73.599999999999994</v>
      </c>
      <c r="M798" s="1">
        <v>5.54</v>
      </c>
      <c r="N798" s="1">
        <v>2.93</v>
      </c>
      <c r="O798" s="1">
        <v>2</v>
      </c>
      <c r="P798" s="1">
        <v>1.2090000000000001</v>
      </c>
    </row>
    <row r="799" spans="1:16" x14ac:dyDescent="0.25">
      <c r="A799" t="s">
        <v>770</v>
      </c>
      <c r="B799" t="s">
        <v>2964</v>
      </c>
      <c r="C799" t="s">
        <v>3304</v>
      </c>
      <c r="D799" s="1" t="s">
        <v>1872</v>
      </c>
      <c r="E799" s="1">
        <v>5.5110000000000001</v>
      </c>
      <c r="F799" s="1">
        <v>6</v>
      </c>
      <c r="G799" s="1">
        <v>2</v>
      </c>
      <c r="H799" s="1">
        <v>2</v>
      </c>
      <c r="I799" s="1">
        <v>2</v>
      </c>
      <c r="J799" s="1">
        <v>338</v>
      </c>
      <c r="K799" s="1">
        <f t="shared" si="14"/>
        <v>0</v>
      </c>
      <c r="L799" s="1">
        <v>39.200000000000003</v>
      </c>
      <c r="M799" s="1">
        <v>9.4700000000000006</v>
      </c>
      <c r="N799" s="1">
        <v>4.8899999999999997</v>
      </c>
      <c r="O799" s="1">
        <v>2</v>
      </c>
      <c r="P799" s="1">
        <v>100</v>
      </c>
    </row>
    <row r="800" spans="1:16" x14ac:dyDescent="0.25">
      <c r="A800" t="s">
        <v>776</v>
      </c>
      <c r="B800" t="s">
        <v>2970</v>
      </c>
      <c r="C800" t="s">
        <v>3304</v>
      </c>
      <c r="D800" s="1" t="s">
        <v>1878</v>
      </c>
      <c r="E800" s="1">
        <v>5.4189999999999996</v>
      </c>
      <c r="F800" s="1">
        <v>14</v>
      </c>
      <c r="G800" s="1">
        <v>2</v>
      </c>
      <c r="H800" s="1">
        <v>2</v>
      </c>
      <c r="I800" s="1">
        <v>2</v>
      </c>
      <c r="J800" s="1">
        <v>169</v>
      </c>
      <c r="K800" s="1">
        <f t="shared" si="14"/>
        <v>0</v>
      </c>
      <c r="L800" s="1">
        <v>19.3</v>
      </c>
      <c r="M800" s="1">
        <v>5.35</v>
      </c>
      <c r="N800" s="1">
        <v>0</v>
      </c>
      <c r="O800" s="1">
        <v>2</v>
      </c>
      <c r="P800" s="1">
        <v>0.79800000000000004</v>
      </c>
    </row>
    <row r="801" spans="1:16" x14ac:dyDescent="0.25">
      <c r="A801" t="s">
        <v>778</v>
      </c>
      <c r="B801" t="s">
        <v>2972</v>
      </c>
      <c r="C801" t="s">
        <v>3304</v>
      </c>
      <c r="D801" s="1" t="s">
        <v>1880</v>
      </c>
      <c r="E801" s="1">
        <v>5.3959999999999999</v>
      </c>
      <c r="F801" s="1">
        <v>9</v>
      </c>
      <c r="G801" s="1">
        <v>2</v>
      </c>
      <c r="H801" s="1">
        <v>4</v>
      </c>
      <c r="I801" s="1">
        <v>2</v>
      </c>
      <c r="J801" s="1">
        <v>229</v>
      </c>
      <c r="K801" s="1">
        <f t="shared" si="14"/>
        <v>0</v>
      </c>
      <c r="L801" s="1">
        <v>24.1</v>
      </c>
      <c r="M801" s="1">
        <v>5.05</v>
      </c>
      <c r="N801" s="1">
        <v>4.2</v>
      </c>
      <c r="O801" s="1">
        <v>2</v>
      </c>
      <c r="P801" s="1">
        <v>0.76500000000000001</v>
      </c>
    </row>
    <row r="802" spans="1:16" x14ac:dyDescent="0.25">
      <c r="A802" t="s">
        <v>779</v>
      </c>
      <c r="B802" t="s">
        <v>2973</v>
      </c>
      <c r="C802" t="s">
        <v>3304</v>
      </c>
      <c r="D802" s="1" t="s">
        <v>1881</v>
      </c>
      <c r="E802" s="1">
        <v>5.3890000000000002</v>
      </c>
      <c r="F802" s="1">
        <v>19</v>
      </c>
      <c r="G802" s="1">
        <v>2</v>
      </c>
      <c r="H802" s="1">
        <v>2</v>
      </c>
      <c r="I802" s="1">
        <v>2</v>
      </c>
      <c r="J802" s="1">
        <v>184</v>
      </c>
      <c r="K802" s="1">
        <f t="shared" si="14"/>
        <v>0</v>
      </c>
      <c r="L802" s="1">
        <v>20.2</v>
      </c>
      <c r="M802" s="1">
        <v>5.55</v>
      </c>
      <c r="N802" s="1">
        <v>2.0499999999999998</v>
      </c>
      <c r="O802" s="1">
        <v>2</v>
      </c>
    </row>
    <row r="803" spans="1:16" x14ac:dyDescent="0.25">
      <c r="A803" t="s">
        <v>781</v>
      </c>
      <c r="B803" t="s">
        <v>2975</v>
      </c>
      <c r="C803" t="s">
        <v>3304</v>
      </c>
      <c r="D803" s="1" t="s">
        <v>1883</v>
      </c>
      <c r="E803" s="1">
        <v>5.3479999999999999</v>
      </c>
      <c r="F803" s="1">
        <v>4</v>
      </c>
      <c r="G803" s="1">
        <v>2</v>
      </c>
      <c r="H803" s="1">
        <v>2</v>
      </c>
      <c r="I803" s="1">
        <v>2</v>
      </c>
      <c r="J803" s="1">
        <v>513</v>
      </c>
      <c r="K803" s="1">
        <f t="shared" si="14"/>
        <v>0</v>
      </c>
      <c r="L803" s="1">
        <v>58.1</v>
      </c>
      <c r="M803" s="1">
        <v>7.14</v>
      </c>
      <c r="N803" s="1">
        <v>1.73</v>
      </c>
      <c r="O803" s="1">
        <v>2</v>
      </c>
      <c r="P803" s="1">
        <v>0.81899999999999995</v>
      </c>
    </row>
    <row r="804" spans="1:16" x14ac:dyDescent="0.25">
      <c r="A804" t="s">
        <v>783</v>
      </c>
      <c r="B804" t="s">
        <v>2977</v>
      </c>
      <c r="C804" t="s">
        <v>3304</v>
      </c>
      <c r="D804" s="1" t="s">
        <v>1885</v>
      </c>
      <c r="E804" s="1">
        <v>5.2290000000000001</v>
      </c>
      <c r="F804" s="1">
        <v>7</v>
      </c>
      <c r="G804" s="1">
        <v>2</v>
      </c>
      <c r="H804" s="1">
        <v>3</v>
      </c>
      <c r="I804" s="1">
        <v>2</v>
      </c>
      <c r="J804" s="1">
        <v>196</v>
      </c>
      <c r="K804" s="1">
        <f t="shared" si="14"/>
        <v>0</v>
      </c>
      <c r="L804" s="1">
        <v>21.8</v>
      </c>
      <c r="M804" s="1">
        <v>5.95</v>
      </c>
      <c r="N804" s="1">
        <v>3.44</v>
      </c>
      <c r="O804" s="1">
        <v>2</v>
      </c>
      <c r="P804" s="1">
        <v>0.98</v>
      </c>
    </row>
    <row r="805" spans="1:16" x14ac:dyDescent="0.25">
      <c r="A805" t="s">
        <v>786</v>
      </c>
      <c r="B805" t="s">
        <v>2979</v>
      </c>
      <c r="C805" t="s">
        <v>3304</v>
      </c>
      <c r="D805" s="1" t="s">
        <v>1888</v>
      </c>
      <c r="E805" s="1">
        <v>5.0780000000000003</v>
      </c>
      <c r="F805" s="1">
        <v>10</v>
      </c>
      <c r="G805" s="1">
        <v>2</v>
      </c>
      <c r="H805" s="1">
        <v>6</v>
      </c>
      <c r="I805" s="1">
        <v>2</v>
      </c>
      <c r="J805" s="1">
        <v>213</v>
      </c>
      <c r="K805" s="1">
        <f t="shared" si="14"/>
        <v>0</v>
      </c>
      <c r="L805" s="1">
        <v>24.3</v>
      </c>
      <c r="M805" s="1">
        <v>6.87</v>
      </c>
      <c r="N805" s="1">
        <v>1.63</v>
      </c>
      <c r="O805" s="1">
        <v>2</v>
      </c>
      <c r="P805" s="1">
        <v>2.6709999999999998</v>
      </c>
    </row>
    <row r="806" spans="1:16" x14ac:dyDescent="0.25">
      <c r="A806" t="s">
        <v>788</v>
      </c>
      <c r="B806" t="s">
        <v>2981</v>
      </c>
      <c r="C806" t="s">
        <v>3304</v>
      </c>
      <c r="D806" s="1" t="s">
        <v>1890</v>
      </c>
      <c r="E806" s="1">
        <v>5.0270000000000001</v>
      </c>
      <c r="F806" s="1">
        <v>20</v>
      </c>
      <c r="G806" s="1">
        <v>2</v>
      </c>
      <c r="H806" s="1">
        <v>6</v>
      </c>
      <c r="I806" s="1">
        <v>2</v>
      </c>
      <c r="J806" s="1">
        <v>79</v>
      </c>
      <c r="K806" s="1">
        <f t="shared" si="14"/>
        <v>0</v>
      </c>
      <c r="L806" s="1">
        <v>8.3000000000000007</v>
      </c>
      <c r="M806" s="1">
        <v>4.6100000000000003</v>
      </c>
      <c r="N806" s="1">
        <v>9.4</v>
      </c>
      <c r="O806" s="1">
        <v>2</v>
      </c>
      <c r="P806" s="1">
        <v>1.0509999999999999</v>
      </c>
    </row>
    <row r="807" spans="1:16" x14ac:dyDescent="0.25">
      <c r="A807" t="s">
        <v>790</v>
      </c>
      <c r="B807" t="s">
        <v>2983</v>
      </c>
      <c r="C807" t="s">
        <v>3304</v>
      </c>
      <c r="D807" s="1" t="s">
        <v>1892</v>
      </c>
      <c r="E807" s="1">
        <v>4.9980000000000002</v>
      </c>
      <c r="F807" s="1">
        <v>37</v>
      </c>
      <c r="G807" s="1">
        <v>2</v>
      </c>
      <c r="H807" s="1">
        <v>9</v>
      </c>
      <c r="I807" s="1">
        <v>2</v>
      </c>
      <c r="J807" s="1">
        <v>38</v>
      </c>
      <c r="K807" s="1">
        <f t="shared" si="14"/>
        <v>0</v>
      </c>
      <c r="L807" s="1">
        <v>4.4000000000000004</v>
      </c>
      <c r="M807" s="1">
        <v>10.68</v>
      </c>
      <c r="N807" s="1">
        <v>10.83</v>
      </c>
      <c r="O807" s="1">
        <v>2</v>
      </c>
      <c r="P807" s="1">
        <v>1.256</v>
      </c>
    </row>
    <row r="808" spans="1:16" x14ac:dyDescent="0.25">
      <c r="A808" t="s">
        <v>792</v>
      </c>
      <c r="B808" t="s">
        <v>2985</v>
      </c>
      <c r="C808" t="s">
        <v>3304</v>
      </c>
      <c r="D808" s="1" t="s">
        <v>1894</v>
      </c>
      <c r="E808" s="1">
        <v>4.9909999999999997</v>
      </c>
      <c r="F808" s="1">
        <v>18</v>
      </c>
      <c r="G808" s="1">
        <v>2</v>
      </c>
      <c r="H808" s="1">
        <v>2</v>
      </c>
      <c r="I808" s="1">
        <v>2</v>
      </c>
      <c r="J808" s="1">
        <v>108</v>
      </c>
      <c r="K808" s="1">
        <f t="shared" si="14"/>
        <v>0</v>
      </c>
      <c r="L808" s="1">
        <v>12</v>
      </c>
      <c r="M808" s="1">
        <v>6.01</v>
      </c>
      <c r="N808" s="1">
        <v>0</v>
      </c>
      <c r="O808" s="1">
        <v>2</v>
      </c>
      <c r="P808" s="1">
        <v>0.01</v>
      </c>
    </row>
    <row r="809" spans="1:16" x14ac:dyDescent="0.25">
      <c r="A809" t="s">
        <v>794</v>
      </c>
      <c r="B809" t="s">
        <v>2987</v>
      </c>
      <c r="C809" t="s">
        <v>3304</v>
      </c>
      <c r="D809" s="1" t="s">
        <v>1896</v>
      </c>
      <c r="E809" s="1">
        <v>4.984</v>
      </c>
      <c r="F809" s="1">
        <v>6</v>
      </c>
      <c r="G809" s="1">
        <v>2</v>
      </c>
      <c r="H809" s="1">
        <v>2</v>
      </c>
      <c r="I809" s="1">
        <v>2</v>
      </c>
      <c r="J809" s="1">
        <v>833</v>
      </c>
      <c r="K809" s="1">
        <f t="shared" si="14"/>
        <v>0</v>
      </c>
      <c r="L809" s="1">
        <v>91.7</v>
      </c>
      <c r="M809" s="1">
        <v>5.44</v>
      </c>
      <c r="N809" s="1">
        <v>2.5</v>
      </c>
      <c r="O809" s="1">
        <v>2</v>
      </c>
      <c r="P809" s="1">
        <v>0.34200000000000003</v>
      </c>
    </row>
    <row r="810" spans="1:16" x14ac:dyDescent="0.25">
      <c r="A810" t="s">
        <v>795</v>
      </c>
      <c r="B810" t="s">
        <v>2988</v>
      </c>
      <c r="C810" t="s">
        <v>3304</v>
      </c>
      <c r="D810" s="1" t="s">
        <v>1897</v>
      </c>
      <c r="E810" s="1">
        <v>4.9320000000000004</v>
      </c>
      <c r="F810" s="1">
        <v>10</v>
      </c>
      <c r="G810" s="1">
        <v>2</v>
      </c>
      <c r="H810" s="1">
        <v>2</v>
      </c>
      <c r="I810" s="1">
        <v>2</v>
      </c>
      <c r="J810" s="1">
        <v>164</v>
      </c>
      <c r="K810" s="1">
        <f t="shared" si="14"/>
        <v>0</v>
      </c>
      <c r="L810" s="1">
        <v>18.899999999999999</v>
      </c>
      <c r="M810" s="1">
        <v>8.7799999999999994</v>
      </c>
      <c r="N810" s="1">
        <v>0</v>
      </c>
      <c r="O810" s="1">
        <v>2</v>
      </c>
      <c r="P810" s="1">
        <v>0.46800000000000003</v>
      </c>
    </row>
    <row r="811" spans="1:16" x14ac:dyDescent="0.25">
      <c r="A811" t="s">
        <v>799</v>
      </c>
      <c r="B811" t="s">
        <v>2992</v>
      </c>
      <c r="C811" t="s">
        <v>3304</v>
      </c>
      <c r="D811" s="1" t="s">
        <v>1901</v>
      </c>
      <c r="E811" s="1">
        <v>4.7880000000000003</v>
      </c>
      <c r="F811" s="1">
        <v>9</v>
      </c>
      <c r="G811" s="1">
        <v>2</v>
      </c>
      <c r="H811" s="1">
        <v>2</v>
      </c>
      <c r="I811" s="1">
        <v>2</v>
      </c>
      <c r="J811" s="1">
        <v>218</v>
      </c>
      <c r="K811" s="1">
        <f t="shared" si="14"/>
        <v>0</v>
      </c>
      <c r="L811" s="1">
        <v>23.9</v>
      </c>
      <c r="M811" s="1">
        <v>7.02</v>
      </c>
      <c r="N811" s="1">
        <v>2.2799999999999998</v>
      </c>
      <c r="O811" s="1">
        <v>2</v>
      </c>
      <c r="P811" s="1">
        <v>0.78500000000000003</v>
      </c>
    </row>
    <row r="812" spans="1:16" x14ac:dyDescent="0.25">
      <c r="A812" t="s">
        <v>800</v>
      </c>
      <c r="B812" t="s">
        <v>2993</v>
      </c>
      <c r="C812" t="s">
        <v>3304</v>
      </c>
      <c r="D812" s="1" t="s">
        <v>1902</v>
      </c>
      <c r="E812" s="1">
        <v>4.7670000000000003</v>
      </c>
      <c r="F812" s="1">
        <v>6</v>
      </c>
      <c r="G812" s="1">
        <v>2</v>
      </c>
      <c r="H812" s="1">
        <v>3</v>
      </c>
      <c r="I812" s="1">
        <v>2</v>
      </c>
      <c r="J812" s="1">
        <v>732</v>
      </c>
      <c r="K812" s="1">
        <f t="shared" si="14"/>
        <v>0</v>
      </c>
      <c r="L812" s="1">
        <v>76.8</v>
      </c>
      <c r="M812" s="1">
        <v>5.96</v>
      </c>
      <c r="N812" s="1">
        <v>2.64</v>
      </c>
      <c r="O812" s="1">
        <v>2</v>
      </c>
      <c r="P812" s="1">
        <v>0.189</v>
      </c>
    </row>
    <row r="813" spans="1:16" x14ac:dyDescent="0.25">
      <c r="A813" t="s">
        <v>801</v>
      </c>
      <c r="B813" t="s">
        <v>2994</v>
      </c>
      <c r="C813" t="s">
        <v>3304</v>
      </c>
      <c r="D813" s="1" t="s">
        <v>1903</v>
      </c>
      <c r="E813" s="1">
        <v>4.766</v>
      </c>
      <c r="F813" s="1">
        <v>4</v>
      </c>
      <c r="G813" s="1">
        <v>2</v>
      </c>
      <c r="H813" s="1">
        <v>3</v>
      </c>
      <c r="I813" s="1">
        <v>2</v>
      </c>
      <c r="J813" s="1">
        <v>341</v>
      </c>
      <c r="K813" s="1">
        <f t="shared" si="14"/>
        <v>0</v>
      </c>
      <c r="L813" s="1">
        <v>37.6</v>
      </c>
      <c r="M813" s="1">
        <v>6.29</v>
      </c>
      <c r="N813" s="1">
        <v>0</v>
      </c>
      <c r="O813" s="1">
        <v>2</v>
      </c>
      <c r="P813" s="1">
        <v>1.641</v>
      </c>
    </row>
    <row r="814" spans="1:16" x14ac:dyDescent="0.25">
      <c r="A814" t="s">
        <v>804</v>
      </c>
      <c r="B814" t="s">
        <v>2997</v>
      </c>
      <c r="C814" t="s">
        <v>3304</v>
      </c>
      <c r="D814" s="1" t="s">
        <v>1906</v>
      </c>
      <c r="E814" s="1">
        <v>4.7489999999999997</v>
      </c>
      <c r="F814" s="1">
        <v>4</v>
      </c>
      <c r="G814" s="1">
        <v>2</v>
      </c>
      <c r="H814" s="1">
        <v>3</v>
      </c>
      <c r="I814" s="1">
        <v>2</v>
      </c>
      <c r="J814" s="1">
        <v>378</v>
      </c>
      <c r="K814" s="1">
        <f t="shared" si="14"/>
        <v>0</v>
      </c>
      <c r="L814" s="1">
        <v>43</v>
      </c>
      <c r="M814" s="1">
        <v>5.3</v>
      </c>
      <c r="N814" s="1">
        <v>1.74</v>
      </c>
      <c r="O814" s="1">
        <v>2</v>
      </c>
      <c r="P814" s="1">
        <v>0.77800000000000002</v>
      </c>
    </row>
    <row r="815" spans="1:16" x14ac:dyDescent="0.25">
      <c r="A815" t="s">
        <v>808</v>
      </c>
      <c r="B815" t="s">
        <v>3001</v>
      </c>
      <c r="C815" t="s">
        <v>3304</v>
      </c>
      <c r="D815" s="1" t="s">
        <v>1910</v>
      </c>
      <c r="E815" s="1">
        <v>4.6989999999999998</v>
      </c>
      <c r="F815" s="1">
        <v>8</v>
      </c>
      <c r="G815" s="1">
        <v>2</v>
      </c>
      <c r="H815" s="1">
        <v>2</v>
      </c>
      <c r="I815" s="1">
        <v>2</v>
      </c>
      <c r="J815" s="1">
        <v>239</v>
      </c>
      <c r="K815" s="1">
        <f t="shared" si="14"/>
        <v>0</v>
      </c>
      <c r="L815" s="1">
        <v>26.4</v>
      </c>
      <c r="M815" s="1">
        <v>8.8800000000000008</v>
      </c>
      <c r="N815" s="1">
        <v>0</v>
      </c>
      <c r="O815" s="1">
        <v>2</v>
      </c>
      <c r="P815" s="1">
        <v>0.73499999999999999</v>
      </c>
    </row>
    <row r="816" spans="1:16" x14ac:dyDescent="0.25">
      <c r="A816" t="s">
        <v>810</v>
      </c>
      <c r="B816" t="s">
        <v>3003</v>
      </c>
      <c r="C816" t="s">
        <v>3304</v>
      </c>
      <c r="D816" s="1" t="s">
        <v>1912</v>
      </c>
      <c r="E816" s="1">
        <v>4.6609999999999996</v>
      </c>
      <c r="F816" s="1">
        <v>7</v>
      </c>
      <c r="G816" s="1">
        <v>2</v>
      </c>
      <c r="H816" s="1">
        <v>3</v>
      </c>
      <c r="I816" s="1">
        <v>2</v>
      </c>
      <c r="J816" s="1">
        <v>319</v>
      </c>
      <c r="K816" s="1">
        <f t="shared" si="14"/>
        <v>0</v>
      </c>
      <c r="L816" s="1">
        <v>35.799999999999997</v>
      </c>
      <c r="M816" s="1">
        <v>10.17</v>
      </c>
      <c r="N816" s="1">
        <v>2.15</v>
      </c>
      <c r="O816" s="1">
        <v>2</v>
      </c>
      <c r="P816" s="1">
        <v>0.504</v>
      </c>
    </row>
    <row r="817" spans="1:16" x14ac:dyDescent="0.25">
      <c r="A817" t="s">
        <v>832</v>
      </c>
      <c r="B817" t="s">
        <v>3025</v>
      </c>
      <c r="C817" t="s">
        <v>3304</v>
      </c>
      <c r="D817" s="1" t="s">
        <v>1934</v>
      </c>
      <c r="E817" s="1">
        <v>4.1509999999999998</v>
      </c>
      <c r="F817" s="1">
        <v>7</v>
      </c>
      <c r="G817" s="1">
        <v>2</v>
      </c>
      <c r="H817" s="1">
        <v>2</v>
      </c>
      <c r="I817" s="1">
        <v>2</v>
      </c>
      <c r="J817" s="1">
        <v>215</v>
      </c>
      <c r="K817" s="1">
        <f t="shared" si="14"/>
        <v>0</v>
      </c>
      <c r="L817" s="1">
        <v>24.1</v>
      </c>
      <c r="M817" s="1">
        <v>5.66</v>
      </c>
      <c r="N817" s="1">
        <v>0</v>
      </c>
      <c r="O817" s="1">
        <v>2</v>
      </c>
      <c r="P817" s="1">
        <v>2.3239999999999998</v>
      </c>
    </row>
    <row r="818" spans="1:16" x14ac:dyDescent="0.25">
      <c r="A818" t="s">
        <v>834</v>
      </c>
      <c r="B818" t="s">
        <v>3027</v>
      </c>
      <c r="C818" t="s">
        <v>3304</v>
      </c>
      <c r="D818" s="1" t="s">
        <v>1936</v>
      </c>
      <c r="E818" s="1">
        <v>4.0739999999999998</v>
      </c>
      <c r="F818" s="1">
        <v>5</v>
      </c>
      <c r="G818" s="1">
        <v>2</v>
      </c>
      <c r="H818" s="1">
        <v>2</v>
      </c>
      <c r="I818" s="1">
        <v>2</v>
      </c>
      <c r="J818" s="1">
        <v>367</v>
      </c>
      <c r="K818" s="1">
        <f t="shared" si="14"/>
        <v>0</v>
      </c>
      <c r="L818" s="1">
        <v>40.9</v>
      </c>
      <c r="M818" s="1">
        <v>9.99</v>
      </c>
      <c r="N818" s="1">
        <v>0</v>
      </c>
      <c r="O818" s="1">
        <v>2</v>
      </c>
      <c r="P818" s="1">
        <v>1.125</v>
      </c>
    </row>
    <row r="819" spans="1:16" x14ac:dyDescent="0.25">
      <c r="A819" t="s">
        <v>841</v>
      </c>
      <c r="B819" t="s">
        <v>3034</v>
      </c>
      <c r="C819" t="s">
        <v>3304</v>
      </c>
      <c r="D819" s="1" t="s">
        <v>1943</v>
      </c>
      <c r="E819" s="1">
        <v>3.9830000000000001</v>
      </c>
      <c r="F819" s="1">
        <v>5</v>
      </c>
      <c r="G819" s="1">
        <v>2</v>
      </c>
      <c r="H819" s="1">
        <v>3</v>
      </c>
      <c r="I819" s="1">
        <v>2</v>
      </c>
      <c r="J819" s="1">
        <v>285</v>
      </c>
      <c r="K819" s="1">
        <f t="shared" si="14"/>
        <v>0</v>
      </c>
      <c r="L819" s="1">
        <v>31.5</v>
      </c>
      <c r="M819" s="1">
        <v>5.73</v>
      </c>
      <c r="N819" s="1">
        <v>0</v>
      </c>
      <c r="O819" s="1">
        <v>2</v>
      </c>
      <c r="P819" s="1">
        <v>0.57899999999999996</v>
      </c>
    </row>
    <row r="820" spans="1:16" x14ac:dyDescent="0.25">
      <c r="A820" t="s">
        <v>848</v>
      </c>
      <c r="B820" t="s">
        <v>3041</v>
      </c>
      <c r="C820" t="s">
        <v>3304</v>
      </c>
      <c r="D820" s="1" t="s">
        <v>1950</v>
      </c>
      <c r="E820" s="1">
        <v>3.871</v>
      </c>
      <c r="F820" s="1">
        <v>7</v>
      </c>
      <c r="G820" s="1">
        <v>2</v>
      </c>
      <c r="H820" s="1">
        <v>3</v>
      </c>
      <c r="I820" s="1">
        <v>2</v>
      </c>
      <c r="J820" s="1">
        <v>334</v>
      </c>
      <c r="K820" s="1">
        <f t="shared" si="14"/>
        <v>0</v>
      </c>
      <c r="L820" s="1">
        <v>38</v>
      </c>
      <c r="M820" s="1">
        <v>6.96</v>
      </c>
      <c r="N820" s="1">
        <v>0</v>
      </c>
      <c r="O820" s="1">
        <v>2</v>
      </c>
      <c r="P820" s="1">
        <v>1.1819999999999999</v>
      </c>
    </row>
    <row r="821" spans="1:16" x14ac:dyDescent="0.25">
      <c r="A821" t="s">
        <v>853</v>
      </c>
      <c r="B821" t="s">
        <v>3046</v>
      </c>
      <c r="C821" t="s">
        <v>3304</v>
      </c>
      <c r="D821" s="1" t="s">
        <v>1955</v>
      </c>
      <c r="E821" s="1">
        <v>3.7890000000000001</v>
      </c>
      <c r="F821" s="1">
        <v>10</v>
      </c>
      <c r="G821" s="1">
        <v>2</v>
      </c>
      <c r="H821" s="1">
        <v>3</v>
      </c>
      <c r="I821" s="1">
        <v>2</v>
      </c>
      <c r="J821" s="1">
        <v>167</v>
      </c>
      <c r="K821" s="1">
        <f t="shared" si="14"/>
        <v>0</v>
      </c>
      <c r="L821" s="1">
        <v>17.600000000000001</v>
      </c>
      <c r="M821" s="1">
        <v>10.11</v>
      </c>
      <c r="N821" s="1">
        <v>0</v>
      </c>
      <c r="O821" s="1">
        <v>2</v>
      </c>
      <c r="P821" s="1">
        <v>1.5680000000000001</v>
      </c>
    </row>
    <row r="822" spans="1:16" x14ac:dyDescent="0.25">
      <c r="A822" t="s">
        <v>884</v>
      </c>
      <c r="B822" t="s">
        <v>3077</v>
      </c>
      <c r="C822" t="s">
        <v>3304</v>
      </c>
      <c r="D822" s="1" t="s">
        <v>1986</v>
      </c>
      <c r="E822" s="1">
        <v>3.3050000000000002</v>
      </c>
      <c r="F822" s="1">
        <v>3</v>
      </c>
      <c r="G822" s="1">
        <v>2</v>
      </c>
      <c r="H822" s="1">
        <v>2</v>
      </c>
      <c r="I822" s="1">
        <v>2</v>
      </c>
      <c r="J822" s="1">
        <v>739</v>
      </c>
      <c r="K822" s="1">
        <f t="shared" si="14"/>
        <v>0</v>
      </c>
      <c r="L822" s="1">
        <v>83.4</v>
      </c>
      <c r="M822" s="1">
        <v>9.11</v>
      </c>
      <c r="N822" s="1">
        <v>0</v>
      </c>
      <c r="O822" s="1">
        <v>2</v>
      </c>
      <c r="P822" s="1">
        <v>1.7290000000000001</v>
      </c>
    </row>
    <row r="823" spans="1:16" x14ac:dyDescent="0.25">
      <c r="A823" t="s">
        <v>887</v>
      </c>
      <c r="B823" t="s">
        <v>3080</v>
      </c>
      <c r="C823" t="s">
        <v>3304</v>
      </c>
      <c r="D823" s="1" t="s">
        <v>1989</v>
      </c>
      <c r="E823" s="1">
        <v>3.2919999999999998</v>
      </c>
      <c r="F823" s="1">
        <v>2</v>
      </c>
      <c r="G823" s="1">
        <v>2</v>
      </c>
      <c r="H823" s="1">
        <v>5</v>
      </c>
      <c r="I823" s="1">
        <v>2</v>
      </c>
      <c r="J823" s="1">
        <v>361</v>
      </c>
      <c r="K823" s="1">
        <f t="shared" si="14"/>
        <v>0</v>
      </c>
      <c r="L823" s="1">
        <v>39.6</v>
      </c>
      <c r="M823" s="1">
        <v>5.53</v>
      </c>
      <c r="N823" s="1">
        <v>3.44</v>
      </c>
      <c r="O823" s="1">
        <v>2</v>
      </c>
      <c r="P823" s="1">
        <v>0.82399999999999995</v>
      </c>
    </row>
    <row r="824" spans="1:16" x14ac:dyDescent="0.25">
      <c r="A824" t="s">
        <v>892</v>
      </c>
      <c r="B824" t="s">
        <v>3085</v>
      </c>
      <c r="C824" t="s">
        <v>3304</v>
      </c>
      <c r="D824" s="1" t="s">
        <v>1994</v>
      </c>
      <c r="E824" s="1">
        <v>3.2650000000000001</v>
      </c>
      <c r="F824" s="1">
        <v>14</v>
      </c>
      <c r="G824" s="1">
        <v>2</v>
      </c>
      <c r="H824" s="1">
        <v>2</v>
      </c>
      <c r="I824" s="1">
        <v>2</v>
      </c>
      <c r="J824" s="1">
        <v>111</v>
      </c>
      <c r="K824" s="1">
        <f t="shared" si="14"/>
        <v>0</v>
      </c>
      <c r="L824" s="1">
        <v>12.3</v>
      </c>
      <c r="M824" s="1">
        <v>5.12</v>
      </c>
      <c r="N824" s="1">
        <v>0</v>
      </c>
      <c r="O824" s="1">
        <v>2</v>
      </c>
      <c r="P824" s="1">
        <v>1.012</v>
      </c>
    </row>
    <row r="825" spans="1:16" x14ac:dyDescent="0.25">
      <c r="A825" t="s">
        <v>902</v>
      </c>
      <c r="B825" t="s">
        <v>3095</v>
      </c>
      <c r="C825" t="s">
        <v>3304</v>
      </c>
      <c r="D825" s="1" t="s">
        <v>2004</v>
      </c>
      <c r="E825" s="1">
        <v>3.0089999999999999</v>
      </c>
      <c r="F825" s="1">
        <v>10</v>
      </c>
      <c r="G825" s="1">
        <v>2</v>
      </c>
      <c r="H825" s="1">
        <v>2</v>
      </c>
      <c r="I825" s="1">
        <v>2</v>
      </c>
      <c r="J825" s="1">
        <v>325</v>
      </c>
      <c r="K825" s="1">
        <f t="shared" si="14"/>
        <v>0</v>
      </c>
      <c r="L825" s="1">
        <v>37</v>
      </c>
      <c r="M825" s="1">
        <v>5.2</v>
      </c>
      <c r="N825" s="1">
        <v>0</v>
      </c>
      <c r="O825" s="1">
        <v>2</v>
      </c>
      <c r="P825" s="1">
        <v>1.75</v>
      </c>
    </row>
    <row r="826" spans="1:16" x14ac:dyDescent="0.25">
      <c r="A826" t="s">
        <v>909</v>
      </c>
      <c r="B826" t="s">
        <v>3102</v>
      </c>
      <c r="C826" t="s">
        <v>3304</v>
      </c>
      <c r="D826" s="1" t="s">
        <v>2011</v>
      </c>
      <c r="E826" s="1">
        <v>2.8959999999999999</v>
      </c>
      <c r="F826" s="1">
        <v>6</v>
      </c>
      <c r="G826" s="1">
        <v>2</v>
      </c>
      <c r="H826" s="1">
        <v>2</v>
      </c>
      <c r="I826" s="1">
        <v>2</v>
      </c>
      <c r="J826" s="1">
        <v>556</v>
      </c>
      <c r="K826" s="1">
        <f t="shared" si="14"/>
        <v>0</v>
      </c>
      <c r="L826" s="1">
        <v>61.3</v>
      </c>
      <c r="M826" s="1">
        <v>6.57</v>
      </c>
      <c r="N826" s="1">
        <v>2.2599999999999998</v>
      </c>
      <c r="O826" s="1">
        <v>2</v>
      </c>
      <c r="P826" s="1">
        <v>0.27600000000000002</v>
      </c>
    </row>
    <row r="827" spans="1:16" x14ac:dyDescent="0.25">
      <c r="A827" t="s">
        <v>913</v>
      </c>
      <c r="B827" t="s">
        <v>3106</v>
      </c>
      <c r="C827" t="s">
        <v>3304</v>
      </c>
      <c r="D827" s="1" t="s">
        <v>2015</v>
      </c>
      <c r="E827" s="1">
        <v>2.8719999999999999</v>
      </c>
      <c r="F827" s="1">
        <v>7</v>
      </c>
      <c r="G827" s="1">
        <v>2</v>
      </c>
      <c r="H827" s="1">
        <v>2</v>
      </c>
      <c r="I827" s="1">
        <v>2</v>
      </c>
      <c r="J827" s="1">
        <v>305</v>
      </c>
      <c r="K827" s="1">
        <f t="shared" si="14"/>
        <v>0</v>
      </c>
      <c r="L827" s="1">
        <v>33.9</v>
      </c>
      <c r="M827" s="1">
        <v>5.86</v>
      </c>
      <c r="N827" s="1">
        <v>0</v>
      </c>
      <c r="O827" s="1">
        <v>2</v>
      </c>
      <c r="P827" s="1">
        <v>1.0580000000000001</v>
      </c>
    </row>
    <row r="828" spans="1:16" x14ac:dyDescent="0.25">
      <c r="A828" t="s">
        <v>941</v>
      </c>
      <c r="B828" t="s">
        <v>3134</v>
      </c>
      <c r="C828" t="s">
        <v>1118</v>
      </c>
      <c r="D828" s="1" t="s">
        <v>1119</v>
      </c>
      <c r="E828" s="1">
        <v>2.419</v>
      </c>
      <c r="F828" s="1">
        <v>2</v>
      </c>
      <c r="G828" s="1">
        <v>2</v>
      </c>
      <c r="H828" s="1">
        <v>3</v>
      </c>
      <c r="I828" s="1">
        <v>2</v>
      </c>
      <c r="J828" s="1">
        <v>575</v>
      </c>
      <c r="K828" s="1">
        <f t="shared" si="14"/>
        <v>0</v>
      </c>
      <c r="L828" s="1">
        <v>63.1</v>
      </c>
      <c r="M828" s="1">
        <v>5.48</v>
      </c>
      <c r="N828" s="1">
        <v>0</v>
      </c>
      <c r="O828" s="1">
        <v>2</v>
      </c>
      <c r="P828" s="1">
        <v>10.38</v>
      </c>
    </row>
    <row r="829" spans="1:16" x14ac:dyDescent="0.25">
      <c r="A829" t="s">
        <v>19</v>
      </c>
      <c r="B829" t="s">
        <v>2216</v>
      </c>
      <c r="C829" t="s">
        <v>3304</v>
      </c>
      <c r="D829" s="1" t="s">
        <v>1113</v>
      </c>
      <c r="E829" s="1">
        <v>910.85900000000004</v>
      </c>
      <c r="F829" s="1">
        <v>90</v>
      </c>
      <c r="G829" s="1">
        <v>88</v>
      </c>
      <c r="H829" s="1">
        <v>478</v>
      </c>
      <c r="I829" s="1">
        <v>1</v>
      </c>
      <c r="J829" s="1">
        <v>733</v>
      </c>
      <c r="K829" s="1">
        <f t="shared" si="14"/>
        <v>0</v>
      </c>
      <c r="L829" s="1">
        <v>79.7</v>
      </c>
      <c r="M829" s="1">
        <v>5.74</v>
      </c>
      <c r="N829" s="1">
        <v>1182.0999999999999</v>
      </c>
      <c r="O829" s="1">
        <v>88</v>
      </c>
      <c r="P829" s="1">
        <v>100</v>
      </c>
    </row>
    <row r="830" spans="1:16" x14ac:dyDescent="0.25">
      <c r="A830" t="s">
        <v>31</v>
      </c>
      <c r="B830" t="s">
        <v>2228</v>
      </c>
      <c r="C830" t="s">
        <v>3304</v>
      </c>
      <c r="D830" s="1" t="s">
        <v>1114</v>
      </c>
      <c r="E830" s="1">
        <v>680.38300000000004</v>
      </c>
      <c r="F830" s="1">
        <v>94</v>
      </c>
      <c r="G830" s="1">
        <v>85</v>
      </c>
      <c r="H830" s="1">
        <v>394</v>
      </c>
      <c r="I830" s="1">
        <v>1</v>
      </c>
      <c r="J830" s="1">
        <v>709</v>
      </c>
      <c r="K830" s="1">
        <f t="shared" si="14"/>
        <v>0</v>
      </c>
      <c r="L830" s="1">
        <v>79.8</v>
      </c>
      <c r="M830" s="1">
        <v>5.57</v>
      </c>
      <c r="N830" s="1">
        <v>845.29</v>
      </c>
      <c r="O830" s="1">
        <v>85</v>
      </c>
      <c r="P830" s="1">
        <v>1.119</v>
      </c>
    </row>
    <row r="831" spans="1:16" x14ac:dyDescent="0.25">
      <c r="A831" t="s">
        <v>192</v>
      </c>
      <c r="B831" t="s">
        <v>2389</v>
      </c>
      <c r="C831" t="s">
        <v>3304</v>
      </c>
      <c r="D831" s="1" t="s">
        <v>1295</v>
      </c>
      <c r="E831" s="1">
        <v>112.863</v>
      </c>
      <c r="F831" s="1">
        <v>30</v>
      </c>
      <c r="G831" s="1">
        <v>15</v>
      </c>
      <c r="H831" s="1">
        <v>66</v>
      </c>
      <c r="I831" s="1">
        <v>1</v>
      </c>
      <c r="J831" s="1">
        <v>548</v>
      </c>
      <c r="K831" s="1">
        <f t="shared" si="14"/>
        <v>0</v>
      </c>
      <c r="L831" s="1">
        <v>60.1</v>
      </c>
      <c r="M831" s="1">
        <v>6.29</v>
      </c>
      <c r="N831" s="1">
        <v>131.56</v>
      </c>
      <c r="O831" s="1">
        <v>15</v>
      </c>
      <c r="P831" s="1">
        <v>1.0920000000000001</v>
      </c>
    </row>
    <row r="832" spans="1:16" x14ac:dyDescent="0.25">
      <c r="A832" t="s">
        <v>627</v>
      </c>
      <c r="B832" t="s">
        <v>2821</v>
      </c>
      <c r="C832" t="s">
        <v>3304</v>
      </c>
      <c r="D832" s="1" t="s">
        <v>1729</v>
      </c>
      <c r="E832" s="1">
        <v>11.141</v>
      </c>
      <c r="F832" s="1">
        <v>8</v>
      </c>
      <c r="G832" s="1">
        <v>1</v>
      </c>
      <c r="H832" s="1">
        <v>4</v>
      </c>
      <c r="I832" s="1">
        <v>1</v>
      </c>
      <c r="J832" s="1">
        <v>302</v>
      </c>
      <c r="K832" s="1">
        <f t="shared" si="14"/>
        <v>0</v>
      </c>
      <c r="L832" s="1">
        <v>32.5</v>
      </c>
      <c r="M832" s="1">
        <v>5.69</v>
      </c>
      <c r="N832" s="1">
        <v>4.34</v>
      </c>
      <c r="O832" s="1">
        <v>1</v>
      </c>
      <c r="P832" s="1">
        <v>0.17100000000000001</v>
      </c>
    </row>
    <row r="833" spans="1:16" x14ac:dyDescent="0.25">
      <c r="A833" t="s">
        <v>632</v>
      </c>
      <c r="B833" t="s">
        <v>2826</v>
      </c>
      <c r="C833" t="s">
        <v>3304</v>
      </c>
      <c r="D833" s="1" t="s">
        <v>1734</v>
      </c>
      <c r="E833" s="1">
        <v>10.904999999999999</v>
      </c>
      <c r="F833" s="1">
        <v>9</v>
      </c>
      <c r="G833" s="1">
        <v>1</v>
      </c>
      <c r="H833" s="1">
        <v>6</v>
      </c>
      <c r="I833" s="1">
        <v>1</v>
      </c>
      <c r="J833" s="1">
        <v>115</v>
      </c>
      <c r="K833" s="1">
        <f t="shared" si="14"/>
        <v>0</v>
      </c>
      <c r="L833" s="1">
        <v>12.9</v>
      </c>
      <c r="M833" s="1">
        <v>8.51</v>
      </c>
      <c r="N833" s="1">
        <v>13.84</v>
      </c>
      <c r="O833" s="1">
        <v>1</v>
      </c>
      <c r="P833" s="1">
        <v>0.998</v>
      </c>
    </row>
    <row r="834" spans="1:16" x14ac:dyDescent="0.25">
      <c r="A834" t="s">
        <v>643</v>
      </c>
      <c r="B834" t="s">
        <v>2837</v>
      </c>
      <c r="C834" t="s">
        <v>3304</v>
      </c>
      <c r="D834" s="1" t="s">
        <v>1745</v>
      </c>
      <c r="E834" s="1">
        <v>10.477</v>
      </c>
      <c r="F834" s="1">
        <v>19</v>
      </c>
      <c r="G834" s="1">
        <v>1</v>
      </c>
      <c r="H834" s="1">
        <v>6</v>
      </c>
      <c r="I834" s="1">
        <v>1</v>
      </c>
      <c r="J834" s="1">
        <v>74</v>
      </c>
      <c r="K834" s="1">
        <f t="shared" si="14"/>
        <v>0</v>
      </c>
      <c r="L834" s="1">
        <v>8</v>
      </c>
      <c r="M834" s="1">
        <v>6.25</v>
      </c>
      <c r="N834" s="1">
        <v>10.17</v>
      </c>
      <c r="O834" s="1">
        <v>1</v>
      </c>
      <c r="P834" s="1">
        <v>0.69399999999999995</v>
      </c>
    </row>
    <row r="835" spans="1:16" x14ac:dyDescent="0.25">
      <c r="A835" t="s">
        <v>647</v>
      </c>
      <c r="B835" t="s">
        <v>2841</v>
      </c>
      <c r="C835" t="s">
        <v>3304</v>
      </c>
      <c r="D835" s="1" t="s">
        <v>1749</v>
      </c>
      <c r="E835" s="1">
        <v>10.183</v>
      </c>
      <c r="F835" s="1">
        <v>10</v>
      </c>
      <c r="G835" s="1">
        <v>1</v>
      </c>
      <c r="H835" s="1">
        <v>3</v>
      </c>
      <c r="I835" s="1">
        <v>1</v>
      </c>
      <c r="J835" s="1">
        <v>156</v>
      </c>
      <c r="K835" s="1">
        <f t="shared" si="14"/>
        <v>0</v>
      </c>
      <c r="L835" s="1">
        <v>18.3</v>
      </c>
      <c r="M835" s="1">
        <v>7.34</v>
      </c>
      <c r="N835" s="1">
        <v>8.7200000000000006</v>
      </c>
      <c r="O835" s="1">
        <v>1</v>
      </c>
      <c r="P835" s="1">
        <v>0.245</v>
      </c>
    </row>
    <row r="836" spans="1:16" x14ac:dyDescent="0.25">
      <c r="A836" t="s">
        <v>652</v>
      </c>
      <c r="B836" t="s">
        <v>2846</v>
      </c>
      <c r="C836" t="s">
        <v>3304</v>
      </c>
      <c r="D836" s="1" t="s">
        <v>1754</v>
      </c>
      <c r="E836" s="1">
        <v>9.9410000000000007</v>
      </c>
      <c r="F836" s="1">
        <v>18</v>
      </c>
      <c r="G836" s="1">
        <v>1</v>
      </c>
      <c r="H836" s="1">
        <v>2</v>
      </c>
      <c r="I836" s="1">
        <v>1</v>
      </c>
      <c r="J836" s="1">
        <v>112</v>
      </c>
      <c r="K836" s="1">
        <f t="shared" si="14"/>
        <v>0</v>
      </c>
      <c r="L836" s="1">
        <v>12</v>
      </c>
      <c r="M836" s="1">
        <v>7.87</v>
      </c>
      <c r="N836" s="1">
        <v>2.95</v>
      </c>
      <c r="O836" s="1">
        <v>1</v>
      </c>
      <c r="P836" s="1">
        <v>0.01</v>
      </c>
    </row>
    <row r="837" spans="1:16" x14ac:dyDescent="0.25">
      <c r="A837" t="s">
        <v>675</v>
      </c>
      <c r="B837" t="s">
        <v>2869</v>
      </c>
      <c r="C837" t="s">
        <v>3304</v>
      </c>
      <c r="D837" s="1" t="s">
        <v>1777</v>
      </c>
      <c r="E837" s="1">
        <v>8.8680000000000003</v>
      </c>
      <c r="F837" s="1">
        <v>7</v>
      </c>
      <c r="G837" s="1">
        <v>1</v>
      </c>
      <c r="H837" s="1">
        <v>1</v>
      </c>
      <c r="I837" s="1">
        <v>1</v>
      </c>
      <c r="J837" s="1">
        <v>196</v>
      </c>
      <c r="K837" s="1">
        <f t="shared" si="14"/>
        <v>0</v>
      </c>
      <c r="L837" s="1">
        <v>22.6</v>
      </c>
      <c r="M837" s="1">
        <v>4.53</v>
      </c>
      <c r="N837" s="1">
        <v>4.25</v>
      </c>
      <c r="O837" s="1">
        <v>1</v>
      </c>
    </row>
    <row r="838" spans="1:16" x14ac:dyDescent="0.25">
      <c r="A838" t="s">
        <v>724</v>
      </c>
      <c r="B838" t="s">
        <v>2918</v>
      </c>
      <c r="C838" t="s">
        <v>3304</v>
      </c>
      <c r="D838" s="1" t="s">
        <v>1826</v>
      </c>
      <c r="E838" s="1">
        <v>6.8659999999999997</v>
      </c>
      <c r="F838" s="1">
        <v>10</v>
      </c>
      <c r="G838" s="1">
        <v>1</v>
      </c>
      <c r="H838" s="1">
        <v>2</v>
      </c>
      <c r="I838" s="1">
        <v>1</v>
      </c>
      <c r="J838" s="1">
        <v>182</v>
      </c>
      <c r="K838" s="1">
        <f t="shared" si="14"/>
        <v>0</v>
      </c>
      <c r="L838" s="1">
        <v>18.100000000000001</v>
      </c>
      <c r="M838" s="1">
        <v>5.35</v>
      </c>
      <c r="N838" s="1">
        <v>5</v>
      </c>
      <c r="O838" s="1">
        <v>1</v>
      </c>
      <c r="P838" s="1">
        <v>0.36199999999999999</v>
      </c>
    </row>
    <row r="839" spans="1:16" x14ac:dyDescent="0.25">
      <c r="A839" t="s">
        <v>725</v>
      </c>
      <c r="B839" t="s">
        <v>2919</v>
      </c>
      <c r="C839" t="s">
        <v>3304</v>
      </c>
      <c r="D839" s="1" t="s">
        <v>1827</v>
      </c>
      <c r="E839" s="1">
        <v>6.8579999999999997</v>
      </c>
      <c r="F839" s="1">
        <v>5</v>
      </c>
      <c r="G839" s="1">
        <v>1</v>
      </c>
      <c r="H839" s="1">
        <v>2</v>
      </c>
      <c r="I839" s="1">
        <v>1</v>
      </c>
      <c r="J839" s="1">
        <v>372</v>
      </c>
      <c r="K839" s="1">
        <f t="shared" si="14"/>
        <v>0</v>
      </c>
      <c r="L839" s="1">
        <v>43.2</v>
      </c>
      <c r="M839" s="1">
        <v>8.92</v>
      </c>
      <c r="N839" s="1">
        <v>0</v>
      </c>
      <c r="O839" s="1">
        <v>1</v>
      </c>
      <c r="P839" s="1">
        <v>8.1000000000000003E-2</v>
      </c>
    </row>
    <row r="840" spans="1:16" x14ac:dyDescent="0.25">
      <c r="A840" t="s">
        <v>726</v>
      </c>
      <c r="B840" t="s">
        <v>2920</v>
      </c>
      <c r="C840" t="s">
        <v>3304</v>
      </c>
      <c r="D840" s="1" t="s">
        <v>1828</v>
      </c>
      <c r="E840" s="1">
        <v>6.8579999999999997</v>
      </c>
      <c r="F840" s="1">
        <v>6</v>
      </c>
      <c r="G840" s="1">
        <v>1</v>
      </c>
      <c r="H840" s="1">
        <v>3</v>
      </c>
      <c r="I840" s="1">
        <v>1</v>
      </c>
      <c r="J840" s="1">
        <v>173</v>
      </c>
      <c r="K840" s="1">
        <f t="shared" si="14"/>
        <v>0</v>
      </c>
      <c r="L840" s="1">
        <v>19.3</v>
      </c>
      <c r="M840" s="1">
        <v>4.55</v>
      </c>
      <c r="N840" s="1">
        <v>8.7799999999999994</v>
      </c>
      <c r="O840" s="1">
        <v>1</v>
      </c>
      <c r="P840" s="1">
        <v>0.79</v>
      </c>
    </row>
    <row r="841" spans="1:16" x14ac:dyDescent="0.25">
      <c r="A841" t="s">
        <v>732</v>
      </c>
      <c r="B841" t="s">
        <v>2926</v>
      </c>
      <c r="C841" t="s">
        <v>3304</v>
      </c>
      <c r="D841" s="1" t="s">
        <v>1834</v>
      </c>
      <c r="E841" s="1">
        <v>6.6820000000000004</v>
      </c>
      <c r="F841" s="1">
        <v>3</v>
      </c>
      <c r="G841" s="1">
        <v>2</v>
      </c>
      <c r="H841" s="1">
        <v>2</v>
      </c>
      <c r="I841" s="1">
        <v>1</v>
      </c>
      <c r="J841" s="1">
        <v>808</v>
      </c>
      <c r="K841" s="1">
        <f t="shared" si="14"/>
        <v>0</v>
      </c>
      <c r="L841" s="1">
        <v>89.7</v>
      </c>
      <c r="M841" s="1">
        <v>8.32</v>
      </c>
      <c r="N841" s="1">
        <v>4.37</v>
      </c>
      <c r="O841" s="1">
        <v>2</v>
      </c>
      <c r="P841" s="1">
        <v>1.861</v>
      </c>
    </row>
    <row r="842" spans="1:16" x14ac:dyDescent="0.25">
      <c r="A842" t="s">
        <v>739</v>
      </c>
      <c r="B842" t="s">
        <v>2933</v>
      </c>
      <c r="C842" t="s">
        <v>3304</v>
      </c>
      <c r="D842" s="1" t="s">
        <v>1841</v>
      </c>
      <c r="E842" s="1">
        <v>6.3639999999999999</v>
      </c>
      <c r="F842" s="1">
        <v>7</v>
      </c>
      <c r="G842" s="1">
        <v>2</v>
      </c>
      <c r="H842" s="1">
        <v>3</v>
      </c>
      <c r="I842" s="1">
        <v>1</v>
      </c>
      <c r="J842" s="1">
        <v>310</v>
      </c>
      <c r="K842" s="1">
        <f t="shared" si="14"/>
        <v>0</v>
      </c>
      <c r="L842" s="1">
        <v>34.4</v>
      </c>
      <c r="M842" s="1">
        <v>8.7200000000000006</v>
      </c>
      <c r="N842" s="1">
        <v>4.78</v>
      </c>
      <c r="O842" s="1">
        <v>2</v>
      </c>
      <c r="P842" s="1">
        <v>0.67</v>
      </c>
    </row>
    <row r="843" spans="1:16" x14ac:dyDescent="0.25">
      <c r="A843" t="s">
        <v>741</v>
      </c>
      <c r="B843" t="s">
        <v>2935</v>
      </c>
      <c r="C843" t="s">
        <v>3304</v>
      </c>
      <c r="D843" s="1" t="s">
        <v>1843</v>
      </c>
      <c r="E843" s="1">
        <v>6.3369999999999997</v>
      </c>
      <c r="F843" s="1">
        <v>12</v>
      </c>
      <c r="G843" s="1">
        <v>1</v>
      </c>
      <c r="H843" s="1">
        <v>2</v>
      </c>
      <c r="I843" s="1">
        <v>1</v>
      </c>
      <c r="J843" s="1">
        <v>92</v>
      </c>
      <c r="K843" s="1">
        <f t="shared" si="14"/>
        <v>0</v>
      </c>
      <c r="L843" s="1">
        <v>10.4</v>
      </c>
      <c r="M843" s="1">
        <v>10.52</v>
      </c>
      <c r="N843" s="1">
        <v>0</v>
      </c>
      <c r="O843" s="1">
        <v>1</v>
      </c>
      <c r="P843" s="1">
        <v>2.38</v>
      </c>
    </row>
    <row r="844" spans="1:16" x14ac:dyDescent="0.25">
      <c r="A844" t="s">
        <v>747</v>
      </c>
      <c r="B844" t="s">
        <v>2941</v>
      </c>
      <c r="C844" t="s">
        <v>3304</v>
      </c>
      <c r="D844" s="1" t="s">
        <v>1849</v>
      </c>
      <c r="E844" s="1">
        <v>6.2290000000000001</v>
      </c>
      <c r="F844" s="1">
        <v>11</v>
      </c>
      <c r="G844" s="1">
        <v>1</v>
      </c>
      <c r="H844" s="1">
        <v>1</v>
      </c>
      <c r="I844" s="1">
        <v>1</v>
      </c>
      <c r="J844" s="1">
        <v>208</v>
      </c>
      <c r="K844" s="1">
        <f t="shared" si="14"/>
        <v>0</v>
      </c>
      <c r="L844" s="1">
        <v>23.1</v>
      </c>
      <c r="M844" s="1">
        <v>5.41</v>
      </c>
      <c r="N844" s="1">
        <v>2.82</v>
      </c>
      <c r="O844" s="1">
        <v>1</v>
      </c>
    </row>
    <row r="845" spans="1:16" x14ac:dyDescent="0.25">
      <c r="A845" t="s">
        <v>749</v>
      </c>
      <c r="B845" t="s">
        <v>2943</v>
      </c>
      <c r="C845" t="s">
        <v>3304</v>
      </c>
      <c r="D845" s="1" t="s">
        <v>1851</v>
      </c>
      <c r="E845" s="1">
        <v>6.1909999999999998</v>
      </c>
      <c r="F845" s="1">
        <v>10</v>
      </c>
      <c r="G845" s="1">
        <v>1</v>
      </c>
      <c r="H845" s="1">
        <v>1</v>
      </c>
      <c r="I845" s="1">
        <v>1</v>
      </c>
      <c r="J845" s="1">
        <v>163</v>
      </c>
      <c r="K845" s="1">
        <f t="shared" si="14"/>
        <v>0</v>
      </c>
      <c r="L845" s="1">
        <v>17.899999999999999</v>
      </c>
      <c r="M845" s="1">
        <v>5.86</v>
      </c>
      <c r="N845" s="1">
        <v>4.07</v>
      </c>
      <c r="O845" s="1">
        <v>1</v>
      </c>
      <c r="P845" s="1">
        <v>0.161</v>
      </c>
    </row>
    <row r="846" spans="1:16" x14ac:dyDescent="0.25">
      <c r="A846" t="s">
        <v>751</v>
      </c>
      <c r="B846" t="s">
        <v>2945</v>
      </c>
      <c r="C846" t="s">
        <v>3304</v>
      </c>
      <c r="D846" s="1" t="s">
        <v>1853</v>
      </c>
      <c r="E846" s="1">
        <v>6.1619999999999999</v>
      </c>
      <c r="F846" s="1">
        <v>10</v>
      </c>
      <c r="G846" s="1">
        <v>1</v>
      </c>
      <c r="H846" s="1">
        <v>4</v>
      </c>
      <c r="I846" s="1">
        <v>1</v>
      </c>
      <c r="J846" s="1">
        <v>207</v>
      </c>
      <c r="K846" s="1">
        <f t="shared" si="14"/>
        <v>0</v>
      </c>
      <c r="L846" s="1">
        <v>23.2</v>
      </c>
      <c r="M846" s="1">
        <v>5.8</v>
      </c>
      <c r="N846" s="1">
        <v>10.27</v>
      </c>
      <c r="O846" s="1">
        <v>1</v>
      </c>
      <c r="P846" s="1">
        <v>0.34599999999999997</v>
      </c>
    </row>
    <row r="847" spans="1:16" x14ac:dyDescent="0.25">
      <c r="A847" t="s">
        <v>758</v>
      </c>
      <c r="B847" t="s">
        <v>2952</v>
      </c>
      <c r="C847" t="s">
        <v>3304</v>
      </c>
      <c r="D847" s="1" t="s">
        <v>1860</v>
      </c>
      <c r="E847" s="1">
        <v>5.7809999999999997</v>
      </c>
      <c r="F847" s="1">
        <v>6</v>
      </c>
      <c r="G847" s="1">
        <v>1</v>
      </c>
      <c r="H847" s="1">
        <v>1</v>
      </c>
      <c r="I847" s="1">
        <v>1</v>
      </c>
      <c r="J847" s="1">
        <v>286</v>
      </c>
      <c r="K847" s="1">
        <f t="shared" si="14"/>
        <v>0</v>
      </c>
      <c r="L847" s="1">
        <v>32.4</v>
      </c>
      <c r="M847" s="1">
        <v>5.15</v>
      </c>
      <c r="N847" s="1">
        <v>3.16</v>
      </c>
      <c r="O847" s="1">
        <v>1</v>
      </c>
      <c r="P847" s="1">
        <v>0.29899999999999999</v>
      </c>
    </row>
    <row r="848" spans="1:16" x14ac:dyDescent="0.25">
      <c r="A848" t="s">
        <v>765</v>
      </c>
      <c r="B848" t="s">
        <v>2959</v>
      </c>
      <c r="C848" t="s">
        <v>3304</v>
      </c>
      <c r="D848" s="1" t="s">
        <v>1867</v>
      </c>
      <c r="E848" s="1">
        <v>5.6989999999999998</v>
      </c>
      <c r="F848" s="1">
        <v>8</v>
      </c>
      <c r="G848" s="1">
        <v>1</v>
      </c>
      <c r="H848" s="1">
        <v>2</v>
      </c>
      <c r="I848" s="1">
        <v>1</v>
      </c>
      <c r="J848" s="1">
        <v>262</v>
      </c>
      <c r="K848" s="1">
        <f t="shared" si="14"/>
        <v>0</v>
      </c>
      <c r="L848" s="1">
        <v>28.3</v>
      </c>
      <c r="M848" s="1">
        <v>5.44</v>
      </c>
      <c r="N848" s="1">
        <v>2.35</v>
      </c>
      <c r="O848" s="1">
        <v>1</v>
      </c>
      <c r="P848" s="1">
        <v>0.29799999999999999</v>
      </c>
    </row>
    <row r="849" spans="1:16" x14ac:dyDescent="0.25">
      <c r="A849" t="s">
        <v>772</v>
      </c>
      <c r="B849" t="s">
        <v>2966</v>
      </c>
      <c r="C849" t="s">
        <v>3304</v>
      </c>
      <c r="D849" s="1" t="s">
        <v>1874</v>
      </c>
      <c r="E849" s="1">
        <v>5.4829999999999997</v>
      </c>
      <c r="F849" s="1">
        <v>5</v>
      </c>
      <c r="G849" s="1">
        <v>1</v>
      </c>
      <c r="H849" s="1">
        <v>2</v>
      </c>
      <c r="I849" s="1">
        <v>1</v>
      </c>
      <c r="J849" s="1">
        <v>354</v>
      </c>
      <c r="K849" s="1">
        <f t="shared" si="14"/>
        <v>0</v>
      </c>
      <c r="L849" s="1">
        <v>37.6</v>
      </c>
      <c r="M849" s="1">
        <v>9.2899999999999991</v>
      </c>
      <c r="N849" s="1">
        <v>3.49</v>
      </c>
      <c r="O849" s="1">
        <v>1</v>
      </c>
      <c r="P849" s="1">
        <v>0.66600000000000004</v>
      </c>
    </row>
    <row r="850" spans="1:16" x14ac:dyDescent="0.25">
      <c r="A850" t="s">
        <v>774</v>
      </c>
      <c r="B850" t="s">
        <v>2968</v>
      </c>
      <c r="C850" t="s">
        <v>3304</v>
      </c>
      <c r="D850" s="1" t="s">
        <v>1876</v>
      </c>
      <c r="E850" s="1">
        <v>5.4340000000000002</v>
      </c>
      <c r="F850" s="1">
        <v>6</v>
      </c>
      <c r="G850" s="1">
        <v>1</v>
      </c>
      <c r="H850" s="1">
        <v>2</v>
      </c>
      <c r="I850" s="1">
        <v>1</v>
      </c>
      <c r="J850" s="1">
        <v>286</v>
      </c>
      <c r="K850" s="1">
        <f t="shared" si="14"/>
        <v>0</v>
      </c>
      <c r="L850" s="1">
        <v>31.3</v>
      </c>
      <c r="M850" s="1">
        <v>6.24</v>
      </c>
      <c r="N850" s="1">
        <v>2.93</v>
      </c>
      <c r="O850" s="1">
        <v>1</v>
      </c>
      <c r="P850" s="1">
        <v>0.16200000000000001</v>
      </c>
    </row>
    <row r="851" spans="1:16" x14ac:dyDescent="0.25">
      <c r="A851" t="s">
        <v>775</v>
      </c>
      <c r="B851" t="s">
        <v>2969</v>
      </c>
      <c r="C851" t="s">
        <v>3304</v>
      </c>
      <c r="D851" s="1" t="s">
        <v>1877</v>
      </c>
      <c r="E851" s="1">
        <v>5.4240000000000004</v>
      </c>
      <c r="F851" s="1">
        <v>3</v>
      </c>
      <c r="G851" s="1">
        <v>1</v>
      </c>
      <c r="H851" s="1">
        <v>2</v>
      </c>
      <c r="I851" s="1">
        <v>1</v>
      </c>
      <c r="J851" s="1">
        <v>498</v>
      </c>
      <c r="K851" s="1">
        <f t="shared" si="14"/>
        <v>0</v>
      </c>
      <c r="L851" s="1">
        <v>56.4</v>
      </c>
      <c r="M851" s="1">
        <v>6.48</v>
      </c>
      <c r="N851" s="1">
        <v>6.7</v>
      </c>
      <c r="O851" s="1">
        <v>1</v>
      </c>
      <c r="P851" s="1">
        <v>0.49299999999999999</v>
      </c>
    </row>
    <row r="852" spans="1:16" x14ac:dyDescent="0.25">
      <c r="A852" t="s">
        <v>777</v>
      </c>
      <c r="B852" t="s">
        <v>2971</v>
      </c>
      <c r="C852" t="s">
        <v>3304</v>
      </c>
      <c r="D852" s="1" t="s">
        <v>1879</v>
      </c>
      <c r="E852" s="1">
        <v>5.399</v>
      </c>
      <c r="F852" s="1">
        <v>6</v>
      </c>
      <c r="G852" s="1">
        <v>1</v>
      </c>
      <c r="H852" s="1">
        <v>1</v>
      </c>
      <c r="I852" s="1">
        <v>1</v>
      </c>
      <c r="J852" s="1">
        <v>331</v>
      </c>
      <c r="K852" s="1">
        <f t="shared" si="14"/>
        <v>0</v>
      </c>
      <c r="L852" s="1">
        <v>36.4</v>
      </c>
      <c r="M852" s="1">
        <v>6.89</v>
      </c>
      <c r="N852" s="1">
        <v>3.36</v>
      </c>
      <c r="O852" s="1">
        <v>1</v>
      </c>
      <c r="P852" s="1">
        <v>0.159</v>
      </c>
    </row>
    <row r="853" spans="1:16" x14ac:dyDescent="0.25">
      <c r="A853" t="s">
        <v>780</v>
      </c>
      <c r="B853" t="s">
        <v>2974</v>
      </c>
      <c r="C853" t="s">
        <v>3304</v>
      </c>
      <c r="D853" s="1" t="s">
        <v>1882</v>
      </c>
      <c r="E853" s="1">
        <v>5.3529999999999998</v>
      </c>
      <c r="F853" s="1">
        <v>10</v>
      </c>
      <c r="G853" s="1">
        <v>1</v>
      </c>
      <c r="H853" s="1">
        <v>1</v>
      </c>
      <c r="I853" s="1">
        <v>1</v>
      </c>
      <c r="J853" s="1">
        <v>183</v>
      </c>
      <c r="K853" s="1">
        <f t="shared" si="14"/>
        <v>0</v>
      </c>
      <c r="L853" s="1">
        <v>20.5</v>
      </c>
      <c r="M853" s="1">
        <v>4.91</v>
      </c>
      <c r="N853" s="1">
        <v>2.64</v>
      </c>
      <c r="O853" s="1">
        <v>1</v>
      </c>
    </row>
    <row r="854" spans="1:16" x14ac:dyDescent="0.25">
      <c r="A854" t="s">
        <v>782</v>
      </c>
      <c r="B854" t="s">
        <v>2976</v>
      </c>
      <c r="C854" t="s">
        <v>3304</v>
      </c>
      <c r="D854" s="1" t="s">
        <v>1884</v>
      </c>
      <c r="E854" s="1">
        <v>5.2789999999999999</v>
      </c>
      <c r="F854" s="1">
        <v>6</v>
      </c>
      <c r="G854" s="1">
        <v>1</v>
      </c>
      <c r="H854" s="1">
        <v>1</v>
      </c>
      <c r="I854" s="1">
        <v>1</v>
      </c>
      <c r="J854" s="1">
        <v>298</v>
      </c>
      <c r="K854" s="1">
        <f t="shared" si="14"/>
        <v>0</v>
      </c>
      <c r="L854" s="1">
        <v>33.200000000000003</v>
      </c>
      <c r="M854" s="1">
        <v>6.44</v>
      </c>
      <c r="N854" s="1">
        <v>2.96</v>
      </c>
      <c r="O854" s="1">
        <v>1</v>
      </c>
      <c r="P854" s="1">
        <v>0.13200000000000001</v>
      </c>
    </row>
    <row r="855" spans="1:16" x14ac:dyDescent="0.25">
      <c r="A855" t="s">
        <v>785</v>
      </c>
      <c r="B855" t="s">
        <v>2978</v>
      </c>
      <c r="C855" t="s">
        <v>3304</v>
      </c>
      <c r="D855" s="1" t="s">
        <v>1887</v>
      </c>
      <c r="E855" s="1">
        <v>5.1040000000000001</v>
      </c>
      <c r="F855" s="1">
        <v>9</v>
      </c>
      <c r="G855" s="1">
        <v>1</v>
      </c>
      <c r="H855" s="1">
        <v>2</v>
      </c>
      <c r="I855" s="1">
        <v>1</v>
      </c>
      <c r="J855" s="1">
        <v>223</v>
      </c>
      <c r="K855" s="1">
        <f t="shared" si="14"/>
        <v>0</v>
      </c>
      <c r="L855" s="1">
        <v>25</v>
      </c>
      <c r="M855" s="1">
        <v>6.06</v>
      </c>
      <c r="N855" s="1">
        <v>5.94</v>
      </c>
      <c r="O855" s="1">
        <v>1</v>
      </c>
    </row>
    <row r="856" spans="1:16" x14ac:dyDescent="0.25">
      <c r="A856" t="s">
        <v>789</v>
      </c>
      <c r="B856" t="s">
        <v>2982</v>
      </c>
      <c r="C856" t="s">
        <v>3304</v>
      </c>
      <c r="D856" s="1" t="s">
        <v>1891</v>
      </c>
      <c r="E856" s="1">
        <v>5.0170000000000003</v>
      </c>
      <c r="F856" s="1">
        <v>5</v>
      </c>
      <c r="G856" s="1">
        <v>1</v>
      </c>
      <c r="H856" s="1">
        <v>2</v>
      </c>
      <c r="I856" s="1">
        <v>1</v>
      </c>
      <c r="J856" s="1">
        <v>259</v>
      </c>
      <c r="K856" s="1">
        <f t="shared" si="14"/>
        <v>0</v>
      </c>
      <c r="L856" s="1">
        <v>27.7</v>
      </c>
      <c r="M856" s="1">
        <v>5.73</v>
      </c>
      <c r="N856" s="1">
        <v>4.5999999999999996</v>
      </c>
      <c r="O856" s="1">
        <v>1</v>
      </c>
      <c r="P856" s="1">
        <v>0.46</v>
      </c>
    </row>
    <row r="857" spans="1:16" x14ac:dyDescent="0.25">
      <c r="A857" t="s">
        <v>796</v>
      </c>
      <c r="B857" t="s">
        <v>2989</v>
      </c>
      <c r="C857" t="s">
        <v>3304</v>
      </c>
      <c r="D857" s="1" t="s">
        <v>1898</v>
      </c>
      <c r="E857" s="1">
        <v>4.8840000000000003</v>
      </c>
      <c r="F857" s="1">
        <v>11</v>
      </c>
      <c r="G857" s="1">
        <v>1</v>
      </c>
      <c r="H857" s="1">
        <v>3</v>
      </c>
      <c r="I857" s="1">
        <v>1</v>
      </c>
      <c r="J857" s="1">
        <v>138</v>
      </c>
      <c r="K857" s="1">
        <f t="shared" si="14"/>
        <v>0</v>
      </c>
      <c r="L857" s="1">
        <v>15.6</v>
      </c>
      <c r="M857" s="1">
        <v>3.8</v>
      </c>
      <c r="N857" s="1">
        <v>0</v>
      </c>
      <c r="O857" s="1">
        <v>1</v>
      </c>
      <c r="P857" s="1">
        <v>0.752</v>
      </c>
    </row>
    <row r="858" spans="1:16" x14ac:dyDescent="0.25">
      <c r="A858" t="s">
        <v>797</v>
      </c>
      <c r="B858" t="s">
        <v>2990</v>
      </c>
      <c r="C858" t="s">
        <v>3304</v>
      </c>
      <c r="D858" s="1" t="s">
        <v>1899</v>
      </c>
      <c r="E858" s="1">
        <v>4.8760000000000003</v>
      </c>
      <c r="F858" s="1">
        <v>4</v>
      </c>
      <c r="G858" s="1">
        <v>1</v>
      </c>
      <c r="H858" s="1">
        <v>1</v>
      </c>
      <c r="I858" s="1">
        <v>1</v>
      </c>
      <c r="J858" s="1">
        <v>334</v>
      </c>
      <c r="K858" s="1">
        <f t="shared" si="14"/>
        <v>0</v>
      </c>
      <c r="L858" s="1">
        <v>36.1</v>
      </c>
      <c r="M858" s="1">
        <v>9.41</v>
      </c>
      <c r="N858" s="1">
        <v>2.2400000000000002</v>
      </c>
      <c r="O858" s="1">
        <v>1</v>
      </c>
    </row>
    <row r="859" spans="1:16" x14ac:dyDescent="0.25">
      <c r="A859" t="s">
        <v>798</v>
      </c>
      <c r="B859" t="s">
        <v>2991</v>
      </c>
      <c r="C859" t="s">
        <v>3304</v>
      </c>
      <c r="D859" s="1" t="s">
        <v>1900</v>
      </c>
      <c r="E859" s="1">
        <v>4.8289999999999997</v>
      </c>
      <c r="F859" s="1">
        <v>5</v>
      </c>
      <c r="G859" s="1">
        <v>1</v>
      </c>
      <c r="H859" s="1">
        <v>1</v>
      </c>
      <c r="I859" s="1">
        <v>1</v>
      </c>
      <c r="J859" s="1">
        <v>297</v>
      </c>
      <c r="K859" s="1">
        <f t="shared" si="14"/>
        <v>0</v>
      </c>
      <c r="L859" s="1">
        <v>32.700000000000003</v>
      </c>
      <c r="M859" s="1">
        <v>5.2</v>
      </c>
      <c r="N859" s="1">
        <v>3.21</v>
      </c>
      <c r="O859" s="1">
        <v>1</v>
      </c>
    </row>
    <row r="860" spans="1:16" x14ac:dyDescent="0.25">
      <c r="A860" t="s">
        <v>802</v>
      </c>
      <c r="B860" t="s">
        <v>2995</v>
      </c>
      <c r="C860" t="s">
        <v>3304</v>
      </c>
      <c r="D860" s="1" t="s">
        <v>1904</v>
      </c>
      <c r="E860" s="1">
        <v>4.7560000000000002</v>
      </c>
      <c r="F860" s="1">
        <v>8</v>
      </c>
      <c r="G860" s="1">
        <v>1</v>
      </c>
      <c r="H860" s="1">
        <v>1</v>
      </c>
      <c r="I860" s="1">
        <v>1</v>
      </c>
      <c r="J860" s="1">
        <v>264</v>
      </c>
      <c r="K860" s="1">
        <f t="shared" ref="K860:K923" si="15">(L860&gt;=45)*(L860&lt;=55)</f>
        <v>0</v>
      </c>
      <c r="L860" s="1">
        <v>30.4</v>
      </c>
      <c r="M860" s="1">
        <v>5.39</v>
      </c>
      <c r="N860" s="1">
        <v>3.35</v>
      </c>
      <c r="O860" s="1">
        <v>1</v>
      </c>
      <c r="P860" s="1">
        <v>0.83699999999999997</v>
      </c>
    </row>
    <row r="861" spans="1:16" x14ac:dyDescent="0.25">
      <c r="A861" t="s">
        <v>805</v>
      </c>
      <c r="B861" t="s">
        <v>2998</v>
      </c>
      <c r="C861" t="s">
        <v>3304</v>
      </c>
      <c r="D861" s="1" t="s">
        <v>1907</v>
      </c>
      <c r="E861" s="1">
        <v>4.7370000000000001</v>
      </c>
      <c r="F861" s="1">
        <v>7</v>
      </c>
      <c r="G861" s="1">
        <v>1</v>
      </c>
      <c r="H861" s="1">
        <v>1</v>
      </c>
      <c r="I861" s="1">
        <v>1</v>
      </c>
      <c r="J861" s="1">
        <v>335</v>
      </c>
      <c r="K861" s="1">
        <f t="shared" si="15"/>
        <v>0</v>
      </c>
      <c r="L861" s="1">
        <v>37.1</v>
      </c>
      <c r="M861" s="1">
        <v>6.47</v>
      </c>
      <c r="N861" s="1">
        <v>2.91</v>
      </c>
      <c r="O861" s="1">
        <v>1</v>
      </c>
    </row>
    <row r="862" spans="1:16" x14ac:dyDescent="0.25">
      <c r="A862" t="s">
        <v>807</v>
      </c>
      <c r="B862" t="s">
        <v>3000</v>
      </c>
      <c r="C862" t="s">
        <v>3304</v>
      </c>
      <c r="D862" s="1" t="s">
        <v>1909</v>
      </c>
      <c r="E862" s="1">
        <v>4.6989999999999998</v>
      </c>
      <c r="F862" s="1">
        <v>5</v>
      </c>
      <c r="G862" s="1">
        <v>1</v>
      </c>
      <c r="H862" s="1">
        <v>1</v>
      </c>
      <c r="I862" s="1">
        <v>1</v>
      </c>
      <c r="J862" s="1">
        <v>285</v>
      </c>
      <c r="K862" s="1">
        <f t="shared" si="15"/>
        <v>0</v>
      </c>
      <c r="L862" s="1">
        <v>31</v>
      </c>
      <c r="M862" s="1">
        <v>5.36</v>
      </c>
      <c r="N862" s="1">
        <v>2.0499999999999998</v>
      </c>
      <c r="O862" s="1">
        <v>1</v>
      </c>
    </row>
    <row r="863" spans="1:16" x14ac:dyDescent="0.25">
      <c r="A863" t="s">
        <v>811</v>
      </c>
      <c r="B863" t="s">
        <v>3004</v>
      </c>
      <c r="C863" t="s">
        <v>3304</v>
      </c>
      <c r="D863" s="1" t="s">
        <v>1913</v>
      </c>
      <c r="E863" s="1">
        <v>4.6509999999999998</v>
      </c>
      <c r="F863" s="1">
        <v>4</v>
      </c>
      <c r="G863" s="1">
        <v>1</v>
      </c>
      <c r="H863" s="1">
        <v>1</v>
      </c>
      <c r="I863" s="1">
        <v>1</v>
      </c>
      <c r="J863" s="1">
        <v>323</v>
      </c>
      <c r="K863" s="1">
        <f t="shared" si="15"/>
        <v>0</v>
      </c>
      <c r="L863" s="1">
        <v>35.4</v>
      </c>
      <c r="M863" s="1">
        <v>5.85</v>
      </c>
      <c r="N863" s="1">
        <v>1.84</v>
      </c>
      <c r="O863" s="1">
        <v>1</v>
      </c>
      <c r="P863" s="1">
        <v>1.2010000000000001</v>
      </c>
    </row>
    <row r="864" spans="1:16" x14ac:dyDescent="0.25">
      <c r="A864" t="s">
        <v>812</v>
      </c>
      <c r="B864" t="s">
        <v>3005</v>
      </c>
      <c r="C864" t="s">
        <v>3304</v>
      </c>
      <c r="D864" s="1" t="s">
        <v>1914</v>
      </c>
      <c r="E864" s="1">
        <v>4.6269999999999998</v>
      </c>
      <c r="F864" s="1">
        <v>3</v>
      </c>
      <c r="G864" s="1">
        <v>1</v>
      </c>
      <c r="H864" s="1">
        <v>1</v>
      </c>
      <c r="I864" s="1">
        <v>1</v>
      </c>
      <c r="J864" s="1">
        <v>657</v>
      </c>
      <c r="K864" s="1">
        <f t="shared" si="15"/>
        <v>0</v>
      </c>
      <c r="L864" s="1">
        <v>73.5</v>
      </c>
      <c r="M864" s="1">
        <v>6.06</v>
      </c>
      <c r="N864" s="1">
        <v>2.58</v>
      </c>
      <c r="O864" s="1">
        <v>1</v>
      </c>
      <c r="P864" s="1">
        <v>0.26900000000000002</v>
      </c>
    </row>
    <row r="865" spans="1:16" x14ac:dyDescent="0.25">
      <c r="A865" t="s">
        <v>813</v>
      </c>
      <c r="B865" t="s">
        <v>3006</v>
      </c>
      <c r="C865" t="s">
        <v>3304</v>
      </c>
      <c r="D865" s="1" t="s">
        <v>1915</v>
      </c>
      <c r="E865" s="1">
        <v>4.5819999999999999</v>
      </c>
      <c r="F865" s="1">
        <v>5</v>
      </c>
      <c r="G865" s="1">
        <v>1</v>
      </c>
      <c r="H865" s="1">
        <v>2</v>
      </c>
      <c r="I865" s="1">
        <v>1</v>
      </c>
      <c r="J865" s="1">
        <v>400</v>
      </c>
      <c r="K865" s="1">
        <f t="shared" si="15"/>
        <v>0</v>
      </c>
      <c r="L865" s="1">
        <v>43.6</v>
      </c>
      <c r="M865" s="1">
        <v>8.0299999999999994</v>
      </c>
      <c r="N865" s="1">
        <v>0</v>
      </c>
      <c r="O865" s="1">
        <v>1</v>
      </c>
    </row>
    <row r="866" spans="1:16" x14ac:dyDescent="0.25">
      <c r="A866" t="s">
        <v>814</v>
      </c>
      <c r="B866" t="s">
        <v>3007</v>
      </c>
      <c r="C866" t="s">
        <v>3304</v>
      </c>
      <c r="D866" s="1" t="s">
        <v>1916</v>
      </c>
      <c r="E866" s="1">
        <v>4.532</v>
      </c>
      <c r="F866" s="1">
        <v>5</v>
      </c>
      <c r="G866" s="1">
        <v>1</v>
      </c>
      <c r="H866" s="1">
        <v>2</v>
      </c>
      <c r="I866" s="1">
        <v>1</v>
      </c>
      <c r="J866" s="1">
        <v>188</v>
      </c>
      <c r="K866" s="1">
        <f t="shared" si="15"/>
        <v>0</v>
      </c>
      <c r="L866" s="1">
        <v>20</v>
      </c>
      <c r="M866" s="1">
        <v>5.1100000000000003</v>
      </c>
      <c r="N866" s="1">
        <v>1.65</v>
      </c>
      <c r="O866" s="1">
        <v>1</v>
      </c>
      <c r="P866" s="1">
        <v>0.47799999999999998</v>
      </c>
    </row>
    <row r="867" spans="1:16" x14ac:dyDescent="0.25">
      <c r="A867" t="s">
        <v>817</v>
      </c>
      <c r="B867" t="s">
        <v>3010</v>
      </c>
      <c r="C867" t="s">
        <v>3304</v>
      </c>
      <c r="D867" s="1" t="s">
        <v>1919</v>
      </c>
      <c r="E867" s="1">
        <v>4.4059999999999997</v>
      </c>
      <c r="F867" s="1">
        <v>2</v>
      </c>
      <c r="G867" s="1">
        <v>1</v>
      </c>
      <c r="H867" s="1">
        <v>1</v>
      </c>
      <c r="I867" s="1">
        <v>1</v>
      </c>
      <c r="J867" s="1">
        <v>586</v>
      </c>
      <c r="K867" s="1">
        <f t="shared" si="15"/>
        <v>0</v>
      </c>
      <c r="L867" s="1">
        <v>65.8</v>
      </c>
      <c r="M867" s="1">
        <v>4.78</v>
      </c>
      <c r="N867" s="1">
        <v>2.2000000000000002</v>
      </c>
      <c r="O867" s="1">
        <v>1</v>
      </c>
      <c r="P867" s="1">
        <v>0.53400000000000003</v>
      </c>
    </row>
    <row r="868" spans="1:16" x14ac:dyDescent="0.25">
      <c r="A868" t="s">
        <v>818</v>
      </c>
      <c r="B868" t="s">
        <v>3011</v>
      </c>
      <c r="C868" t="s">
        <v>3304</v>
      </c>
      <c r="D868" s="1" t="s">
        <v>1920</v>
      </c>
      <c r="E868" s="1">
        <v>4.399</v>
      </c>
      <c r="F868" s="1">
        <v>4</v>
      </c>
      <c r="G868" s="1">
        <v>1</v>
      </c>
      <c r="H868" s="1">
        <v>2</v>
      </c>
      <c r="I868" s="1">
        <v>1</v>
      </c>
      <c r="J868" s="1">
        <v>333</v>
      </c>
      <c r="K868" s="1">
        <f t="shared" si="15"/>
        <v>0</v>
      </c>
      <c r="L868" s="1">
        <v>36.5</v>
      </c>
      <c r="M868" s="1">
        <v>6.19</v>
      </c>
      <c r="N868" s="1">
        <v>4.66</v>
      </c>
      <c r="O868" s="1">
        <v>1</v>
      </c>
      <c r="P868" s="1">
        <v>0.77700000000000002</v>
      </c>
    </row>
    <row r="869" spans="1:16" x14ac:dyDescent="0.25">
      <c r="A869" t="s">
        <v>819</v>
      </c>
      <c r="B869" t="s">
        <v>3012</v>
      </c>
      <c r="C869" t="s">
        <v>3304</v>
      </c>
      <c r="D869" s="1" t="s">
        <v>1921</v>
      </c>
      <c r="E869" s="1">
        <v>4.391</v>
      </c>
      <c r="F869" s="1">
        <v>4</v>
      </c>
      <c r="G869" s="1">
        <v>1</v>
      </c>
      <c r="H869" s="1">
        <v>2</v>
      </c>
      <c r="I869" s="1">
        <v>1</v>
      </c>
      <c r="J869" s="1">
        <v>323</v>
      </c>
      <c r="K869" s="1">
        <f t="shared" si="15"/>
        <v>0</v>
      </c>
      <c r="L869" s="1">
        <v>35.200000000000003</v>
      </c>
      <c r="M869" s="1">
        <v>4.8099999999999996</v>
      </c>
      <c r="N869" s="1">
        <v>2.2400000000000002</v>
      </c>
      <c r="O869" s="1">
        <v>1</v>
      </c>
      <c r="P869" s="1">
        <v>0.58299999999999996</v>
      </c>
    </row>
    <row r="870" spans="1:16" x14ac:dyDescent="0.25">
      <c r="A870" t="s">
        <v>820</v>
      </c>
      <c r="B870" t="s">
        <v>3013</v>
      </c>
      <c r="C870" t="s">
        <v>3304</v>
      </c>
      <c r="D870" s="1" t="s">
        <v>1922</v>
      </c>
      <c r="E870" s="1">
        <v>4.391</v>
      </c>
      <c r="F870" s="1">
        <v>3</v>
      </c>
      <c r="G870" s="1">
        <v>1</v>
      </c>
      <c r="H870" s="1">
        <v>1</v>
      </c>
      <c r="I870" s="1">
        <v>1</v>
      </c>
      <c r="J870" s="1">
        <v>373</v>
      </c>
      <c r="K870" s="1">
        <f t="shared" si="15"/>
        <v>0</v>
      </c>
      <c r="L870" s="1">
        <v>42.6</v>
      </c>
      <c r="M870" s="1">
        <v>4.83</v>
      </c>
      <c r="N870" s="1">
        <v>2.61</v>
      </c>
      <c r="O870" s="1">
        <v>1</v>
      </c>
      <c r="P870" s="1">
        <v>0.39500000000000002</v>
      </c>
    </row>
    <row r="871" spans="1:16" x14ac:dyDescent="0.25">
      <c r="A871" t="s">
        <v>821</v>
      </c>
      <c r="B871" t="s">
        <v>3014</v>
      </c>
      <c r="C871" t="s">
        <v>3304</v>
      </c>
      <c r="D871" s="1" t="s">
        <v>1923</v>
      </c>
      <c r="E871" s="1">
        <v>4.3730000000000002</v>
      </c>
      <c r="F871" s="1">
        <v>8</v>
      </c>
      <c r="G871" s="1">
        <v>1</v>
      </c>
      <c r="H871" s="1">
        <v>1</v>
      </c>
      <c r="I871" s="1">
        <v>1</v>
      </c>
      <c r="J871" s="1">
        <v>242</v>
      </c>
      <c r="K871" s="1">
        <f t="shared" si="15"/>
        <v>0</v>
      </c>
      <c r="L871" s="1">
        <v>27</v>
      </c>
      <c r="M871" s="1">
        <v>6.64</v>
      </c>
      <c r="N871" s="1">
        <v>2.75</v>
      </c>
      <c r="O871" s="1">
        <v>1</v>
      </c>
    </row>
    <row r="872" spans="1:16" x14ac:dyDescent="0.25">
      <c r="A872" t="s">
        <v>822</v>
      </c>
      <c r="B872" t="s">
        <v>3015</v>
      </c>
      <c r="C872" t="s">
        <v>3304</v>
      </c>
      <c r="D872" s="1" t="s">
        <v>1924</v>
      </c>
      <c r="E872" s="1">
        <v>4.3719999999999999</v>
      </c>
      <c r="F872" s="1">
        <v>2</v>
      </c>
      <c r="G872" s="1">
        <v>1</v>
      </c>
      <c r="H872" s="1">
        <v>1</v>
      </c>
      <c r="I872" s="1">
        <v>1</v>
      </c>
      <c r="J872" s="1">
        <v>513</v>
      </c>
      <c r="K872" s="1">
        <f t="shared" si="15"/>
        <v>0</v>
      </c>
      <c r="L872" s="1">
        <v>56.7</v>
      </c>
      <c r="M872" s="1">
        <v>6.38</v>
      </c>
      <c r="N872" s="1">
        <v>2.52</v>
      </c>
      <c r="O872" s="1">
        <v>1</v>
      </c>
      <c r="P872" s="1">
        <v>1.171</v>
      </c>
    </row>
    <row r="873" spans="1:16" x14ac:dyDescent="0.25">
      <c r="A873" t="s">
        <v>823</v>
      </c>
      <c r="B873" t="s">
        <v>3016</v>
      </c>
      <c r="C873" t="s">
        <v>3304</v>
      </c>
      <c r="D873" s="1" t="s">
        <v>1925</v>
      </c>
      <c r="E873" s="1">
        <v>4.3049999999999997</v>
      </c>
      <c r="F873" s="1">
        <v>6</v>
      </c>
      <c r="G873" s="1">
        <v>1</v>
      </c>
      <c r="H873" s="1">
        <v>1</v>
      </c>
      <c r="I873" s="1">
        <v>1</v>
      </c>
      <c r="J873" s="1">
        <v>265</v>
      </c>
      <c r="K873" s="1">
        <f t="shared" si="15"/>
        <v>0</v>
      </c>
      <c r="L873" s="1">
        <v>29.8</v>
      </c>
      <c r="M873" s="1">
        <v>5.41</v>
      </c>
      <c r="N873" s="1">
        <v>2.59</v>
      </c>
      <c r="O873" s="1">
        <v>1</v>
      </c>
    </row>
    <row r="874" spans="1:16" x14ac:dyDescent="0.25">
      <c r="A874" t="s">
        <v>824</v>
      </c>
      <c r="B874" t="s">
        <v>3017</v>
      </c>
      <c r="C874" t="s">
        <v>3304</v>
      </c>
      <c r="D874" s="1" t="s">
        <v>1926</v>
      </c>
      <c r="E874" s="1">
        <v>4.2649999999999997</v>
      </c>
      <c r="F874" s="1">
        <v>5</v>
      </c>
      <c r="G874" s="1">
        <v>1</v>
      </c>
      <c r="H874" s="1">
        <v>1</v>
      </c>
      <c r="I874" s="1">
        <v>1</v>
      </c>
      <c r="J874" s="1">
        <v>328</v>
      </c>
      <c r="K874" s="1">
        <f t="shared" si="15"/>
        <v>0</v>
      </c>
      <c r="L874" s="1">
        <v>36.1</v>
      </c>
      <c r="M874" s="1">
        <v>6.8</v>
      </c>
      <c r="N874" s="1">
        <v>2.2400000000000002</v>
      </c>
      <c r="O874" s="1">
        <v>1</v>
      </c>
    </row>
    <row r="875" spans="1:16" x14ac:dyDescent="0.25">
      <c r="A875" t="s">
        <v>825</v>
      </c>
      <c r="B875" t="s">
        <v>3018</v>
      </c>
      <c r="C875" t="s">
        <v>3304</v>
      </c>
      <c r="D875" s="1" t="s">
        <v>1927</v>
      </c>
      <c r="E875" s="1">
        <v>4.2549999999999999</v>
      </c>
      <c r="F875" s="1">
        <v>3</v>
      </c>
      <c r="G875" s="1">
        <v>1</v>
      </c>
      <c r="H875" s="1">
        <v>1</v>
      </c>
      <c r="I875" s="1">
        <v>1</v>
      </c>
      <c r="J875" s="1">
        <v>400</v>
      </c>
      <c r="K875" s="1">
        <f t="shared" si="15"/>
        <v>0</v>
      </c>
      <c r="L875" s="1">
        <v>43.7</v>
      </c>
      <c r="M875" s="1">
        <v>6.24</v>
      </c>
      <c r="N875" s="1">
        <v>0</v>
      </c>
      <c r="O875" s="1">
        <v>1</v>
      </c>
      <c r="P875" s="1">
        <v>0.41099999999999998</v>
      </c>
    </row>
    <row r="876" spans="1:16" x14ac:dyDescent="0.25">
      <c r="A876" t="s">
        <v>827</v>
      </c>
      <c r="B876" t="s">
        <v>3020</v>
      </c>
      <c r="C876" t="s">
        <v>3304</v>
      </c>
      <c r="D876" s="1" t="s">
        <v>1929</v>
      </c>
      <c r="E876" s="1">
        <v>4.2300000000000004</v>
      </c>
      <c r="F876" s="1">
        <v>8</v>
      </c>
      <c r="G876" s="1">
        <v>1</v>
      </c>
      <c r="H876" s="1">
        <v>1</v>
      </c>
      <c r="I876" s="1">
        <v>1</v>
      </c>
      <c r="J876" s="1">
        <v>135</v>
      </c>
      <c r="K876" s="1">
        <f t="shared" si="15"/>
        <v>0</v>
      </c>
      <c r="L876" s="1">
        <v>15.7</v>
      </c>
      <c r="M876" s="1">
        <v>5</v>
      </c>
      <c r="N876" s="1">
        <v>1.85</v>
      </c>
      <c r="O876" s="1">
        <v>1</v>
      </c>
      <c r="P876" s="1">
        <v>3.1669999999999998</v>
      </c>
    </row>
    <row r="877" spans="1:16" x14ac:dyDescent="0.25">
      <c r="A877" t="s">
        <v>828</v>
      </c>
      <c r="B877" t="s">
        <v>3021</v>
      </c>
      <c r="C877" t="s">
        <v>3304</v>
      </c>
      <c r="D877" s="1" t="s">
        <v>1930</v>
      </c>
      <c r="E877" s="1">
        <v>4.2140000000000004</v>
      </c>
      <c r="F877" s="1">
        <v>4</v>
      </c>
      <c r="G877" s="1">
        <v>1</v>
      </c>
      <c r="H877" s="1">
        <v>1</v>
      </c>
      <c r="I877" s="1">
        <v>1</v>
      </c>
      <c r="J877" s="1">
        <v>325</v>
      </c>
      <c r="K877" s="1">
        <f t="shared" si="15"/>
        <v>0</v>
      </c>
      <c r="L877" s="1">
        <v>35</v>
      </c>
      <c r="M877" s="1">
        <v>4.72</v>
      </c>
      <c r="N877" s="1">
        <v>2.2400000000000002</v>
      </c>
      <c r="O877" s="1">
        <v>1</v>
      </c>
      <c r="P877" s="1">
        <v>0.55300000000000005</v>
      </c>
    </row>
    <row r="878" spans="1:16" x14ac:dyDescent="0.25">
      <c r="A878" t="s">
        <v>829</v>
      </c>
      <c r="B878" t="s">
        <v>3022</v>
      </c>
      <c r="C878" t="s">
        <v>3304</v>
      </c>
      <c r="D878" s="1" t="s">
        <v>1931</v>
      </c>
      <c r="E878" s="1">
        <v>4.1619999999999999</v>
      </c>
      <c r="F878" s="1">
        <v>24</v>
      </c>
      <c r="G878" s="1">
        <v>1</v>
      </c>
      <c r="H878" s="1">
        <v>1</v>
      </c>
      <c r="I878" s="1">
        <v>1</v>
      </c>
      <c r="J878" s="1">
        <v>89</v>
      </c>
      <c r="K878" s="1">
        <f t="shared" si="15"/>
        <v>0</v>
      </c>
      <c r="L878" s="1">
        <v>10.3</v>
      </c>
      <c r="M878" s="1">
        <v>5.26</v>
      </c>
      <c r="N878" s="1">
        <v>0</v>
      </c>
      <c r="O878" s="1">
        <v>1</v>
      </c>
      <c r="P878" s="1">
        <v>0.85099999999999998</v>
      </c>
    </row>
    <row r="879" spans="1:16" x14ac:dyDescent="0.25">
      <c r="A879" t="s">
        <v>830</v>
      </c>
      <c r="B879" t="s">
        <v>3023</v>
      </c>
      <c r="C879" t="s">
        <v>3304</v>
      </c>
      <c r="D879" s="1" t="s">
        <v>1932</v>
      </c>
      <c r="E879" s="1">
        <v>4.1609999999999996</v>
      </c>
      <c r="F879" s="1">
        <v>9</v>
      </c>
      <c r="G879" s="1">
        <v>1</v>
      </c>
      <c r="H879" s="1">
        <v>1</v>
      </c>
      <c r="I879" s="1">
        <v>1</v>
      </c>
      <c r="J879" s="1">
        <v>140</v>
      </c>
      <c r="K879" s="1">
        <f t="shared" si="15"/>
        <v>0</v>
      </c>
      <c r="L879" s="1">
        <v>15.5</v>
      </c>
      <c r="M879" s="1">
        <v>5.86</v>
      </c>
      <c r="N879" s="1">
        <v>2.15</v>
      </c>
      <c r="O879" s="1">
        <v>1</v>
      </c>
      <c r="P879" s="1">
        <v>0.45700000000000002</v>
      </c>
    </row>
    <row r="880" spans="1:16" x14ac:dyDescent="0.25">
      <c r="A880" t="s">
        <v>833</v>
      </c>
      <c r="B880" t="s">
        <v>3026</v>
      </c>
      <c r="C880" t="s">
        <v>3304</v>
      </c>
      <c r="D880" s="1" t="s">
        <v>1935</v>
      </c>
      <c r="E880" s="1">
        <v>4.0819999999999999</v>
      </c>
      <c r="F880" s="1">
        <v>10</v>
      </c>
      <c r="G880" s="1">
        <v>1</v>
      </c>
      <c r="H880" s="1">
        <v>1</v>
      </c>
      <c r="I880" s="1">
        <v>1</v>
      </c>
      <c r="J880" s="1">
        <v>134</v>
      </c>
      <c r="K880" s="1">
        <f t="shared" si="15"/>
        <v>0</v>
      </c>
      <c r="L880" s="1">
        <v>14.2</v>
      </c>
      <c r="M880" s="1">
        <v>9.1300000000000008</v>
      </c>
      <c r="N880" s="1">
        <v>2.72</v>
      </c>
      <c r="O880" s="1">
        <v>1</v>
      </c>
    </row>
    <row r="881" spans="1:16" x14ac:dyDescent="0.25">
      <c r="A881" t="s">
        <v>835</v>
      </c>
      <c r="B881" t="s">
        <v>3028</v>
      </c>
      <c r="C881" t="s">
        <v>3304</v>
      </c>
      <c r="D881" s="1" t="s">
        <v>1937</v>
      </c>
      <c r="E881" s="1">
        <v>4.0670000000000002</v>
      </c>
      <c r="F881" s="1">
        <v>8</v>
      </c>
      <c r="G881" s="1">
        <v>1</v>
      </c>
      <c r="H881" s="1">
        <v>2</v>
      </c>
      <c r="I881" s="1">
        <v>1</v>
      </c>
      <c r="J881" s="1">
        <v>356</v>
      </c>
      <c r="K881" s="1">
        <f t="shared" si="15"/>
        <v>0</v>
      </c>
      <c r="L881" s="1">
        <v>39.299999999999997</v>
      </c>
      <c r="M881" s="1">
        <v>5.08</v>
      </c>
      <c r="N881" s="1">
        <v>6.31</v>
      </c>
      <c r="O881" s="1">
        <v>1</v>
      </c>
    </row>
    <row r="882" spans="1:16" x14ac:dyDescent="0.25">
      <c r="A882" t="s">
        <v>836</v>
      </c>
      <c r="B882" t="s">
        <v>3029</v>
      </c>
      <c r="C882" t="s">
        <v>3304</v>
      </c>
      <c r="D882" s="1" t="s">
        <v>1938</v>
      </c>
      <c r="E882" s="1">
        <v>4.0590000000000002</v>
      </c>
      <c r="F882" s="1">
        <v>3</v>
      </c>
      <c r="G882" s="1">
        <v>1</v>
      </c>
      <c r="H882" s="1">
        <v>2</v>
      </c>
      <c r="I882" s="1">
        <v>1</v>
      </c>
      <c r="J882" s="1">
        <v>286</v>
      </c>
      <c r="K882" s="1">
        <f t="shared" si="15"/>
        <v>0</v>
      </c>
      <c r="L882" s="1">
        <v>31.9</v>
      </c>
      <c r="M882" s="1">
        <v>6.67</v>
      </c>
      <c r="N882" s="1">
        <v>1.69</v>
      </c>
      <c r="O882" s="1">
        <v>1</v>
      </c>
      <c r="P882" s="1">
        <v>0.60299999999999998</v>
      </c>
    </row>
    <row r="883" spans="1:16" x14ac:dyDescent="0.25">
      <c r="A883" t="s">
        <v>837</v>
      </c>
      <c r="B883" t="s">
        <v>3030</v>
      </c>
      <c r="C883" t="s">
        <v>3304</v>
      </c>
      <c r="D883" s="1" t="s">
        <v>1939</v>
      </c>
      <c r="E883" s="1">
        <v>4.0250000000000004</v>
      </c>
      <c r="F883" s="1">
        <v>9</v>
      </c>
      <c r="G883" s="1">
        <v>2</v>
      </c>
      <c r="H883" s="1">
        <v>3</v>
      </c>
      <c r="I883" s="1">
        <v>1</v>
      </c>
      <c r="J883" s="1">
        <v>190</v>
      </c>
      <c r="K883" s="1">
        <f t="shared" si="15"/>
        <v>0</v>
      </c>
      <c r="L883" s="1">
        <v>20.399999999999999</v>
      </c>
      <c r="M883" s="1">
        <v>8.85</v>
      </c>
      <c r="N883" s="1">
        <v>0</v>
      </c>
      <c r="O883" s="1">
        <v>2</v>
      </c>
    </row>
    <row r="884" spans="1:16" x14ac:dyDescent="0.25">
      <c r="A884" t="s">
        <v>838</v>
      </c>
      <c r="B884" t="s">
        <v>3031</v>
      </c>
      <c r="C884" t="s">
        <v>3304</v>
      </c>
      <c r="D884" s="1" t="s">
        <v>1940</v>
      </c>
      <c r="E884" s="1">
        <v>4.0140000000000002</v>
      </c>
      <c r="F884" s="1">
        <v>5</v>
      </c>
      <c r="G884" s="1">
        <v>1</v>
      </c>
      <c r="H884" s="1">
        <v>1</v>
      </c>
      <c r="I884" s="1">
        <v>1</v>
      </c>
      <c r="J884" s="1">
        <v>547</v>
      </c>
      <c r="K884" s="1">
        <f t="shared" si="15"/>
        <v>0</v>
      </c>
      <c r="L884" s="1">
        <v>61.5</v>
      </c>
      <c r="M884" s="1">
        <v>7.33</v>
      </c>
      <c r="N884" s="1">
        <v>2.25</v>
      </c>
      <c r="O884" s="1">
        <v>1</v>
      </c>
    </row>
    <row r="885" spans="1:16" x14ac:dyDescent="0.25">
      <c r="A885" t="s">
        <v>839</v>
      </c>
      <c r="B885" t="s">
        <v>3032</v>
      </c>
      <c r="C885" t="s">
        <v>3304</v>
      </c>
      <c r="D885" s="1" t="s">
        <v>1941</v>
      </c>
      <c r="E885" s="1">
        <v>4.0110000000000001</v>
      </c>
      <c r="F885" s="1">
        <v>4</v>
      </c>
      <c r="G885" s="1">
        <v>1</v>
      </c>
      <c r="H885" s="1">
        <v>1</v>
      </c>
      <c r="I885" s="1">
        <v>1</v>
      </c>
      <c r="J885" s="1">
        <v>290</v>
      </c>
      <c r="K885" s="1">
        <f t="shared" si="15"/>
        <v>0</v>
      </c>
      <c r="L885" s="1">
        <v>31.5</v>
      </c>
      <c r="M885" s="1">
        <v>5.66</v>
      </c>
      <c r="N885" s="1">
        <v>2.5099999999999998</v>
      </c>
      <c r="O885" s="1">
        <v>1</v>
      </c>
      <c r="P885" s="1">
        <v>0.01</v>
      </c>
    </row>
    <row r="886" spans="1:16" x14ac:dyDescent="0.25">
      <c r="A886" t="s">
        <v>840</v>
      </c>
      <c r="B886" t="s">
        <v>3033</v>
      </c>
      <c r="C886" t="s">
        <v>3304</v>
      </c>
      <c r="D886" s="1" t="s">
        <v>1942</v>
      </c>
      <c r="E886" s="1">
        <v>4</v>
      </c>
      <c r="F886" s="1">
        <v>13</v>
      </c>
      <c r="G886" s="1">
        <v>1</v>
      </c>
      <c r="H886" s="1">
        <v>2</v>
      </c>
      <c r="I886" s="1">
        <v>1</v>
      </c>
      <c r="J886" s="1">
        <v>119</v>
      </c>
      <c r="K886" s="1">
        <f t="shared" si="15"/>
        <v>0</v>
      </c>
      <c r="L886" s="1">
        <v>13.8</v>
      </c>
      <c r="M886" s="1">
        <v>11.81</v>
      </c>
      <c r="N886" s="1">
        <v>4.4000000000000004</v>
      </c>
      <c r="O886" s="1">
        <v>1</v>
      </c>
      <c r="P886" s="1">
        <v>0.59499999999999997</v>
      </c>
    </row>
    <row r="887" spans="1:16" x14ac:dyDescent="0.25">
      <c r="A887" t="s">
        <v>842</v>
      </c>
      <c r="B887" t="s">
        <v>3035</v>
      </c>
      <c r="C887" t="s">
        <v>3304</v>
      </c>
      <c r="D887" s="1" t="s">
        <v>1944</v>
      </c>
      <c r="E887" s="1">
        <v>3.9769999999999999</v>
      </c>
      <c r="F887" s="1">
        <v>7</v>
      </c>
      <c r="G887" s="1">
        <v>1</v>
      </c>
      <c r="H887" s="1">
        <v>2</v>
      </c>
      <c r="I887" s="1">
        <v>1</v>
      </c>
      <c r="J887" s="1">
        <v>147</v>
      </c>
      <c r="K887" s="1">
        <f t="shared" si="15"/>
        <v>0</v>
      </c>
      <c r="L887" s="1">
        <v>16.399999999999999</v>
      </c>
      <c r="M887" s="1">
        <v>9.83</v>
      </c>
      <c r="N887" s="1">
        <v>1.72</v>
      </c>
      <c r="O887" s="1">
        <v>1</v>
      </c>
      <c r="P887" s="1">
        <v>1.0289999999999999</v>
      </c>
    </row>
    <row r="888" spans="1:16" x14ac:dyDescent="0.25">
      <c r="A888" t="s">
        <v>843</v>
      </c>
      <c r="B888" t="s">
        <v>3036</v>
      </c>
      <c r="C888" t="s">
        <v>3304</v>
      </c>
      <c r="D888" s="1" t="s">
        <v>1945</v>
      </c>
      <c r="E888" s="1">
        <v>3.9369999999999998</v>
      </c>
      <c r="F888" s="1">
        <v>5</v>
      </c>
      <c r="G888" s="1">
        <v>1</v>
      </c>
      <c r="H888" s="1">
        <v>1</v>
      </c>
      <c r="I888" s="1">
        <v>1</v>
      </c>
      <c r="J888" s="1">
        <v>191</v>
      </c>
      <c r="K888" s="1">
        <f t="shared" si="15"/>
        <v>0</v>
      </c>
      <c r="L888" s="1">
        <v>21.9</v>
      </c>
      <c r="M888" s="1">
        <v>5.08</v>
      </c>
      <c r="N888" s="1">
        <v>2.41</v>
      </c>
      <c r="O888" s="1">
        <v>1</v>
      </c>
      <c r="P888" s="1">
        <v>0.01</v>
      </c>
    </row>
    <row r="889" spans="1:16" x14ac:dyDescent="0.25">
      <c r="A889" t="s">
        <v>845</v>
      </c>
      <c r="B889" t="s">
        <v>3038</v>
      </c>
      <c r="C889" t="s">
        <v>3304</v>
      </c>
      <c r="D889" s="1" t="s">
        <v>1947</v>
      </c>
      <c r="E889" s="1">
        <v>3.91</v>
      </c>
      <c r="F889" s="1">
        <v>6</v>
      </c>
      <c r="G889" s="1">
        <v>1</v>
      </c>
      <c r="H889" s="1">
        <v>1</v>
      </c>
      <c r="I889" s="1">
        <v>1</v>
      </c>
      <c r="J889" s="1">
        <v>253</v>
      </c>
      <c r="K889" s="1">
        <f t="shared" si="15"/>
        <v>0</v>
      </c>
      <c r="L889" s="1">
        <v>26.9</v>
      </c>
      <c r="M889" s="1">
        <v>5.77</v>
      </c>
      <c r="N889" s="1">
        <v>0</v>
      </c>
      <c r="O889" s="1">
        <v>1</v>
      </c>
      <c r="P889" s="1">
        <v>0.498</v>
      </c>
    </row>
    <row r="890" spans="1:16" x14ac:dyDescent="0.25">
      <c r="A890" t="s">
        <v>846</v>
      </c>
      <c r="B890" t="s">
        <v>3039</v>
      </c>
      <c r="C890" t="s">
        <v>3304</v>
      </c>
      <c r="D890" s="1" t="s">
        <v>1948</v>
      </c>
      <c r="E890" s="1">
        <v>3.9060000000000001</v>
      </c>
      <c r="F890" s="1">
        <v>7</v>
      </c>
      <c r="G890" s="1">
        <v>1</v>
      </c>
      <c r="H890" s="1">
        <v>1</v>
      </c>
      <c r="I890" s="1">
        <v>1</v>
      </c>
      <c r="J890" s="1">
        <v>181</v>
      </c>
      <c r="K890" s="1">
        <f t="shared" si="15"/>
        <v>0</v>
      </c>
      <c r="L890" s="1">
        <v>20.3</v>
      </c>
      <c r="M890" s="1">
        <v>8.6999999999999993</v>
      </c>
      <c r="N890" s="1">
        <v>0</v>
      </c>
      <c r="O890" s="1">
        <v>1</v>
      </c>
    </row>
    <row r="891" spans="1:16" x14ac:dyDescent="0.25">
      <c r="A891" t="s">
        <v>847</v>
      </c>
      <c r="B891" t="s">
        <v>3040</v>
      </c>
      <c r="C891" t="s">
        <v>3304</v>
      </c>
      <c r="D891" s="1" t="s">
        <v>1949</v>
      </c>
      <c r="E891" s="1">
        <v>3.8809999999999998</v>
      </c>
      <c r="F891" s="1">
        <v>9</v>
      </c>
      <c r="G891" s="1">
        <v>1</v>
      </c>
      <c r="H891" s="1">
        <v>1</v>
      </c>
      <c r="I891" s="1">
        <v>1</v>
      </c>
      <c r="J891" s="1">
        <v>129</v>
      </c>
      <c r="K891" s="1">
        <f t="shared" si="15"/>
        <v>0</v>
      </c>
      <c r="L891" s="1">
        <v>14</v>
      </c>
      <c r="M891" s="1">
        <v>5.21</v>
      </c>
      <c r="N891" s="1">
        <v>2.2999999999999998</v>
      </c>
      <c r="O891" s="1">
        <v>1</v>
      </c>
      <c r="P891" s="1">
        <v>0.254</v>
      </c>
    </row>
    <row r="892" spans="1:16" x14ac:dyDescent="0.25">
      <c r="A892" t="s">
        <v>849</v>
      </c>
      <c r="B892" t="s">
        <v>3042</v>
      </c>
      <c r="C892" t="s">
        <v>3304</v>
      </c>
      <c r="D892" s="1" t="s">
        <v>1951</v>
      </c>
      <c r="E892" s="1">
        <v>3.8690000000000002</v>
      </c>
      <c r="F892" s="1">
        <v>7</v>
      </c>
      <c r="G892" s="1">
        <v>1</v>
      </c>
      <c r="H892" s="1">
        <v>1</v>
      </c>
      <c r="I892" s="1">
        <v>1</v>
      </c>
      <c r="J892" s="1">
        <v>397</v>
      </c>
      <c r="K892" s="1">
        <f t="shared" si="15"/>
        <v>0</v>
      </c>
      <c r="L892" s="1">
        <v>43</v>
      </c>
      <c r="M892" s="1">
        <v>6.09</v>
      </c>
      <c r="N892" s="1">
        <v>2.38</v>
      </c>
      <c r="O892" s="1">
        <v>1</v>
      </c>
    </row>
    <row r="893" spans="1:16" x14ac:dyDescent="0.25">
      <c r="A893" t="s">
        <v>850</v>
      </c>
      <c r="B893" t="s">
        <v>3043</v>
      </c>
      <c r="C893" t="s">
        <v>3304</v>
      </c>
      <c r="D893" s="1" t="s">
        <v>1952</v>
      </c>
      <c r="E893" s="1">
        <v>3.8660000000000001</v>
      </c>
      <c r="F893" s="1">
        <v>6</v>
      </c>
      <c r="G893" s="1">
        <v>1</v>
      </c>
      <c r="H893" s="1">
        <v>1</v>
      </c>
      <c r="I893" s="1">
        <v>1</v>
      </c>
      <c r="J893" s="1">
        <v>209</v>
      </c>
      <c r="K893" s="1">
        <f t="shared" si="15"/>
        <v>0</v>
      </c>
      <c r="L893" s="1">
        <v>23.3</v>
      </c>
      <c r="M893" s="1">
        <v>9.41</v>
      </c>
      <c r="N893" s="1">
        <v>1.92</v>
      </c>
      <c r="O893" s="1">
        <v>1</v>
      </c>
      <c r="P893" s="1">
        <v>0.628</v>
      </c>
    </row>
    <row r="894" spans="1:16" x14ac:dyDescent="0.25">
      <c r="A894" t="s">
        <v>851</v>
      </c>
      <c r="B894" t="s">
        <v>3044</v>
      </c>
      <c r="C894" t="s">
        <v>3304</v>
      </c>
      <c r="D894" s="1" t="s">
        <v>1953</v>
      </c>
      <c r="E894" s="1">
        <v>3.8580000000000001</v>
      </c>
      <c r="F894" s="1">
        <v>5</v>
      </c>
      <c r="G894" s="1">
        <v>1</v>
      </c>
      <c r="H894" s="1">
        <v>2</v>
      </c>
      <c r="I894" s="1">
        <v>1</v>
      </c>
      <c r="J894" s="1">
        <v>299</v>
      </c>
      <c r="K894" s="1">
        <f t="shared" si="15"/>
        <v>0</v>
      </c>
      <c r="L894" s="1">
        <v>33.299999999999997</v>
      </c>
      <c r="M894" s="1">
        <v>5.63</v>
      </c>
      <c r="N894" s="1">
        <v>3.85</v>
      </c>
      <c r="O894" s="1">
        <v>1</v>
      </c>
      <c r="P894" s="1">
        <v>0.45200000000000001</v>
      </c>
    </row>
    <row r="895" spans="1:16" x14ac:dyDescent="0.25">
      <c r="A895" t="s">
        <v>854</v>
      </c>
      <c r="B895" t="s">
        <v>3047</v>
      </c>
      <c r="C895" t="s">
        <v>3304</v>
      </c>
      <c r="D895" s="1" t="s">
        <v>1956</v>
      </c>
      <c r="E895" s="1">
        <v>3.782</v>
      </c>
      <c r="F895" s="1">
        <v>5</v>
      </c>
      <c r="G895" s="1">
        <v>1</v>
      </c>
      <c r="H895" s="1">
        <v>2</v>
      </c>
      <c r="I895" s="1">
        <v>1</v>
      </c>
      <c r="J895" s="1">
        <v>185</v>
      </c>
      <c r="K895" s="1">
        <f t="shared" si="15"/>
        <v>0</v>
      </c>
      <c r="L895" s="1">
        <v>21.3</v>
      </c>
      <c r="M895" s="1">
        <v>5.78</v>
      </c>
      <c r="N895" s="1">
        <v>3.98</v>
      </c>
      <c r="O895" s="1">
        <v>1</v>
      </c>
      <c r="P895" s="1">
        <v>0.75600000000000001</v>
      </c>
    </row>
    <row r="896" spans="1:16" x14ac:dyDescent="0.25">
      <c r="A896" t="s">
        <v>855</v>
      </c>
      <c r="B896" t="s">
        <v>3048</v>
      </c>
      <c r="C896" t="s">
        <v>3304</v>
      </c>
      <c r="D896" s="1" t="s">
        <v>1957</v>
      </c>
      <c r="E896" s="1">
        <v>3.7669999999999999</v>
      </c>
      <c r="F896" s="1">
        <v>7</v>
      </c>
      <c r="G896" s="1">
        <v>1</v>
      </c>
      <c r="H896" s="1">
        <v>1</v>
      </c>
      <c r="I896" s="1">
        <v>1</v>
      </c>
      <c r="J896" s="1">
        <v>143</v>
      </c>
      <c r="K896" s="1">
        <f t="shared" si="15"/>
        <v>0</v>
      </c>
      <c r="L896" s="1">
        <v>15.6</v>
      </c>
      <c r="M896" s="1">
        <v>9.33</v>
      </c>
      <c r="N896" s="1">
        <v>2.27</v>
      </c>
      <c r="O896" s="1">
        <v>1</v>
      </c>
      <c r="P896" s="1">
        <v>0.32900000000000001</v>
      </c>
    </row>
    <row r="897" spans="1:16" x14ac:dyDescent="0.25">
      <c r="A897" t="s">
        <v>857</v>
      </c>
      <c r="B897" t="s">
        <v>3050</v>
      </c>
      <c r="C897" t="s">
        <v>3304</v>
      </c>
      <c r="D897" s="1" t="s">
        <v>1959</v>
      </c>
      <c r="E897" s="1">
        <v>3.681</v>
      </c>
      <c r="F897" s="1">
        <v>3</v>
      </c>
      <c r="G897" s="1">
        <v>1</v>
      </c>
      <c r="H897" s="1">
        <v>1</v>
      </c>
      <c r="I897" s="1">
        <v>1</v>
      </c>
      <c r="J897" s="1">
        <v>383</v>
      </c>
      <c r="K897" s="1">
        <f t="shared" si="15"/>
        <v>0</v>
      </c>
      <c r="L897" s="1">
        <v>42.3</v>
      </c>
      <c r="M897" s="1">
        <v>5.9</v>
      </c>
      <c r="N897" s="1">
        <v>0</v>
      </c>
      <c r="O897" s="1">
        <v>1</v>
      </c>
    </row>
    <row r="898" spans="1:16" x14ac:dyDescent="0.25">
      <c r="A898" t="s">
        <v>858</v>
      </c>
      <c r="B898" t="s">
        <v>3051</v>
      </c>
      <c r="C898" t="s">
        <v>3304</v>
      </c>
      <c r="D898" s="1" t="s">
        <v>1960</v>
      </c>
      <c r="E898" s="1">
        <v>3.68</v>
      </c>
      <c r="F898" s="1">
        <v>4</v>
      </c>
      <c r="G898" s="1">
        <v>1</v>
      </c>
      <c r="H898" s="1">
        <v>1</v>
      </c>
      <c r="I898" s="1">
        <v>1</v>
      </c>
      <c r="J898" s="1">
        <v>293</v>
      </c>
      <c r="K898" s="1">
        <f t="shared" si="15"/>
        <v>0</v>
      </c>
      <c r="L898" s="1">
        <v>32.700000000000003</v>
      </c>
      <c r="M898" s="1">
        <v>5.43</v>
      </c>
      <c r="N898" s="1">
        <v>2.62</v>
      </c>
      <c r="O898" s="1">
        <v>1</v>
      </c>
      <c r="P898" s="1">
        <v>0.99099999999999999</v>
      </c>
    </row>
    <row r="899" spans="1:16" x14ac:dyDescent="0.25">
      <c r="A899" t="s">
        <v>859</v>
      </c>
      <c r="B899" t="s">
        <v>3052</v>
      </c>
      <c r="C899" t="s">
        <v>3304</v>
      </c>
      <c r="D899" s="1" t="s">
        <v>1961</v>
      </c>
      <c r="E899" s="1">
        <v>3.665</v>
      </c>
      <c r="F899" s="1">
        <v>2</v>
      </c>
      <c r="G899" s="1">
        <v>1</v>
      </c>
      <c r="H899" s="1">
        <v>1</v>
      </c>
      <c r="I899" s="1">
        <v>1</v>
      </c>
      <c r="J899" s="1">
        <v>732</v>
      </c>
      <c r="K899" s="1">
        <f t="shared" si="15"/>
        <v>0</v>
      </c>
      <c r="L899" s="1">
        <v>81.599999999999994</v>
      </c>
      <c r="M899" s="1">
        <v>8.84</v>
      </c>
      <c r="N899" s="1">
        <v>0</v>
      </c>
      <c r="O899" s="1">
        <v>1</v>
      </c>
    </row>
    <row r="900" spans="1:16" x14ac:dyDescent="0.25">
      <c r="A900" t="s">
        <v>860</v>
      </c>
      <c r="B900" t="s">
        <v>3053</v>
      </c>
      <c r="C900" t="s">
        <v>3304</v>
      </c>
      <c r="D900" s="1" t="s">
        <v>1962</v>
      </c>
      <c r="E900" s="1">
        <v>3.6459999999999999</v>
      </c>
      <c r="F900" s="1">
        <v>4</v>
      </c>
      <c r="G900" s="1">
        <v>1</v>
      </c>
      <c r="H900" s="1">
        <v>1</v>
      </c>
      <c r="I900" s="1">
        <v>1</v>
      </c>
      <c r="J900" s="1">
        <v>348</v>
      </c>
      <c r="K900" s="1">
        <f t="shared" si="15"/>
        <v>0</v>
      </c>
      <c r="L900" s="1">
        <v>39</v>
      </c>
      <c r="M900" s="1">
        <v>7.55</v>
      </c>
      <c r="N900" s="1">
        <v>3.07</v>
      </c>
      <c r="O900" s="1">
        <v>1</v>
      </c>
      <c r="P900" s="1">
        <v>0.36599999999999999</v>
      </c>
    </row>
    <row r="901" spans="1:16" x14ac:dyDescent="0.25">
      <c r="A901" t="s">
        <v>861</v>
      </c>
      <c r="B901" t="s">
        <v>3054</v>
      </c>
      <c r="C901" t="s">
        <v>3304</v>
      </c>
      <c r="D901" s="1" t="s">
        <v>1963</v>
      </c>
      <c r="E901" s="1">
        <v>3.641</v>
      </c>
      <c r="F901" s="1">
        <v>2</v>
      </c>
      <c r="G901" s="1">
        <v>1</v>
      </c>
      <c r="H901" s="1">
        <v>1</v>
      </c>
      <c r="I901" s="1">
        <v>1</v>
      </c>
      <c r="J901" s="1">
        <v>613</v>
      </c>
      <c r="K901" s="1">
        <f t="shared" si="15"/>
        <v>0</v>
      </c>
      <c r="L901" s="1">
        <v>66.400000000000006</v>
      </c>
      <c r="M901" s="1">
        <v>8.24</v>
      </c>
      <c r="N901" s="1">
        <v>1.8</v>
      </c>
      <c r="O901" s="1">
        <v>1</v>
      </c>
      <c r="P901" s="1">
        <v>1.8380000000000001</v>
      </c>
    </row>
    <row r="902" spans="1:16" x14ac:dyDescent="0.25">
      <c r="A902" t="s">
        <v>862</v>
      </c>
      <c r="B902" t="s">
        <v>3055</v>
      </c>
      <c r="C902" t="s">
        <v>3304</v>
      </c>
      <c r="D902" s="1" t="s">
        <v>1964</v>
      </c>
      <c r="E902" s="1">
        <v>3.6360000000000001</v>
      </c>
      <c r="F902" s="1">
        <v>13</v>
      </c>
      <c r="G902" s="1">
        <v>1</v>
      </c>
      <c r="H902" s="1">
        <v>1</v>
      </c>
      <c r="I902" s="1">
        <v>1</v>
      </c>
      <c r="J902" s="1">
        <v>107</v>
      </c>
      <c r="K902" s="1">
        <f t="shared" si="15"/>
        <v>0</v>
      </c>
      <c r="L902" s="1">
        <v>11.5</v>
      </c>
      <c r="M902" s="1">
        <v>4.88</v>
      </c>
      <c r="N902" s="1">
        <v>1.95</v>
      </c>
      <c r="O902" s="1">
        <v>1</v>
      </c>
      <c r="P902" s="1">
        <v>0.83799999999999997</v>
      </c>
    </row>
    <row r="903" spans="1:16" x14ac:dyDescent="0.25">
      <c r="A903" t="s">
        <v>863</v>
      </c>
      <c r="B903" t="s">
        <v>3056</v>
      </c>
      <c r="C903" t="s">
        <v>3304</v>
      </c>
      <c r="D903" s="1" t="s">
        <v>1965</v>
      </c>
      <c r="E903" s="1">
        <v>3.621</v>
      </c>
      <c r="F903" s="1">
        <v>11</v>
      </c>
      <c r="G903" s="1">
        <v>1</v>
      </c>
      <c r="H903" s="1">
        <v>1</v>
      </c>
      <c r="I903" s="1">
        <v>1</v>
      </c>
      <c r="J903" s="1">
        <v>137</v>
      </c>
      <c r="K903" s="1">
        <f t="shared" si="15"/>
        <v>0</v>
      </c>
      <c r="L903" s="1">
        <v>14.7</v>
      </c>
      <c r="M903" s="1">
        <v>7.34</v>
      </c>
      <c r="N903" s="1">
        <v>2.0499999999999998</v>
      </c>
      <c r="O903" s="1">
        <v>1</v>
      </c>
      <c r="P903" s="1">
        <v>0.01</v>
      </c>
    </row>
    <row r="904" spans="1:16" x14ac:dyDescent="0.25">
      <c r="A904" t="s">
        <v>866</v>
      </c>
      <c r="B904" t="s">
        <v>3059</v>
      </c>
      <c r="C904" t="s">
        <v>3304</v>
      </c>
      <c r="D904" s="1" t="s">
        <v>1968</v>
      </c>
      <c r="E904" s="1">
        <v>3.5859999999999999</v>
      </c>
      <c r="F904" s="1">
        <v>12</v>
      </c>
      <c r="G904" s="1">
        <v>1</v>
      </c>
      <c r="H904" s="1">
        <v>1</v>
      </c>
      <c r="I904" s="1">
        <v>1</v>
      </c>
      <c r="J904" s="1">
        <v>118</v>
      </c>
      <c r="K904" s="1">
        <f t="shared" si="15"/>
        <v>0</v>
      </c>
      <c r="L904" s="1">
        <v>13</v>
      </c>
      <c r="M904" s="1">
        <v>8.6199999999999992</v>
      </c>
      <c r="N904" s="1">
        <v>2.0299999999999998</v>
      </c>
      <c r="O904" s="1">
        <v>1</v>
      </c>
      <c r="P904" s="1">
        <v>1.5980000000000001</v>
      </c>
    </row>
    <row r="905" spans="1:16" x14ac:dyDescent="0.25">
      <c r="A905" t="s">
        <v>867</v>
      </c>
      <c r="B905" t="s">
        <v>3060</v>
      </c>
      <c r="C905" t="s">
        <v>3304</v>
      </c>
      <c r="D905" s="1" t="s">
        <v>1969</v>
      </c>
      <c r="E905" s="1">
        <v>3.581</v>
      </c>
      <c r="F905" s="1">
        <v>4</v>
      </c>
      <c r="G905" s="1">
        <v>1</v>
      </c>
      <c r="H905" s="1">
        <v>2</v>
      </c>
      <c r="I905" s="1">
        <v>1</v>
      </c>
      <c r="J905" s="1">
        <v>269</v>
      </c>
      <c r="K905" s="1">
        <f t="shared" si="15"/>
        <v>0</v>
      </c>
      <c r="L905" s="1">
        <v>29.6</v>
      </c>
      <c r="M905" s="1">
        <v>5.54</v>
      </c>
      <c r="N905" s="1">
        <v>0</v>
      </c>
      <c r="O905" s="1">
        <v>1</v>
      </c>
    </row>
    <row r="906" spans="1:16" x14ac:dyDescent="0.25">
      <c r="A906" t="s">
        <v>868</v>
      </c>
      <c r="B906" t="s">
        <v>3061</v>
      </c>
      <c r="C906" t="s">
        <v>3304</v>
      </c>
      <c r="D906" s="1" t="s">
        <v>1970</v>
      </c>
      <c r="E906" s="1">
        <v>3.5510000000000002</v>
      </c>
      <c r="F906" s="1">
        <v>3</v>
      </c>
      <c r="G906" s="1">
        <v>1</v>
      </c>
      <c r="H906" s="1">
        <v>2</v>
      </c>
      <c r="I906" s="1">
        <v>1</v>
      </c>
      <c r="J906" s="1">
        <v>375</v>
      </c>
      <c r="K906" s="1">
        <f t="shared" si="15"/>
        <v>0</v>
      </c>
      <c r="L906" s="1">
        <v>41.2</v>
      </c>
      <c r="M906" s="1">
        <v>5.52</v>
      </c>
      <c r="N906" s="1">
        <v>2.04</v>
      </c>
      <c r="O906" s="1">
        <v>1</v>
      </c>
      <c r="P906" s="1">
        <v>1.546</v>
      </c>
    </row>
    <row r="907" spans="1:16" x14ac:dyDescent="0.25">
      <c r="A907" t="s">
        <v>871</v>
      </c>
      <c r="B907" t="s">
        <v>3064</v>
      </c>
      <c r="C907" t="s">
        <v>3304</v>
      </c>
      <c r="D907" s="1" t="s">
        <v>1973</v>
      </c>
      <c r="E907" s="1">
        <v>3.5390000000000001</v>
      </c>
      <c r="F907" s="1">
        <v>4</v>
      </c>
      <c r="G907" s="1">
        <v>1</v>
      </c>
      <c r="H907" s="1">
        <v>1</v>
      </c>
      <c r="I907" s="1">
        <v>1</v>
      </c>
      <c r="J907" s="1">
        <v>337</v>
      </c>
      <c r="K907" s="1">
        <f t="shared" si="15"/>
        <v>0</v>
      </c>
      <c r="L907" s="1">
        <v>36.200000000000003</v>
      </c>
      <c r="M907" s="1">
        <v>5.8</v>
      </c>
      <c r="N907" s="1">
        <v>2.99</v>
      </c>
      <c r="O907" s="1">
        <v>1</v>
      </c>
      <c r="P907" s="1">
        <v>0.40300000000000002</v>
      </c>
    </row>
    <row r="908" spans="1:16" x14ac:dyDescent="0.25">
      <c r="A908" t="s">
        <v>872</v>
      </c>
      <c r="B908" t="s">
        <v>3065</v>
      </c>
      <c r="C908" t="s">
        <v>3304</v>
      </c>
      <c r="D908" s="1" t="s">
        <v>1974</v>
      </c>
      <c r="E908" s="1">
        <v>3.5259999999999998</v>
      </c>
      <c r="F908" s="1">
        <v>4</v>
      </c>
      <c r="G908" s="1">
        <v>1</v>
      </c>
      <c r="H908" s="1">
        <v>2</v>
      </c>
      <c r="I908" s="1">
        <v>1</v>
      </c>
      <c r="J908" s="1">
        <v>217</v>
      </c>
      <c r="K908" s="1">
        <f t="shared" si="15"/>
        <v>0</v>
      </c>
      <c r="L908" s="1">
        <v>23.3</v>
      </c>
      <c r="M908" s="1">
        <v>5.01</v>
      </c>
      <c r="N908" s="1">
        <v>4.71</v>
      </c>
      <c r="O908" s="1">
        <v>1</v>
      </c>
      <c r="P908" s="1">
        <v>1.0589999999999999</v>
      </c>
    </row>
    <row r="909" spans="1:16" x14ac:dyDescent="0.25">
      <c r="A909" t="s">
        <v>874</v>
      </c>
      <c r="B909" t="s">
        <v>3067</v>
      </c>
      <c r="C909" t="s">
        <v>3304</v>
      </c>
      <c r="D909" s="1" t="s">
        <v>1976</v>
      </c>
      <c r="E909" s="1">
        <v>3.5</v>
      </c>
      <c r="F909" s="1">
        <v>3</v>
      </c>
      <c r="G909" s="1">
        <v>1</v>
      </c>
      <c r="H909" s="1">
        <v>1</v>
      </c>
      <c r="I909" s="1">
        <v>1</v>
      </c>
      <c r="J909" s="1">
        <v>400</v>
      </c>
      <c r="K909" s="1">
        <f t="shared" si="15"/>
        <v>0</v>
      </c>
      <c r="L909" s="1">
        <v>44.2</v>
      </c>
      <c r="M909" s="1">
        <v>7.27</v>
      </c>
      <c r="N909" s="1">
        <v>1.6</v>
      </c>
      <c r="O909" s="1">
        <v>1</v>
      </c>
      <c r="P909" s="1">
        <v>1.145</v>
      </c>
    </row>
    <row r="910" spans="1:16" x14ac:dyDescent="0.25">
      <c r="A910" t="s">
        <v>875</v>
      </c>
      <c r="B910" t="s">
        <v>3068</v>
      </c>
      <c r="C910" t="s">
        <v>3304</v>
      </c>
      <c r="D910" s="1" t="s">
        <v>1977</v>
      </c>
      <c r="E910" s="1">
        <v>3.468</v>
      </c>
      <c r="F910" s="1">
        <v>4</v>
      </c>
      <c r="G910" s="1">
        <v>1</v>
      </c>
      <c r="H910" s="1">
        <v>1</v>
      </c>
      <c r="I910" s="1">
        <v>1</v>
      </c>
      <c r="J910" s="1">
        <v>302</v>
      </c>
      <c r="K910" s="1">
        <f t="shared" si="15"/>
        <v>0</v>
      </c>
      <c r="L910" s="1">
        <v>35.200000000000003</v>
      </c>
      <c r="M910" s="1">
        <v>8.02</v>
      </c>
      <c r="N910" s="1">
        <v>0</v>
      </c>
      <c r="O910" s="1">
        <v>1</v>
      </c>
      <c r="P910" s="1">
        <v>0.29399999999999998</v>
      </c>
    </row>
    <row r="911" spans="1:16" x14ac:dyDescent="0.25">
      <c r="A911" t="s">
        <v>876</v>
      </c>
      <c r="B911" t="s">
        <v>3069</v>
      </c>
      <c r="C911" t="s">
        <v>3307</v>
      </c>
      <c r="D911" s="1" t="s">
        <v>1978</v>
      </c>
      <c r="E911" s="1">
        <v>3.4550000000000001</v>
      </c>
      <c r="F911" s="1">
        <v>2</v>
      </c>
      <c r="G911" s="1">
        <v>1</v>
      </c>
      <c r="H911" s="1">
        <v>1</v>
      </c>
      <c r="I911" s="1">
        <v>1</v>
      </c>
      <c r="J911" s="1">
        <v>607</v>
      </c>
      <c r="K911" s="1">
        <f t="shared" si="15"/>
        <v>0</v>
      </c>
      <c r="L911" s="1">
        <v>69.2</v>
      </c>
      <c r="M911" s="1">
        <v>6.18</v>
      </c>
      <c r="N911" s="1">
        <v>2.1800000000000002</v>
      </c>
      <c r="O911" s="1">
        <v>1</v>
      </c>
    </row>
    <row r="912" spans="1:16" x14ac:dyDescent="0.25">
      <c r="A912" t="s">
        <v>877</v>
      </c>
      <c r="B912" t="s">
        <v>3070</v>
      </c>
      <c r="C912" t="s">
        <v>3304</v>
      </c>
      <c r="D912" s="1" t="s">
        <v>1979</v>
      </c>
      <c r="E912" s="1">
        <v>3.403</v>
      </c>
      <c r="F912" s="1">
        <v>9</v>
      </c>
      <c r="G912" s="1">
        <v>1</v>
      </c>
      <c r="H912" s="1">
        <v>1</v>
      </c>
      <c r="I912" s="1">
        <v>1</v>
      </c>
      <c r="J912" s="1">
        <v>238</v>
      </c>
      <c r="K912" s="1">
        <f t="shared" si="15"/>
        <v>0</v>
      </c>
      <c r="L912" s="1">
        <v>27.1</v>
      </c>
      <c r="M912" s="1">
        <v>6.44</v>
      </c>
      <c r="N912" s="1">
        <v>0</v>
      </c>
      <c r="O912" s="1">
        <v>1</v>
      </c>
    </row>
    <row r="913" spans="1:16" x14ac:dyDescent="0.25">
      <c r="A913" t="s">
        <v>878</v>
      </c>
      <c r="B913" t="s">
        <v>3071</v>
      </c>
      <c r="C913" t="s">
        <v>3304</v>
      </c>
      <c r="D913" s="1" t="s">
        <v>1980</v>
      </c>
      <c r="E913" s="1">
        <v>3.379</v>
      </c>
      <c r="F913" s="1">
        <v>4</v>
      </c>
      <c r="G913" s="1">
        <v>1</v>
      </c>
      <c r="H913" s="1">
        <v>1</v>
      </c>
      <c r="I913" s="1">
        <v>1</v>
      </c>
      <c r="J913" s="1">
        <v>277</v>
      </c>
      <c r="K913" s="1">
        <f t="shared" si="15"/>
        <v>0</v>
      </c>
      <c r="L913" s="1">
        <v>31.2</v>
      </c>
      <c r="M913" s="1">
        <v>6.43</v>
      </c>
      <c r="N913" s="1">
        <v>2.14</v>
      </c>
      <c r="O913" s="1">
        <v>1</v>
      </c>
      <c r="P913" s="1">
        <v>0.22500000000000001</v>
      </c>
    </row>
    <row r="914" spans="1:16" x14ac:dyDescent="0.25">
      <c r="A914" t="s">
        <v>879</v>
      </c>
      <c r="B914" t="s">
        <v>3072</v>
      </c>
      <c r="C914" t="s">
        <v>3304</v>
      </c>
      <c r="D914" s="1" t="s">
        <v>1981</v>
      </c>
      <c r="E914" s="1">
        <v>3.3460000000000001</v>
      </c>
      <c r="F914" s="1">
        <v>11</v>
      </c>
      <c r="G914" s="1">
        <v>1</v>
      </c>
      <c r="H914" s="1">
        <v>1</v>
      </c>
      <c r="I914" s="1">
        <v>1</v>
      </c>
      <c r="J914" s="1">
        <v>70</v>
      </c>
      <c r="K914" s="1">
        <f t="shared" si="15"/>
        <v>0</v>
      </c>
      <c r="L914" s="1">
        <v>7.4</v>
      </c>
      <c r="M914" s="1">
        <v>8.0299999999999994</v>
      </c>
      <c r="N914" s="1">
        <v>1.71</v>
      </c>
      <c r="O914" s="1">
        <v>1</v>
      </c>
      <c r="P914" s="1">
        <v>0.55600000000000005</v>
      </c>
    </row>
    <row r="915" spans="1:16" x14ac:dyDescent="0.25">
      <c r="A915" t="s">
        <v>880</v>
      </c>
      <c r="B915" t="s">
        <v>3073</v>
      </c>
      <c r="C915" t="s">
        <v>3304</v>
      </c>
      <c r="D915" s="1" t="s">
        <v>1982</v>
      </c>
      <c r="E915" s="1">
        <v>3.339</v>
      </c>
      <c r="F915" s="1">
        <v>3</v>
      </c>
      <c r="G915" s="1">
        <v>1</v>
      </c>
      <c r="H915" s="1">
        <v>1</v>
      </c>
      <c r="I915" s="1">
        <v>1</v>
      </c>
      <c r="J915" s="1">
        <v>372</v>
      </c>
      <c r="K915" s="1">
        <f t="shared" si="15"/>
        <v>0</v>
      </c>
      <c r="L915" s="1">
        <v>41.4</v>
      </c>
      <c r="M915" s="1">
        <v>6.57</v>
      </c>
      <c r="N915" s="1">
        <v>2.04</v>
      </c>
      <c r="O915" s="1">
        <v>1</v>
      </c>
      <c r="P915" s="1">
        <v>0.64600000000000002</v>
      </c>
    </row>
    <row r="916" spans="1:16" x14ac:dyDescent="0.25">
      <c r="A916" t="s">
        <v>881</v>
      </c>
      <c r="B916" t="s">
        <v>3074</v>
      </c>
      <c r="C916" t="s">
        <v>3304</v>
      </c>
      <c r="D916" s="1" t="s">
        <v>1983</v>
      </c>
      <c r="E916" s="1">
        <v>3.3330000000000002</v>
      </c>
      <c r="F916" s="1">
        <v>4</v>
      </c>
      <c r="G916" s="1">
        <v>1</v>
      </c>
      <c r="H916" s="1">
        <v>1</v>
      </c>
      <c r="I916" s="1">
        <v>1</v>
      </c>
      <c r="J916" s="1">
        <v>286</v>
      </c>
      <c r="K916" s="1">
        <f t="shared" si="15"/>
        <v>0</v>
      </c>
      <c r="L916" s="1">
        <v>30.9</v>
      </c>
      <c r="M916" s="1">
        <v>8.34</v>
      </c>
      <c r="N916" s="1">
        <v>0</v>
      </c>
      <c r="O916" s="1">
        <v>1</v>
      </c>
      <c r="P916" s="1">
        <v>0.51200000000000001</v>
      </c>
    </row>
    <row r="917" spans="1:16" x14ac:dyDescent="0.25">
      <c r="A917" t="s">
        <v>882</v>
      </c>
      <c r="B917" t="s">
        <v>3075</v>
      </c>
      <c r="C917" t="s">
        <v>3304</v>
      </c>
      <c r="D917" s="1" t="s">
        <v>1984</v>
      </c>
      <c r="E917" s="1">
        <v>3.3119999999999998</v>
      </c>
      <c r="F917" s="1">
        <v>6</v>
      </c>
      <c r="G917" s="1">
        <v>1</v>
      </c>
      <c r="H917" s="1">
        <v>1</v>
      </c>
      <c r="I917" s="1">
        <v>1</v>
      </c>
      <c r="J917" s="1">
        <v>254</v>
      </c>
      <c r="K917" s="1">
        <f t="shared" si="15"/>
        <v>0</v>
      </c>
      <c r="L917" s="1">
        <v>28.9</v>
      </c>
      <c r="M917" s="1">
        <v>5.83</v>
      </c>
      <c r="N917" s="1">
        <v>0</v>
      </c>
      <c r="O917" s="1">
        <v>1</v>
      </c>
    </row>
    <row r="918" spans="1:16" x14ac:dyDescent="0.25">
      <c r="A918" t="s">
        <v>883</v>
      </c>
      <c r="B918" t="s">
        <v>3076</v>
      </c>
      <c r="C918" t="s">
        <v>3304</v>
      </c>
      <c r="D918" s="1" t="s">
        <v>1985</v>
      </c>
      <c r="E918" s="1">
        <v>3.3090000000000002</v>
      </c>
      <c r="F918" s="1">
        <v>6</v>
      </c>
      <c r="G918" s="1">
        <v>1</v>
      </c>
      <c r="H918" s="1">
        <v>1</v>
      </c>
      <c r="I918" s="1">
        <v>1</v>
      </c>
      <c r="J918" s="1">
        <v>250</v>
      </c>
      <c r="K918" s="1">
        <f t="shared" si="15"/>
        <v>0</v>
      </c>
      <c r="L918" s="1">
        <v>26.9</v>
      </c>
      <c r="M918" s="1">
        <v>7.12</v>
      </c>
      <c r="N918" s="1">
        <v>1.8</v>
      </c>
      <c r="O918" s="1">
        <v>1</v>
      </c>
    </row>
    <row r="919" spans="1:16" x14ac:dyDescent="0.25">
      <c r="A919" t="s">
        <v>885</v>
      </c>
      <c r="B919" t="s">
        <v>3078</v>
      </c>
      <c r="C919" t="s">
        <v>3304</v>
      </c>
      <c r="D919" s="1" t="s">
        <v>1987</v>
      </c>
      <c r="E919" s="1">
        <v>3.3029999999999999</v>
      </c>
      <c r="F919" s="1">
        <v>10</v>
      </c>
      <c r="G919" s="1">
        <v>1</v>
      </c>
      <c r="H919" s="1">
        <v>1</v>
      </c>
      <c r="I919" s="1">
        <v>1</v>
      </c>
      <c r="J919" s="1">
        <v>139</v>
      </c>
      <c r="K919" s="1">
        <f t="shared" si="15"/>
        <v>0</v>
      </c>
      <c r="L919" s="1">
        <v>15.3</v>
      </c>
      <c r="M919" s="1">
        <v>6.39</v>
      </c>
      <c r="N919" s="1">
        <v>2.69</v>
      </c>
      <c r="O919" s="1">
        <v>1</v>
      </c>
    </row>
    <row r="920" spans="1:16" x14ac:dyDescent="0.25">
      <c r="A920" t="s">
        <v>886</v>
      </c>
      <c r="B920" t="s">
        <v>3079</v>
      </c>
      <c r="C920" t="s">
        <v>3304</v>
      </c>
      <c r="D920" s="1" t="s">
        <v>1988</v>
      </c>
      <c r="E920" s="1">
        <v>3.298</v>
      </c>
      <c r="F920" s="1">
        <v>4</v>
      </c>
      <c r="G920" s="1">
        <v>1</v>
      </c>
      <c r="H920" s="1">
        <v>1</v>
      </c>
      <c r="I920" s="1">
        <v>1</v>
      </c>
      <c r="J920" s="1">
        <v>400</v>
      </c>
      <c r="K920" s="1">
        <f t="shared" si="15"/>
        <v>0</v>
      </c>
      <c r="L920" s="1">
        <v>44.2</v>
      </c>
      <c r="M920" s="1">
        <v>5.68</v>
      </c>
      <c r="N920" s="1">
        <v>2.16</v>
      </c>
      <c r="O920" s="1">
        <v>1</v>
      </c>
      <c r="P920" s="1">
        <v>0.01</v>
      </c>
    </row>
    <row r="921" spans="1:16" x14ac:dyDescent="0.25">
      <c r="A921" t="s">
        <v>888</v>
      </c>
      <c r="B921" t="s">
        <v>3081</v>
      </c>
      <c r="C921" t="s">
        <v>3304</v>
      </c>
      <c r="D921" s="1" t="s">
        <v>1990</v>
      </c>
      <c r="E921" s="1">
        <v>3.29</v>
      </c>
      <c r="F921" s="1">
        <v>4</v>
      </c>
      <c r="G921" s="1">
        <v>1</v>
      </c>
      <c r="H921" s="1">
        <v>2</v>
      </c>
      <c r="I921" s="1">
        <v>1</v>
      </c>
      <c r="J921" s="1">
        <v>243</v>
      </c>
      <c r="K921" s="1">
        <f t="shared" si="15"/>
        <v>0</v>
      </c>
      <c r="L921" s="1">
        <v>26.5</v>
      </c>
      <c r="M921" s="1">
        <v>6.64</v>
      </c>
      <c r="N921" s="1">
        <v>1.72</v>
      </c>
      <c r="O921" s="1">
        <v>1</v>
      </c>
      <c r="P921" s="1">
        <v>1.054</v>
      </c>
    </row>
    <row r="922" spans="1:16" x14ac:dyDescent="0.25">
      <c r="A922" t="s">
        <v>890</v>
      </c>
      <c r="B922" t="s">
        <v>3083</v>
      </c>
      <c r="C922" t="s">
        <v>3304</v>
      </c>
      <c r="D922" s="1" t="s">
        <v>1992</v>
      </c>
      <c r="E922" s="1">
        <v>3.2719999999999998</v>
      </c>
      <c r="F922" s="1">
        <v>5</v>
      </c>
      <c r="G922" s="1">
        <v>1</v>
      </c>
      <c r="H922" s="1">
        <v>2</v>
      </c>
      <c r="I922" s="1">
        <v>1</v>
      </c>
      <c r="J922" s="1">
        <v>230</v>
      </c>
      <c r="K922" s="1">
        <f t="shared" si="15"/>
        <v>0</v>
      </c>
      <c r="L922" s="1">
        <v>26.1</v>
      </c>
      <c r="M922" s="1">
        <v>6.15</v>
      </c>
      <c r="N922" s="1">
        <v>0</v>
      </c>
      <c r="O922" s="1">
        <v>1</v>
      </c>
    </row>
    <row r="923" spans="1:16" x14ac:dyDescent="0.25">
      <c r="A923" t="s">
        <v>893</v>
      </c>
      <c r="B923" t="s">
        <v>3086</v>
      </c>
      <c r="C923" t="s">
        <v>3304</v>
      </c>
      <c r="D923" s="1" t="s">
        <v>1995</v>
      </c>
      <c r="E923" s="1">
        <v>3.2549999999999999</v>
      </c>
      <c r="F923" s="1">
        <v>6</v>
      </c>
      <c r="G923" s="1">
        <v>1</v>
      </c>
      <c r="H923" s="1">
        <v>1</v>
      </c>
      <c r="I923" s="1">
        <v>1</v>
      </c>
      <c r="J923" s="1">
        <v>349</v>
      </c>
      <c r="K923" s="1">
        <f t="shared" si="15"/>
        <v>0</v>
      </c>
      <c r="L923" s="1">
        <v>39.299999999999997</v>
      </c>
      <c r="M923" s="1">
        <v>9.23</v>
      </c>
      <c r="N923" s="1">
        <v>0</v>
      </c>
      <c r="O923" s="1">
        <v>1</v>
      </c>
    </row>
    <row r="924" spans="1:16" x14ac:dyDescent="0.25">
      <c r="A924" t="s">
        <v>894</v>
      </c>
      <c r="B924" t="s">
        <v>3087</v>
      </c>
      <c r="C924" t="s">
        <v>3304</v>
      </c>
      <c r="D924" s="1" t="s">
        <v>1996</v>
      </c>
      <c r="E924" s="1">
        <v>3.238</v>
      </c>
      <c r="F924" s="1">
        <v>5</v>
      </c>
      <c r="G924" s="1">
        <v>1</v>
      </c>
      <c r="H924" s="1">
        <v>1</v>
      </c>
      <c r="I924" s="1">
        <v>1</v>
      </c>
      <c r="J924" s="1">
        <v>195</v>
      </c>
      <c r="K924" s="1">
        <f t="shared" ref="K924:K987" si="16">(L924&gt;=45)*(L924&lt;=55)</f>
        <v>0</v>
      </c>
      <c r="L924" s="1">
        <v>21.2</v>
      </c>
      <c r="M924" s="1">
        <v>5.0199999999999996</v>
      </c>
      <c r="N924" s="1">
        <v>0</v>
      </c>
      <c r="O924" s="1">
        <v>1</v>
      </c>
      <c r="P924" s="1">
        <v>0.48199999999999998</v>
      </c>
    </row>
    <row r="925" spans="1:16" x14ac:dyDescent="0.25">
      <c r="A925" t="s">
        <v>896</v>
      </c>
      <c r="B925" t="s">
        <v>3089</v>
      </c>
      <c r="C925" t="s">
        <v>3304</v>
      </c>
      <c r="D925" s="1" t="s">
        <v>1998</v>
      </c>
      <c r="E925" s="1">
        <v>3.1139999999999999</v>
      </c>
      <c r="F925" s="1">
        <v>7</v>
      </c>
      <c r="G925" s="1">
        <v>1</v>
      </c>
      <c r="H925" s="1">
        <v>1</v>
      </c>
      <c r="I925" s="1">
        <v>1</v>
      </c>
      <c r="J925" s="1">
        <v>303</v>
      </c>
      <c r="K925" s="1">
        <f t="shared" si="16"/>
        <v>0</v>
      </c>
      <c r="L925" s="1">
        <v>33</v>
      </c>
      <c r="M925" s="1">
        <v>5.5</v>
      </c>
      <c r="N925" s="1">
        <v>2.09</v>
      </c>
      <c r="O925" s="1">
        <v>1</v>
      </c>
      <c r="P925" s="1">
        <v>0.16400000000000001</v>
      </c>
    </row>
    <row r="926" spans="1:16" x14ac:dyDescent="0.25">
      <c r="A926" t="s">
        <v>897</v>
      </c>
      <c r="B926" t="s">
        <v>3090</v>
      </c>
      <c r="C926" t="s">
        <v>3304</v>
      </c>
      <c r="D926" s="1" t="s">
        <v>1999</v>
      </c>
      <c r="E926" s="1">
        <v>3.08</v>
      </c>
      <c r="F926" s="1">
        <v>1</v>
      </c>
      <c r="G926" s="1">
        <v>1</v>
      </c>
      <c r="H926" s="1">
        <v>4</v>
      </c>
      <c r="I926" s="1">
        <v>1</v>
      </c>
      <c r="J926" s="1">
        <v>681</v>
      </c>
      <c r="K926" s="1">
        <f t="shared" si="16"/>
        <v>0</v>
      </c>
      <c r="L926" s="1">
        <v>73</v>
      </c>
      <c r="M926" s="1">
        <v>6.46</v>
      </c>
      <c r="N926" s="1">
        <v>8.75</v>
      </c>
      <c r="O926" s="1">
        <v>1</v>
      </c>
      <c r="P926" s="1">
        <v>0.83099999999999996</v>
      </c>
    </row>
    <row r="927" spans="1:16" x14ac:dyDescent="0.25">
      <c r="A927" t="s">
        <v>898</v>
      </c>
      <c r="B927" t="s">
        <v>3091</v>
      </c>
      <c r="C927" t="s">
        <v>3304</v>
      </c>
      <c r="D927" s="1" t="s">
        <v>2000</v>
      </c>
      <c r="E927" s="1">
        <v>3.08</v>
      </c>
      <c r="F927" s="1">
        <v>3</v>
      </c>
      <c r="G927" s="1">
        <v>1</v>
      </c>
      <c r="H927" s="1">
        <v>1</v>
      </c>
      <c r="I927" s="1">
        <v>1</v>
      </c>
      <c r="J927" s="1">
        <v>268</v>
      </c>
      <c r="K927" s="1">
        <f t="shared" si="16"/>
        <v>0</v>
      </c>
      <c r="L927" s="1">
        <v>28.7</v>
      </c>
      <c r="M927" s="1">
        <v>5.48</v>
      </c>
      <c r="N927" s="1">
        <v>0</v>
      </c>
      <c r="O927" s="1">
        <v>1</v>
      </c>
      <c r="P927" s="1">
        <v>0.496</v>
      </c>
    </row>
    <row r="928" spans="1:16" x14ac:dyDescent="0.25">
      <c r="A928" t="s">
        <v>899</v>
      </c>
      <c r="B928" t="s">
        <v>3092</v>
      </c>
      <c r="C928" t="s">
        <v>3304</v>
      </c>
      <c r="D928" s="1" t="s">
        <v>2001</v>
      </c>
      <c r="E928" s="1">
        <v>3.0659999999999998</v>
      </c>
      <c r="F928" s="1">
        <v>3</v>
      </c>
      <c r="G928" s="1">
        <v>1</v>
      </c>
      <c r="H928" s="1">
        <v>1</v>
      </c>
      <c r="I928" s="1">
        <v>1</v>
      </c>
      <c r="J928" s="1">
        <v>323</v>
      </c>
      <c r="K928" s="1">
        <f t="shared" si="16"/>
        <v>0</v>
      </c>
      <c r="L928" s="1">
        <v>37.4</v>
      </c>
      <c r="M928" s="1">
        <v>9.58</v>
      </c>
      <c r="N928" s="1">
        <v>0</v>
      </c>
      <c r="O928" s="1">
        <v>1</v>
      </c>
      <c r="P928" s="1">
        <v>0.01</v>
      </c>
    </row>
    <row r="929" spans="1:16" x14ac:dyDescent="0.25">
      <c r="A929" t="s">
        <v>901</v>
      </c>
      <c r="B929" t="s">
        <v>3094</v>
      </c>
      <c r="C929" t="s">
        <v>3304</v>
      </c>
      <c r="D929" s="1" t="s">
        <v>2003</v>
      </c>
      <c r="E929" s="1">
        <v>3.0139999999999998</v>
      </c>
      <c r="F929" s="1">
        <v>17</v>
      </c>
      <c r="G929" s="1">
        <v>1</v>
      </c>
      <c r="H929" s="1">
        <v>1</v>
      </c>
      <c r="I929" s="1">
        <v>1</v>
      </c>
      <c r="J929" s="1">
        <v>134</v>
      </c>
      <c r="K929" s="1">
        <f t="shared" si="16"/>
        <v>0</v>
      </c>
      <c r="L929" s="1">
        <v>15.6</v>
      </c>
      <c r="M929" s="1">
        <v>7.5</v>
      </c>
      <c r="N929" s="1">
        <v>0</v>
      </c>
      <c r="O929" s="1">
        <v>1</v>
      </c>
    </row>
    <row r="930" spans="1:16" x14ac:dyDescent="0.25">
      <c r="A930" t="s">
        <v>903</v>
      </c>
      <c r="B930" t="s">
        <v>3096</v>
      </c>
      <c r="C930" t="s">
        <v>3304</v>
      </c>
      <c r="D930" s="1" t="s">
        <v>2005</v>
      </c>
      <c r="E930" s="1">
        <v>3.0030000000000001</v>
      </c>
      <c r="F930" s="1">
        <v>3</v>
      </c>
      <c r="G930" s="1">
        <v>1</v>
      </c>
      <c r="H930" s="1">
        <v>1</v>
      </c>
      <c r="I930" s="1">
        <v>1</v>
      </c>
      <c r="J930" s="1">
        <v>329</v>
      </c>
      <c r="K930" s="1">
        <f t="shared" si="16"/>
        <v>0</v>
      </c>
      <c r="L930" s="1">
        <v>37.1</v>
      </c>
      <c r="M930" s="1">
        <v>6.35</v>
      </c>
      <c r="N930" s="1">
        <v>0</v>
      </c>
      <c r="O930" s="1">
        <v>1</v>
      </c>
      <c r="P930" s="1">
        <v>0.46600000000000003</v>
      </c>
    </row>
    <row r="931" spans="1:16" x14ac:dyDescent="0.25">
      <c r="A931" t="s">
        <v>904</v>
      </c>
      <c r="B931" t="s">
        <v>3097</v>
      </c>
      <c r="C931" t="s">
        <v>3304</v>
      </c>
      <c r="D931" s="1" t="s">
        <v>2006</v>
      </c>
      <c r="E931" s="1">
        <v>2.9780000000000002</v>
      </c>
      <c r="F931" s="1">
        <v>5</v>
      </c>
      <c r="G931" s="1">
        <v>1</v>
      </c>
      <c r="H931" s="1">
        <v>1</v>
      </c>
      <c r="I931" s="1">
        <v>1</v>
      </c>
      <c r="J931" s="1">
        <v>406</v>
      </c>
      <c r="K931" s="1">
        <f t="shared" si="16"/>
        <v>0</v>
      </c>
      <c r="L931" s="1">
        <v>43.7</v>
      </c>
      <c r="M931" s="1">
        <v>6.23</v>
      </c>
      <c r="N931" s="1">
        <v>0</v>
      </c>
      <c r="O931" s="1">
        <v>1</v>
      </c>
    </row>
    <row r="932" spans="1:16" x14ac:dyDescent="0.25">
      <c r="A932" t="s">
        <v>905</v>
      </c>
      <c r="B932" t="s">
        <v>3098</v>
      </c>
      <c r="C932" t="s">
        <v>3304</v>
      </c>
      <c r="D932" s="1" t="s">
        <v>2007</v>
      </c>
      <c r="E932" s="1">
        <v>2.9239999999999999</v>
      </c>
      <c r="F932" s="1">
        <v>1</v>
      </c>
      <c r="G932" s="1">
        <v>1</v>
      </c>
      <c r="H932" s="1">
        <v>1</v>
      </c>
      <c r="I932" s="1">
        <v>1</v>
      </c>
      <c r="J932" s="1">
        <v>796</v>
      </c>
      <c r="K932" s="1">
        <f t="shared" si="16"/>
        <v>0</v>
      </c>
      <c r="L932" s="1">
        <v>86.7</v>
      </c>
      <c r="M932" s="1">
        <v>5.62</v>
      </c>
      <c r="N932" s="1">
        <v>0</v>
      </c>
      <c r="O932" s="1">
        <v>1</v>
      </c>
    </row>
    <row r="933" spans="1:16" x14ac:dyDescent="0.25">
      <c r="A933" t="s">
        <v>906</v>
      </c>
      <c r="B933" t="s">
        <v>3099</v>
      </c>
      <c r="C933" t="s">
        <v>3304</v>
      </c>
      <c r="D933" s="1" t="s">
        <v>2008</v>
      </c>
      <c r="E933" s="1">
        <v>2.9159999999999999</v>
      </c>
      <c r="F933" s="1">
        <v>12</v>
      </c>
      <c r="G933" s="1">
        <v>1</v>
      </c>
      <c r="H933" s="1">
        <v>1</v>
      </c>
      <c r="I933" s="1">
        <v>1</v>
      </c>
      <c r="J933" s="1">
        <v>67</v>
      </c>
      <c r="K933" s="1">
        <f t="shared" si="16"/>
        <v>0</v>
      </c>
      <c r="L933" s="1">
        <v>7.3</v>
      </c>
      <c r="M933" s="1">
        <v>8.2100000000000009</v>
      </c>
      <c r="N933" s="1">
        <v>1.72</v>
      </c>
      <c r="O933" s="1">
        <v>1</v>
      </c>
      <c r="P933" s="1">
        <v>0.23300000000000001</v>
      </c>
    </row>
    <row r="934" spans="1:16" x14ac:dyDescent="0.25">
      <c r="A934" t="s">
        <v>908</v>
      </c>
      <c r="B934" t="s">
        <v>3101</v>
      </c>
      <c r="C934" t="s">
        <v>3304</v>
      </c>
      <c r="D934" s="1" t="s">
        <v>2010</v>
      </c>
      <c r="E934" s="1">
        <v>2.9060000000000001</v>
      </c>
      <c r="F934" s="1">
        <v>7</v>
      </c>
      <c r="G934" s="1">
        <v>1</v>
      </c>
      <c r="H934" s="1">
        <v>1</v>
      </c>
      <c r="I934" s="1">
        <v>1</v>
      </c>
      <c r="J934" s="1">
        <v>212</v>
      </c>
      <c r="K934" s="1">
        <f t="shared" si="16"/>
        <v>0</v>
      </c>
      <c r="L934" s="1">
        <v>23.3</v>
      </c>
      <c r="M934" s="1">
        <v>5.19</v>
      </c>
      <c r="N934" s="1">
        <v>0</v>
      </c>
      <c r="O934" s="1">
        <v>1</v>
      </c>
      <c r="P934" s="1">
        <v>0.01</v>
      </c>
    </row>
    <row r="935" spans="1:16" x14ac:dyDescent="0.25">
      <c r="A935" t="s">
        <v>910</v>
      </c>
      <c r="B935" t="s">
        <v>3103</v>
      </c>
      <c r="C935" t="s">
        <v>3304</v>
      </c>
      <c r="D935" s="1" t="s">
        <v>2012</v>
      </c>
      <c r="E935" s="1">
        <v>2.8860000000000001</v>
      </c>
      <c r="F935" s="1">
        <v>3</v>
      </c>
      <c r="G935" s="1">
        <v>1</v>
      </c>
      <c r="H935" s="1">
        <v>1</v>
      </c>
      <c r="I935" s="1">
        <v>1</v>
      </c>
      <c r="J935" s="1">
        <v>322</v>
      </c>
      <c r="K935" s="1">
        <f t="shared" si="16"/>
        <v>0</v>
      </c>
      <c r="L935" s="1">
        <v>35.700000000000003</v>
      </c>
      <c r="M935" s="1">
        <v>5.73</v>
      </c>
      <c r="N935" s="1">
        <v>0</v>
      </c>
      <c r="O935" s="1">
        <v>1</v>
      </c>
      <c r="P935" s="1">
        <v>0.01</v>
      </c>
    </row>
    <row r="936" spans="1:16" x14ac:dyDescent="0.25">
      <c r="A936" t="s">
        <v>911</v>
      </c>
      <c r="B936" t="s">
        <v>3104</v>
      </c>
      <c r="C936" t="s">
        <v>3304</v>
      </c>
      <c r="D936" s="1" t="s">
        <v>2013</v>
      </c>
      <c r="E936" s="1">
        <v>2.8820000000000001</v>
      </c>
      <c r="F936" s="1">
        <v>5</v>
      </c>
      <c r="G936" s="1">
        <v>1</v>
      </c>
      <c r="H936" s="1">
        <v>1</v>
      </c>
      <c r="I936" s="1">
        <v>1</v>
      </c>
      <c r="J936" s="1">
        <v>229</v>
      </c>
      <c r="K936" s="1">
        <f t="shared" si="16"/>
        <v>0</v>
      </c>
      <c r="L936" s="1">
        <v>25.7</v>
      </c>
      <c r="M936" s="1">
        <v>7.2</v>
      </c>
      <c r="N936" s="1">
        <v>0</v>
      </c>
      <c r="O936" s="1">
        <v>1</v>
      </c>
      <c r="P936" s="1">
        <v>0.93</v>
      </c>
    </row>
    <row r="937" spans="1:16" x14ac:dyDescent="0.25">
      <c r="A937" t="s">
        <v>912</v>
      </c>
      <c r="B937" t="s">
        <v>3105</v>
      </c>
      <c r="C937" t="s">
        <v>3304</v>
      </c>
      <c r="D937" s="1" t="s">
        <v>2014</v>
      </c>
      <c r="E937" s="1">
        <v>2.8769999999999998</v>
      </c>
      <c r="F937" s="1">
        <v>7</v>
      </c>
      <c r="G937" s="1">
        <v>1</v>
      </c>
      <c r="H937" s="1">
        <v>2</v>
      </c>
      <c r="I937" s="1">
        <v>1</v>
      </c>
      <c r="J937" s="1">
        <v>109</v>
      </c>
      <c r="K937" s="1">
        <f t="shared" si="16"/>
        <v>0</v>
      </c>
      <c r="L937" s="1">
        <v>12</v>
      </c>
      <c r="M937" s="1">
        <v>5.07</v>
      </c>
      <c r="N937" s="1">
        <v>1.72</v>
      </c>
      <c r="O937" s="1">
        <v>1</v>
      </c>
      <c r="P937" s="1">
        <v>0.71599999999999997</v>
      </c>
    </row>
    <row r="938" spans="1:16" x14ac:dyDescent="0.25">
      <c r="A938" t="s">
        <v>914</v>
      </c>
      <c r="B938" t="s">
        <v>3107</v>
      </c>
      <c r="C938" t="s">
        <v>3304</v>
      </c>
      <c r="D938" s="1" t="s">
        <v>2016</v>
      </c>
      <c r="E938" s="1">
        <v>2.8330000000000002</v>
      </c>
      <c r="F938" s="1">
        <v>3</v>
      </c>
      <c r="G938" s="1">
        <v>1</v>
      </c>
      <c r="H938" s="1">
        <v>1</v>
      </c>
      <c r="I938" s="1">
        <v>1</v>
      </c>
      <c r="J938" s="1">
        <v>290</v>
      </c>
      <c r="K938" s="1">
        <f t="shared" si="16"/>
        <v>0</v>
      </c>
      <c r="L938" s="1">
        <v>32.5</v>
      </c>
      <c r="M938" s="1">
        <v>9.67</v>
      </c>
      <c r="N938" s="1">
        <v>0</v>
      </c>
      <c r="O938" s="1">
        <v>1</v>
      </c>
      <c r="P938" s="1">
        <v>0.92800000000000005</v>
      </c>
    </row>
    <row r="939" spans="1:16" x14ac:dyDescent="0.25">
      <c r="A939" t="s">
        <v>915</v>
      </c>
      <c r="B939" t="s">
        <v>3108</v>
      </c>
      <c r="C939" t="s">
        <v>3304</v>
      </c>
      <c r="D939" s="1" t="s">
        <v>2017</v>
      </c>
      <c r="E939" s="1">
        <v>2.8220000000000001</v>
      </c>
      <c r="F939" s="1">
        <v>2</v>
      </c>
      <c r="G939" s="1">
        <v>1</v>
      </c>
      <c r="H939" s="1">
        <v>1</v>
      </c>
      <c r="I939" s="1">
        <v>1</v>
      </c>
      <c r="J939" s="1">
        <v>509</v>
      </c>
      <c r="K939" s="1">
        <f t="shared" si="16"/>
        <v>0</v>
      </c>
      <c r="L939" s="1">
        <v>56.5</v>
      </c>
      <c r="M939" s="1">
        <v>8.48</v>
      </c>
      <c r="N939" s="1">
        <v>1.82</v>
      </c>
      <c r="O939" s="1">
        <v>1</v>
      </c>
      <c r="P939" s="1">
        <v>1.5229999999999999</v>
      </c>
    </row>
    <row r="940" spans="1:16" x14ac:dyDescent="0.25">
      <c r="A940" t="s">
        <v>916</v>
      </c>
      <c r="B940" t="s">
        <v>3109</v>
      </c>
      <c r="C940" t="s">
        <v>1117</v>
      </c>
      <c r="D940" s="1" t="s">
        <v>1112</v>
      </c>
      <c r="E940" s="1">
        <v>2.8069999999999999</v>
      </c>
      <c r="F940" s="1">
        <v>3</v>
      </c>
      <c r="G940" s="1">
        <v>1</v>
      </c>
      <c r="H940" s="1">
        <v>2</v>
      </c>
      <c r="I940" s="1">
        <v>1</v>
      </c>
      <c r="J940" s="1">
        <v>231</v>
      </c>
      <c r="K940" s="1">
        <f t="shared" si="16"/>
        <v>0</v>
      </c>
      <c r="L940" s="1">
        <v>24.4</v>
      </c>
      <c r="M940" s="1">
        <v>7.18</v>
      </c>
      <c r="N940" s="1">
        <v>2.3199999999999998</v>
      </c>
      <c r="O940" s="1">
        <v>1</v>
      </c>
      <c r="P940" s="1">
        <v>1.504</v>
      </c>
    </row>
    <row r="941" spans="1:16" x14ac:dyDescent="0.25">
      <c r="A941" t="s">
        <v>917</v>
      </c>
      <c r="B941" t="s">
        <v>3110</v>
      </c>
      <c r="C941" t="s">
        <v>3304</v>
      </c>
      <c r="D941" s="1" t="s">
        <v>2018</v>
      </c>
      <c r="E941" s="1">
        <v>2.8039999999999998</v>
      </c>
      <c r="F941" s="1">
        <v>8</v>
      </c>
      <c r="G941" s="1">
        <v>1</v>
      </c>
      <c r="H941" s="1">
        <v>1</v>
      </c>
      <c r="I941" s="1">
        <v>1</v>
      </c>
      <c r="J941" s="1">
        <v>106</v>
      </c>
      <c r="K941" s="1">
        <f t="shared" si="16"/>
        <v>0</v>
      </c>
      <c r="L941" s="1">
        <v>11.7</v>
      </c>
      <c r="M941" s="1">
        <v>9.73</v>
      </c>
      <c r="N941" s="1">
        <v>0</v>
      </c>
      <c r="O941" s="1">
        <v>1</v>
      </c>
      <c r="P941" s="1">
        <v>0.01</v>
      </c>
    </row>
    <row r="942" spans="1:16" x14ac:dyDescent="0.25">
      <c r="A942" t="s">
        <v>918</v>
      </c>
      <c r="B942" t="s">
        <v>3111</v>
      </c>
      <c r="C942" t="s">
        <v>3304</v>
      </c>
      <c r="D942" s="1" t="s">
        <v>2019</v>
      </c>
      <c r="E942" s="1">
        <v>2.802</v>
      </c>
      <c r="F942" s="1">
        <v>5</v>
      </c>
      <c r="G942" s="1">
        <v>1</v>
      </c>
      <c r="H942" s="1">
        <v>1</v>
      </c>
      <c r="I942" s="1">
        <v>1</v>
      </c>
      <c r="J942" s="1">
        <v>332</v>
      </c>
      <c r="K942" s="1">
        <f t="shared" si="16"/>
        <v>0</v>
      </c>
      <c r="L942" s="1">
        <v>36.1</v>
      </c>
      <c r="M942" s="1">
        <v>6.13</v>
      </c>
      <c r="N942" s="1">
        <v>0</v>
      </c>
      <c r="O942" s="1">
        <v>1</v>
      </c>
    </row>
    <row r="943" spans="1:16" x14ac:dyDescent="0.25">
      <c r="A943" t="s">
        <v>919</v>
      </c>
      <c r="B943" t="s">
        <v>3112</v>
      </c>
      <c r="C943" t="s">
        <v>3304</v>
      </c>
      <c r="D943" s="1" t="s">
        <v>2020</v>
      </c>
      <c r="E943" s="1">
        <v>2.7829999999999999</v>
      </c>
      <c r="F943" s="1">
        <v>27</v>
      </c>
      <c r="G943" s="1">
        <v>1</v>
      </c>
      <c r="H943" s="1">
        <v>1</v>
      </c>
      <c r="I943" s="1">
        <v>1</v>
      </c>
      <c r="J943" s="1">
        <v>105</v>
      </c>
      <c r="K943" s="1">
        <f t="shared" si="16"/>
        <v>0</v>
      </c>
      <c r="L943" s="1">
        <v>12</v>
      </c>
      <c r="M943" s="1">
        <v>6.68</v>
      </c>
      <c r="N943" s="1">
        <v>0</v>
      </c>
      <c r="O943" s="1">
        <v>1</v>
      </c>
      <c r="P943" s="1">
        <v>0.01</v>
      </c>
    </row>
    <row r="944" spans="1:16" x14ac:dyDescent="0.25">
      <c r="A944" t="s">
        <v>920</v>
      </c>
      <c r="B944" t="s">
        <v>3113</v>
      </c>
      <c r="C944" t="s">
        <v>3304</v>
      </c>
      <c r="D944" s="1" t="s">
        <v>2021</v>
      </c>
      <c r="E944" s="1">
        <v>2.778</v>
      </c>
      <c r="F944" s="1">
        <v>2</v>
      </c>
      <c r="G944" s="1">
        <v>1</v>
      </c>
      <c r="H944" s="1">
        <v>1</v>
      </c>
      <c r="I944" s="1">
        <v>1</v>
      </c>
      <c r="J944" s="1">
        <v>370</v>
      </c>
      <c r="K944" s="1">
        <f t="shared" si="16"/>
        <v>0</v>
      </c>
      <c r="L944" s="1">
        <v>40.4</v>
      </c>
      <c r="M944" s="1">
        <v>9.2899999999999991</v>
      </c>
      <c r="N944" s="1">
        <v>1.92</v>
      </c>
      <c r="O944" s="1">
        <v>1</v>
      </c>
      <c r="P944" s="1">
        <v>1.53</v>
      </c>
    </row>
    <row r="945" spans="1:16" x14ac:dyDescent="0.25">
      <c r="A945" t="s">
        <v>921</v>
      </c>
      <c r="B945" t="s">
        <v>3114</v>
      </c>
      <c r="C945" t="s">
        <v>3304</v>
      </c>
      <c r="D945" s="1" t="s">
        <v>2022</v>
      </c>
      <c r="E945" s="1">
        <v>2.7530000000000001</v>
      </c>
      <c r="F945" s="1">
        <v>9</v>
      </c>
      <c r="G945" s="1">
        <v>1</v>
      </c>
      <c r="H945" s="1">
        <v>1</v>
      </c>
      <c r="I945" s="1">
        <v>1</v>
      </c>
      <c r="J945" s="1">
        <v>247</v>
      </c>
      <c r="K945" s="1">
        <f t="shared" si="16"/>
        <v>0</v>
      </c>
      <c r="L945" s="1">
        <v>27.8</v>
      </c>
      <c r="M945" s="1">
        <v>5.6</v>
      </c>
      <c r="N945" s="1">
        <v>0</v>
      </c>
      <c r="O945" s="1">
        <v>1</v>
      </c>
    </row>
    <row r="946" spans="1:16" x14ac:dyDescent="0.25">
      <c r="A946" t="s">
        <v>923</v>
      </c>
      <c r="B946" t="s">
        <v>3116</v>
      </c>
      <c r="C946" t="s">
        <v>3304</v>
      </c>
      <c r="D946" s="1" t="s">
        <v>2024</v>
      </c>
      <c r="E946" s="1">
        <v>2.718</v>
      </c>
      <c r="F946" s="1">
        <v>4</v>
      </c>
      <c r="G946" s="1">
        <v>1</v>
      </c>
      <c r="H946" s="1">
        <v>1</v>
      </c>
      <c r="I946" s="1">
        <v>1</v>
      </c>
      <c r="J946" s="1">
        <v>248</v>
      </c>
      <c r="K946" s="1">
        <f t="shared" si="16"/>
        <v>0</v>
      </c>
      <c r="L946" s="1">
        <v>27.6</v>
      </c>
      <c r="M946" s="1">
        <v>5.27</v>
      </c>
      <c r="N946" s="1">
        <v>0</v>
      </c>
      <c r="O946" s="1">
        <v>1</v>
      </c>
      <c r="P946" s="1">
        <v>0.52400000000000002</v>
      </c>
    </row>
    <row r="947" spans="1:16" x14ac:dyDescent="0.25">
      <c r="A947" t="s">
        <v>924</v>
      </c>
      <c r="B947" t="s">
        <v>3117</v>
      </c>
      <c r="C947" t="s">
        <v>3304</v>
      </c>
      <c r="D947" s="1" t="s">
        <v>2025</v>
      </c>
      <c r="E947" s="1">
        <v>2.698</v>
      </c>
      <c r="F947" s="1">
        <v>1</v>
      </c>
      <c r="G947" s="1">
        <v>1</v>
      </c>
      <c r="H947" s="1">
        <v>8</v>
      </c>
      <c r="I947" s="1">
        <v>1</v>
      </c>
      <c r="J947" s="1">
        <v>538</v>
      </c>
      <c r="K947" s="1">
        <f t="shared" si="16"/>
        <v>0</v>
      </c>
      <c r="L947" s="1">
        <v>60.6</v>
      </c>
      <c r="M947" s="1">
        <v>5.38</v>
      </c>
      <c r="N947" s="1">
        <v>0</v>
      </c>
      <c r="O947" s="1">
        <v>1</v>
      </c>
      <c r="P947" s="1">
        <v>100</v>
      </c>
    </row>
    <row r="948" spans="1:16" x14ac:dyDescent="0.25">
      <c r="A948" t="s">
        <v>925</v>
      </c>
      <c r="B948" t="s">
        <v>3118</v>
      </c>
      <c r="C948" t="s">
        <v>3304</v>
      </c>
      <c r="D948" s="1" t="s">
        <v>2026</v>
      </c>
      <c r="E948" s="1">
        <v>2.6970000000000001</v>
      </c>
      <c r="F948" s="1">
        <v>4</v>
      </c>
      <c r="G948" s="1">
        <v>1</v>
      </c>
      <c r="H948" s="1">
        <v>2</v>
      </c>
      <c r="I948" s="1">
        <v>1</v>
      </c>
      <c r="J948" s="1">
        <v>219</v>
      </c>
      <c r="K948" s="1">
        <f t="shared" si="16"/>
        <v>0</v>
      </c>
      <c r="L948" s="1">
        <v>23.3</v>
      </c>
      <c r="M948" s="1">
        <v>8.82</v>
      </c>
      <c r="N948" s="1">
        <v>0</v>
      </c>
      <c r="O948" s="1">
        <v>1</v>
      </c>
      <c r="P948" s="1">
        <v>100</v>
      </c>
    </row>
    <row r="949" spans="1:16" x14ac:dyDescent="0.25">
      <c r="A949" t="s">
        <v>926</v>
      </c>
      <c r="B949" t="s">
        <v>3119</v>
      </c>
      <c r="C949" t="s">
        <v>3304</v>
      </c>
      <c r="D949" s="1" t="s">
        <v>2027</v>
      </c>
      <c r="E949" s="1">
        <v>2.6920000000000002</v>
      </c>
      <c r="F949" s="1">
        <v>4</v>
      </c>
      <c r="G949" s="1">
        <v>1</v>
      </c>
      <c r="H949" s="1">
        <v>1</v>
      </c>
      <c r="I949" s="1">
        <v>1</v>
      </c>
      <c r="J949" s="1">
        <v>206</v>
      </c>
      <c r="K949" s="1">
        <f t="shared" si="16"/>
        <v>0</v>
      </c>
      <c r="L949" s="1">
        <v>23.2</v>
      </c>
      <c r="M949" s="1">
        <v>6.35</v>
      </c>
      <c r="N949" s="1">
        <v>0</v>
      </c>
      <c r="O949" s="1">
        <v>1</v>
      </c>
      <c r="P949" s="1">
        <v>0.01</v>
      </c>
    </row>
    <row r="950" spans="1:16" x14ac:dyDescent="0.25">
      <c r="A950" t="s">
        <v>927</v>
      </c>
      <c r="B950" t="s">
        <v>3120</v>
      </c>
      <c r="C950" t="s">
        <v>3304</v>
      </c>
      <c r="D950" s="1" t="s">
        <v>2028</v>
      </c>
      <c r="E950" s="1">
        <v>2.6850000000000001</v>
      </c>
      <c r="F950" s="1">
        <v>5</v>
      </c>
      <c r="G950" s="1">
        <v>1</v>
      </c>
      <c r="H950" s="1">
        <v>2</v>
      </c>
      <c r="I950" s="1">
        <v>1</v>
      </c>
      <c r="J950" s="1">
        <v>326</v>
      </c>
      <c r="K950" s="1">
        <f t="shared" si="16"/>
        <v>0</v>
      </c>
      <c r="L950" s="1">
        <v>37.1</v>
      </c>
      <c r="M950" s="1">
        <v>6.81</v>
      </c>
      <c r="N950" s="1">
        <v>0</v>
      </c>
      <c r="O950" s="1">
        <v>1</v>
      </c>
    </row>
    <row r="951" spans="1:16" x14ac:dyDescent="0.25">
      <c r="A951" t="s">
        <v>928</v>
      </c>
      <c r="B951" t="s">
        <v>3121</v>
      </c>
      <c r="C951" t="s">
        <v>3304</v>
      </c>
      <c r="D951" s="1" t="s">
        <v>2029</v>
      </c>
      <c r="E951" s="1">
        <v>2.68</v>
      </c>
      <c r="F951" s="1">
        <v>7</v>
      </c>
      <c r="G951" s="1">
        <v>1</v>
      </c>
      <c r="H951" s="1">
        <v>1</v>
      </c>
      <c r="I951" s="1">
        <v>1</v>
      </c>
      <c r="J951" s="1">
        <v>112</v>
      </c>
      <c r="K951" s="1">
        <f t="shared" si="16"/>
        <v>0</v>
      </c>
      <c r="L951" s="1">
        <v>12.4</v>
      </c>
      <c r="M951" s="1">
        <v>5.34</v>
      </c>
      <c r="N951" s="1">
        <v>0</v>
      </c>
      <c r="O951" s="1">
        <v>1</v>
      </c>
      <c r="P951" s="1">
        <v>0.51600000000000001</v>
      </c>
    </row>
    <row r="952" spans="1:16" x14ac:dyDescent="0.25">
      <c r="A952" t="s">
        <v>930</v>
      </c>
      <c r="B952" t="s">
        <v>3123</v>
      </c>
      <c r="C952" t="s">
        <v>3304</v>
      </c>
      <c r="D952" s="1" t="s">
        <v>2031</v>
      </c>
      <c r="E952" s="1">
        <v>2.609</v>
      </c>
      <c r="F952" s="1">
        <v>3</v>
      </c>
      <c r="G952" s="1">
        <v>1</v>
      </c>
      <c r="H952" s="1">
        <v>1</v>
      </c>
      <c r="I952" s="1">
        <v>1</v>
      </c>
      <c r="J952" s="1">
        <v>269</v>
      </c>
      <c r="K952" s="1">
        <f t="shared" si="16"/>
        <v>0</v>
      </c>
      <c r="L952" s="1">
        <v>29.1</v>
      </c>
      <c r="M952" s="1">
        <v>6.64</v>
      </c>
      <c r="N952" s="1">
        <v>1.85</v>
      </c>
      <c r="O952" s="1">
        <v>1</v>
      </c>
      <c r="P952" s="1">
        <v>1.74</v>
      </c>
    </row>
    <row r="953" spans="1:16" x14ac:dyDescent="0.25">
      <c r="A953" t="s">
        <v>932</v>
      </c>
      <c r="B953" t="s">
        <v>3125</v>
      </c>
      <c r="C953" t="s">
        <v>3304</v>
      </c>
      <c r="D953" s="1" t="s">
        <v>2033</v>
      </c>
      <c r="E953" s="1">
        <v>2.5920000000000001</v>
      </c>
      <c r="F953" s="1">
        <v>3</v>
      </c>
      <c r="G953" s="1">
        <v>1</v>
      </c>
      <c r="H953" s="1">
        <v>1</v>
      </c>
      <c r="I953" s="1">
        <v>1</v>
      </c>
      <c r="J953" s="1">
        <v>250</v>
      </c>
      <c r="K953" s="1">
        <f t="shared" si="16"/>
        <v>0</v>
      </c>
      <c r="L953" s="1">
        <v>27.9</v>
      </c>
      <c r="M953" s="1">
        <v>8.9499999999999993</v>
      </c>
      <c r="N953" s="1">
        <v>0</v>
      </c>
      <c r="O953" s="1">
        <v>1</v>
      </c>
      <c r="P953" s="1">
        <v>1.32</v>
      </c>
    </row>
    <row r="954" spans="1:16" x14ac:dyDescent="0.25">
      <c r="A954" t="s">
        <v>933</v>
      </c>
      <c r="B954" t="s">
        <v>3126</v>
      </c>
      <c r="C954" t="s">
        <v>3304</v>
      </c>
      <c r="D954" s="1" t="s">
        <v>2034</v>
      </c>
      <c r="E954" s="1">
        <v>2.5840000000000001</v>
      </c>
      <c r="F954" s="1">
        <v>16</v>
      </c>
      <c r="G954" s="1">
        <v>1</v>
      </c>
      <c r="H954" s="1">
        <v>1</v>
      </c>
      <c r="I954" s="1">
        <v>1</v>
      </c>
      <c r="J954" s="1">
        <v>88</v>
      </c>
      <c r="K954" s="1">
        <f t="shared" si="16"/>
        <v>0</v>
      </c>
      <c r="L954" s="1">
        <v>9.9</v>
      </c>
      <c r="M954" s="1">
        <v>8.35</v>
      </c>
      <c r="N954" s="1">
        <v>0</v>
      </c>
      <c r="O954" s="1">
        <v>1</v>
      </c>
      <c r="P954" s="1">
        <v>1.728</v>
      </c>
    </row>
    <row r="955" spans="1:16" x14ac:dyDescent="0.25">
      <c r="A955" t="s">
        <v>934</v>
      </c>
      <c r="B955" t="s">
        <v>3127</v>
      </c>
      <c r="C955" t="s">
        <v>3304</v>
      </c>
      <c r="D955" s="1" t="s">
        <v>2035</v>
      </c>
      <c r="E955" s="1">
        <v>2.577</v>
      </c>
      <c r="F955" s="1">
        <v>4</v>
      </c>
      <c r="G955" s="1">
        <v>1</v>
      </c>
      <c r="H955" s="1">
        <v>2</v>
      </c>
      <c r="I955" s="1">
        <v>1</v>
      </c>
      <c r="J955" s="1">
        <v>184</v>
      </c>
      <c r="K955" s="1">
        <f t="shared" si="16"/>
        <v>0</v>
      </c>
      <c r="L955" s="1">
        <v>19.899999999999999</v>
      </c>
      <c r="M955" s="1">
        <v>5.77</v>
      </c>
      <c r="N955" s="1">
        <v>1.79</v>
      </c>
      <c r="O955" s="1">
        <v>1</v>
      </c>
      <c r="P955" s="1">
        <v>0.93200000000000005</v>
      </c>
    </row>
    <row r="956" spans="1:16" x14ac:dyDescent="0.25">
      <c r="A956" t="s">
        <v>935</v>
      </c>
      <c r="B956" t="s">
        <v>3128</v>
      </c>
      <c r="C956" t="s">
        <v>3304</v>
      </c>
      <c r="D956" s="1" t="s">
        <v>2036</v>
      </c>
      <c r="E956" s="1">
        <v>2.573</v>
      </c>
      <c r="F956" s="1">
        <v>2</v>
      </c>
      <c r="G956" s="1">
        <v>1</v>
      </c>
      <c r="H956" s="1">
        <v>1</v>
      </c>
      <c r="I956" s="1">
        <v>1</v>
      </c>
      <c r="J956" s="1">
        <v>378</v>
      </c>
      <c r="K956" s="1">
        <f t="shared" si="16"/>
        <v>0</v>
      </c>
      <c r="L956" s="1">
        <v>42.3</v>
      </c>
      <c r="M956" s="1">
        <v>6.8</v>
      </c>
      <c r="N956" s="1">
        <v>0</v>
      </c>
      <c r="O956" s="1">
        <v>1</v>
      </c>
      <c r="P956" s="1">
        <v>1.3049999999999999</v>
      </c>
    </row>
    <row r="957" spans="1:16" x14ac:dyDescent="0.25">
      <c r="A957" t="s">
        <v>936</v>
      </c>
      <c r="B957" t="s">
        <v>3129</v>
      </c>
      <c r="C957" t="s">
        <v>3304</v>
      </c>
      <c r="D957" s="1" t="s">
        <v>2037</v>
      </c>
      <c r="E957" s="1">
        <v>2.544</v>
      </c>
      <c r="F957" s="1">
        <v>4</v>
      </c>
      <c r="G957" s="1">
        <v>1</v>
      </c>
      <c r="H957" s="1">
        <v>1</v>
      </c>
      <c r="I957" s="1">
        <v>1</v>
      </c>
      <c r="J957" s="1">
        <v>243</v>
      </c>
      <c r="K957" s="1">
        <f t="shared" si="16"/>
        <v>0</v>
      </c>
      <c r="L957" s="1">
        <v>26.3</v>
      </c>
      <c r="M957" s="1">
        <v>6.67</v>
      </c>
      <c r="N957" s="1">
        <v>0</v>
      </c>
      <c r="O957" s="1">
        <v>1</v>
      </c>
    </row>
    <row r="958" spans="1:16" x14ac:dyDescent="0.25">
      <c r="A958" t="s">
        <v>937</v>
      </c>
      <c r="B958" t="s">
        <v>3130</v>
      </c>
      <c r="C958" t="s">
        <v>3304</v>
      </c>
      <c r="D958" s="1" t="s">
        <v>2038</v>
      </c>
      <c r="E958" s="1">
        <v>2.5339999999999998</v>
      </c>
      <c r="F958" s="1">
        <v>15</v>
      </c>
      <c r="G958" s="1">
        <v>1</v>
      </c>
      <c r="H958" s="1">
        <v>2</v>
      </c>
      <c r="I958" s="1">
        <v>1</v>
      </c>
      <c r="J958" s="1">
        <v>109</v>
      </c>
      <c r="K958" s="1">
        <f t="shared" si="16"/>
        <v>0</v>
      </c>
      <c r="L958" s="1">
        <v>12</v>
      </c>
      <c r="M958" s="1">
        <v>7.12</v>
      </c>
      <c r="N958" s="1">
        <v>0</v>
      </c>
      <c r="O958" s="1">
        <v>1</v>
      </c>
      <c r="P958" s="1">
        <v>1.169</v>
      </c>
    </row>
    <row r="959" spans="1:16" x14ac:dyDescent="0.25">
      <c r="A959" t="s">
        <v>938</v>
      </c>
      <c r="B959" t="s">
        <v>3131</v>
      </c>
      <c r="C959" t="s">
        <v>3304</v>
      </c>
      <c r="D959" s="1" t="s">
        <v>2039</v>
      </c>
      <c r="E959" s="1">
        <v>2.5219999999999998</v>
      </c>
      <c r="F959" s="1">
        <v>4</v>
      </c>
      <c r="G959" s="1">
        <v>1</v>
      </c>
      <c r="H959" s="1">
        <v>1</v>
      </c>
      <c r="I959" s="1">
        <v>1</v>
      </c>
      <c r="J959" s="1">
        <v>180</v>
      </c>
      <c r="K959" s="1">
        <f t="shared" si="16"/>
        <v>0</v>
      </c>
      <c r="L959" s="1">
        <v>20.5</v>
      </c>
      <c r="M959" s="1">
        <v>5.48</v>
      </c>
      <c r="N959" s="1">
        <v>0</v>
      </c>
      <c r="O959" s="1">
        <v>1</v>
      </c>
    </row>
    <row r="960" spans="1:16" x14ac:dyDescent="0.25">
      <c r="A960" t="s">
        <v>939</v>
      </c>
      <c r="B960" t="s">
        <v>3132</v>
      </c>
      <c r="C960" t="s">
        <v>3304</v>
      </c>
      <c r="D960" s="1" t="s">
        <v>2040</v>
      </c>
      <c r="E960" s="1">
        <v>2.464</v>
      </c>
      <c r="F960" s="1">
        <v>9</v>
      </c>
      <c r="G960" s="1">
        <v>1</v>
      </c>
      <c r="H960" s="1">
        <v>1</v>
      </c>
      <c r="I960" s="1">
        <v>1</v>
      </c>
      <c r="J960" s="1">
        <v>158</v>
      </c>
      <c r="K960" s="1">
        <f t="shared" si="16"/>
        <v>0</v>
      </c>
      <c r="L960" s="1">
        <v>17.100000000000001</v>
      </c>
      <c r="M960" s="1">
        <v>5.66</v>
      </c>
      <c r="N960" s="1">
        <v>0</v>
      </c>
      <c r="O960" s="1">
        <v>1</v>
      </c>
      <c r="P960" s="1">
        <v>0.432</v>
      </c>
    </row>
    <row r="961" spans="1:16" x14ac:dyDescent="0.25">
      <c r="A961" t="s">
        <v>940</v>
      </c>
      <c r="B961" t="s">
        <v>3133</v>
      </c>
      <c r="C961" t="s">
        <v>3304</v>
      </c>
      <c r="D961" s="1" t="s">
        <v>2041</v>
      </c>
      <c r="E961" s="1">
        <v>2.4289999999999998</v>
      </c>
      <c r="F961" s="1">
        <v>4</v>
      </c>
      <c r="G961" s="1">
        <v>1</v>
      </c>
      <c r="H961" s="1">
        <v>2</v>
      </c>
      <c r="I961" s="1">
        <v>1</v>
      </c>
      <c r="J961" s="1">
        <v>134</v>
      </c>
      <c r="K961" s="1">
        <f t="shared" si="16"/>
        <v>0</v>
      </c>
      <c r="L961" s="1">
        <v>14.5</v>
      </c>
      <c r="M961" s="1">
        <v>5.81</v>
      </c>
      <c r="N961" s="1">
        <v>0</v>
      </c>
      <c r="O961" s="1">
        <v>1</v>
      </c>
      <c r="P961" s="1">
        <v>0.438</v>
      </c>
    </row>
    <row r="962" spans="1:16" x14ac:dyDescent="0.25">
      <c r="A962" t="s">
        <v>942</v>
      </c>
      <c r="B962" t="s">
        <v>3135</v>
      </c>
      <c r="C962" t="s">
        <v>3304</v>
      </c>
      <c r="D962" s="1" t="s">
        <v>2042</v>
      </c>
      <c r="E962" s="1">
        <v>2.399</v>
      </c>
      <c r="F962" s="1">
        <v>3</v>
      </c>
      <c r="G962" s="1">
        <v>1</v>
      </c>
      <c r="H962" s="1">
        <v>2</v>
      </c>
      <c r="I962" s="1">
        <v>1</v>
      </c>
      <c r="J962" s="1">
        <v>298</v>
      </c>
      <c r="K962" s="1">
        <f t="shared" si="16"/>
        <v>0</v>
      </c>
      <c r="L962" s="1">
        <v>33</v>
      </c>
      <c r="M962" s="1">
        <v>9.0399999999999991</v>
      </c>
      <c r="N962" s="1">
        <v>0</v>
      </c>
      <c r="O962" s="1">
        <v>1</v>
      </c>
    </row>
    <row r="963" spans="1:16" x14ac:dyDescent="0.25">
      <c r="A963" t="s">
        <v>943</v>
      </c>
      <c r="B963" t="s">
        <v>3136</v>
      </c>
      <c r="C963" t="s">
        <v>3304</v>
      </c>
      <c r="D963" s="1" t="s">
        <v>2043</v>
      </c>
      <c r="E963" s="1">
        <v>2.375</v>
      </c>
      <c r="F963" s="1">
        <v>7</v>
      </c>
      <c r="G963" s="1">
        <v>1</v>
      </c>
      <c r="H963" s="1">
        <v>1</v>
      </c>
      <c r="I963" s="1">
        <v>1</v>
      </c>
      <c r="J963" s="1">
        <v>293</v>
      </c>
      <c r="K963" s="1">
        <f t="shared" si="16"/>
        <v>0</v>
      </c>
      <c r="L963" s="1">
        <v>31.9</v>
      </c>
      <c r="M963" s="1">
        <v>4.4800000000000004</v>
      </c>
      <c r="N963" s="1">
        <v>0</v>
      </c>
      <c r="O963" s="1">
        <v>1</v>
      </c>
    </row>
    <row r="964" spans="1:16" x14ac:dyDescent="0.25">
      <c r="A964" t="s">
        <v>944</v>
      </c>
      <c r="B964" t="s">
        <v>3137</v>
      </c>
      <c r="C964" t="s">
        <v>3304</v>
      </c>
      <c r="D964" s="1" t="s">
        <v>2044</v>
      </c>
      <c r="E964" s="1">
        <v>2.3679999999999999</v>
      </c>
      <c r="F964" s="1">
        <v>5</v>
      </c>
      <c r="G964" s="1">
        <v>1</v>
      </c>
      <c r="H964" s="1">
        <v>1</v>
      </c>
      <c r="I964" s="1">
        <v>1</v>
      </c>
      <c r="J964" s="1">
        <v>199</v>
      </c>
      <c r="K964" s="1">
        <f t="shared" si="16"/>
        <v>0</v>
      </c>
      <c r="L964" s="1">
        <v>22.7</v>
      </c>
      <c r="M964" s="1">
        <v>5.39</v>
      </c>
      <c r="N964" s="1">
        <v>0</v>
      </c>
      <c r="O964" s="1">
        <v>1</v>
      </c>
      <c r="P964" s="1">
        <v>0.58199999999999996</v>
      </c>
    </row>
    <row r="965" spans="1:16" x14ac:dyDescent="0.25">
      <c r="A965" t="s">
        <v>945</v>
      </c>
      <c r="B965" t="s">
        <v>3138</v>
      </c>
      <c r="C965" t="s">
        <v>3304</v>
      </c>
      <c r="D965" s="1" t="s">
        <v>2045</v>
      </c>
      <c r="E965" s="1">
        <v>2.3679999999999999</v>
      </c>
      <c r="F965" s="1">
        <v>5</v>
      </c>
      <c r="G965" s="1">
        <v>1</v>
      </c>
      <c r="H965" s="1">
        <v>1</v>
      </c>
      <c r="I965" s="1">
        <v>1</v>
      </c>
      <c r="J965" s="1">
        <v>729</v>
      </c>
      <c r="K965" s="1">
        <f t="shared" si="16"/>
        <v>0</v>
      </c>
      <c r="L965" s="1">
        <v>81.2</v>
      </c>
      <c r="M965" s="1">
        <v>4.93</v>
      </c>
      <c r="N965" s="1">
        <v>0</v>
      </c>
      <c r="O965" s="1">
        <v>1</v>
      </c>
      <c r="P965" s="1">
        <v>0.17</v>
      </c>
    </row>
    <row r="966" spans="1:16" x14ac:dyDescent="0.25">
      <c r="A966" t="s">
        <v>946</v>
      </c>
      <c r="B966" t="s">
        <v>3139</v>
      </c>
      <c r="C966" t="s">
        <v>3304</v>
      </c>
      <c r="D966" s="1" t="s">
        <v>2046</v>
      </c>
      <c r="E966" s="1">
        <v>2.3239999999999998</v>
      </c>
      <c r="F966" s="1">
        <v>2</v>
      </c>
      <c r="G966" s="1">
        <v>1</v>
      </c>
      <c r="H966" s="1">
        <v>1</v>
      </c>
      <c r="I966" s="1">
        <v>1</v>
      </c>
      <c r="J966" s="1">
        <v>514</v>
      </c>
      <c r="K966" s="1">
        <f t="shared" si="16"/>
        <v>0</v>
      </c>
      <c r="L966" s="1">
        <v>56.2</v>
      </c>
      <c r="M966" s="1">
        <v>5.88</v>
      </c>
      <c r="N966" s="1">
        <v>0</v>
      </c>
      <c r="O966" s="1">
        <v>1</v>
      </c>
    </row>
    <row r="967" spans="1:16" x14ac:dyDescent="0.25">
      <c r="A967" t="s">
        <v>947</v>
      </c>
      <c r="B967" t="s">
        <v>3140</v>
      </c>
      <c r="C967" t="s">
        <v>3304</v>
      </c>
      <c r="D967" s="1" t="s">
        <v>2047</v>
      </c>
      <c r="E967" s="1">
        <v>2.3170000000000002</v>
      </c>
      <c r="F967" s="1">
        <v>4</v>
      </c>
      <c r="G967" s="1">
        <v>1</v>
      </c>
      <c r="H967" s="1">
        <v>1</v>
      </c>
      <c r="I967" s="1">
        <v>1</v>
      </c>
      <c r="J967" s="1">
        <v>276</v>
      </c>
      <c r="K967" s="1">
        <f t="shared" si="16"/>
        <v>0</v>
      </c>
      <c r="L967" s="1">
        <v>31.4</v>
      </c>
      <c r="M967" s="1">
        <v>6.83</v>
      </c>
      <c r="N967" s="1">
        <v>0</v>
      </c>
      <c r="O967" s="1">
        <v>1</v>
      </c>
    </row>
    <row r="968" spans="1:16" x14ac:dyDescent="0.25">
      <c r="A968" t="s">
        <v>948</v>
      </c>
      <c r="B968" t="s">
        <v>3141</v>
      </c>
      <c r="C968" t="s">
        <v>3304</v>
      </c>
      <c r="D968" s="1" t="s">
        <v>2048</v>
      </c>
      <c r="E968" s="1">
        <v>2.2949999999999999</v>
      </c>
      <c r="F968" s="1">
        <v>2</v>
      </c>
      <c r="G968" s="1">
        <v>1</v>
      </c>
      <c r="H968" s="1">
        <v>1</v>
      </c>
      <c r="I968" s="1">
        <v>1</v>
      </c>
      <c r="J968" s="1">
        <v>398</v>
      </c>
      <c r="K968" s="1">
        <f t="shared" si="16"/>
        <v>0</v>
      </c>
      <c r="L968" s="1">
        <v>43.4</v>
      </c>
      <c r="M968" s="1">
        <v>6.01</v>
      </c>
      <c r="N968" s="1">
        <v>0</v>
      </c>
      <c r="O968" s="1">
        <v>1</v>
      </c>
    </row>
    <row r="969" spans="1:16" x14ac:dyDescent="0.25">
      <c r="A969" t="s">
        <v>949</v>
      </c>
      <c r="B969" t="s">
        <v>3142</v>
      </c>
      <c r="C969" t="s">
        <v>3304</v>
      </c>
      <c r="D969" s="1" t="s">
        <v>2049</v>
      </c>
      <c r="E969" s="1">
        <v>2.2850000000000001</v>
      </c>
      <c r="F969" s="1">
        <v>7</v>
      </c>
      <c r="G969" s="1">
        <v>1</v>
      </c>
      <c r="H969" s="1">
        <v>1</v>
      </c>
      <c r="I969" s="1">
        <v>1</v>
      </c>
      <c r="J969" s="1">
        <v>114</v>
      </c>
      <c r="K969" s="1">
        <f t="shared" si="16"/>
        <v>0</v>
      </c>
      <c r="L969" s="1">
        <v>12.7</v>
      </c>
      <c r="M969" s="1">
        <v>9.4499999999999993</v>
      </c>
      <c r="N969" s="1">
        <v>0</v>
      </c>
      <c r="O969" s="1">
        <v>1</v>
      </c>
    </row>
    <row r="970" spans="1:16" x14ac:dyDescent="0.25">
      <c r="A970" t="s">
        <v>950</v>
      </c>
      <c r="B970" t="s">
        <v>3143</v>
      </c>
      <c r="C970" t="s">
        <v>3304</v>
      </c>
      <c r="D970" s="1" t="s">
        <v>2050</v>
      </c>
      <c r="E970" s="1">
        <v>2.282</v>
      </c>
      <c r="F970" s="1">
        <v>3</v>
      </c>
      <c r="G970" s="1">
        <v>1</v>
      </c>
      <c r="H970" s="1">
        <v>1</v>
      </c>
      <c r="I970" s="1">
        <v>1</v>
      </c>
      <c r="J970" s="1">
        <v>258</v>
      </c>
      <c r="K970" s="1">
        <f t="shared" si="16"/>
        <v>0</v>
      </c>
      <c r="L970" s="1">
        <v>29.1</v>
      </c>
      <c r="M970" s="1">
        <v>6.92</v>
      </c>
      <c r="N970" s="1">
        <v>0</v>
      </c>
      <c r="O970" s="1">
        <v>1</v>
      </c>
      <c r="P970" s="1">
        <v>0.01</v>
      </c>
    </row>
    <row r="971" spans="1:16" x14ac:dyDescent="0.25">
      <c r="A971" t="s">
        <v>952</v>
      </c>
      <c r="B971" t="s">
        <v>3145</v>
      </c>
      <c r="C971" t="s">
        <v>3304</v>
      </c>
      <c r="D971" s="1" t="s">
        <v>2052</v>
      </c>
      <c r="E971" s="1">
        <v>2.2559999999999998</v>
      </c>
      <c r="F971" s="1">
        <v>3</v>
      </c>
      <c r="G971" s="1">
        <v>1</v>
      </c>
      <c r="H971" s="1">
        <v>1</v>
      </c>
      <c r="I971" s="1">
        <v>1</v>
      </c>
      <c r="J971" s="1">
        <v>340</v>
      </c>
      <c r="K971" s="1">
        <f t="shared" si="16"/>
        <v>0</v>
      </c>
      <c r="L971" s="1">
        <v>36.4</v>
      </c>
      <c r="M971" s="1">
        <v>6.44</v>
      </c>
      <c r="N971" s="1">
        <v>1.76</v>
      </c>
      <c r="O971" s="1">
        <v>1</v>
      </c>
      <c r="P971" s="1">
        <v>2.2290000000000001</v>
      </c>
    </row>
    <row r="972" spans="1:16" x14ac:dyDescent="0.25">
      <c r="A972" t="s">
        <v>954</v>
      </c>
      <c r="B972" t="s">
        <v>3147</v>
      </c>
      <c r="C972" t="s">
        <v>3304</v>
      </c>
      <c r="D972" s="1" t="s">
        <v>2054</v>
      </c>
      <c r="E972" s="1">
        <v>2.2469999999999999</v>
      </c>
      <c r="F972" s="1">
        <v>3</v>
      </c>
      <c r="G972" s="1">
        <v>1</v>
      </c>
      <c r="H972" s="1">
        <v>1</v>
      </c>
      <c r="I972" s="1">
        <v>1</v>
      </c>
      <c r="J972" s="1">
        <v>259</v>
      </c>
      <c r="K972" s="1">
        <f t="shared" si="16"/>
        <v>0</v>
      </c>
      <c r="L972" s="1">
        <v>28.7</v>
      </c>
      <c r="M972" s="1">
        <v>6.9</v>
      </c>
      <c r="N972" s="1">
        <v>0</v>
      </c>
      <c r="O972" s="1">
        <v>1</v>
      </c>
      <c r="P972" s="1">
        <v>1.2969999999999999</v>
      </c>
    </row>
    <row r="973" spans="1:16" x14ac:dyDescent="0.25">
      <c r="A973" t="s">
        <v>955</v>
      </c>
      <c r="B973" t="s">
        <v>3148</v>
      </c>
      <c r="C973" t="s">
        <v>3304</v>
      </c>
      <c r="D973" s="1" t="s">
        <v>2055</v>
      </c>
      <c r="E973" s="1">
        <v>2.242</v>
      </c>
      <c r="F973" s="1">
        <v>4</v>
      </c>
      <c r="G973" s="1">
        <v>1</v>
      </c>
      <c r="H973" s="1">
        <v>1</v>
      </c>
      <c r="I973" s="1">
        <v>1</v>
      </c>
      <c r="J973" s="1">
        <v>321</v>
      </c>
      <c r="K973" s="1">
        <f t="shared" si="16"/>
        <v>0</v>
      </c>
      <c r="L973" s="1">
        <v>33.4</v>
      </c>
      <c r="M973" s="1">
        <v>9.8000000000000007</v>
      </c>
      <c r="N973" s="1">
        <v>0</v>
      </c>
      <c r="O973" s="1">
        <v>1</v>
      </c>
    </row>
    <row r="974" spans="1:16" x14ac:dyDescent="0.25">
      <c r="A974" t="s">
        <v>957</v>
      </c>
      <c r="B974" t="s">
        <v>3150</v>
      </c>
      <c r="C974" t="s">
        <v>3304</v>
      </c>
      <c r="D974" s="1" t="s">
        <v>2057</v>
      </c>
      <c r="E974" s="1">
        <v>2.1960000000000002</v>
      </c>
      <c r="F974" s="1">
        <v>2</v>
      </c>
      <c r="G974" s="1">
        <v>1</v>
      </c>
      <c r="H974" s="1">
        <v>1</v>
      </c>
      <c r="I974" s="1">
        <v>1</v>
      </c>
      <c r="J974" s="1">
        <v>914</v>
      </c>
      <c r="K974" s="1">
        <f t="shared" si="16"/>
        <v>0</v>
      </c>
      <c r="L974" s="1">
        <v>101</v>
      </c>
      <c r="M974" s="1">
        <v>5.57</v>
      </c>
      <c r="N974" s="1">
        <v>0</v>
      </c>
      <c r="O974" s="1">
        <v>1</v>
      </c>
    </row>
    <row r="975" spans="1:16" x14ac:dyDescent="0.25">
      <c r="A975" t="s">
        <v>959</v>
      </c>
      <c r="B975" t="s">
        <v>3152</v>
      </c>
      <c r="C975" t="s">
        <v>3304</v>
      </c>
      <c r="D975" s="1" t="s">
        <v>2059</v>
      </c>
      <c r="E975" s="1">
        <v>2.1859999999999999</v>
      </c>
      <c r="F975" s="1">
        <v>4</v>
      </c>
      <c r="G975" s="1">
        <v>1</v>
      </c>
      <c r="H975" s="1">
        <v>1</v>
      </c>
      <c r="I975" s="1">
        <v>1</v>
      </c>
      <c r="J975" s="1">
        <v>323</v>
      </c>
      <c r="K975" s="1">
        <f t="shared" si="16"/>
        <v>0</v>
      </c>
      <c r="L975" s="1">
        <v>37</v>
      </c>
      <c r="M975" s="1">
        <v>6.61</v>
      </c>
      <c r="N975" s="1">
        <v>1.97</v>
      </c>
      <c r="O975" s="1">
        <v>1</v>
      </c>
      <c r="P975" s="1">
        <v>0.20100000000000001</v>
      </c>
    </row>
    <row r="976" spans="1:16" x14ac:dyDescent="0.25">
      <c r="A976" t="s">
        <v>960</v>
      </c>
      <c r="B976" t="s">
        <v>3153</v>
      </c>
      <c r="C976" t="s">
        <v>3304</v>
      </c>
      <c r="D976" s="1" t="s">
        <v>2060</v>
      </c>
      <c r="E976" s="1">
        <v>2.1819999999999999</v>
      </c>
      <c r="F976" s="1">
        <v>6</v>
      </c>
      <c r="G976" s="1">
        <v>1</v>
      </c>
      <c r="H976" s="1">
        <v>1</v>
      </c>
      <c r="I976" s="1">
        <v>1</v>
      </c>
      <c r="J976" s="1">
        <v>156</v>
      </c>
      <c r="K976" s="1">
        <f t="shared" si="16"/>
        <v>0</v>
      </c>
      <c r="L976" s="1">
        <v>17.3</v>
      </c>
      <c r="M976" s="1">
        <v>6.24</v>
      </c>
      <c r="N976" s="1">
        <v>0</v>
      </c>
      <c r="O976" s="1">
        <v>1</v>
      </c>
    </row>
    <row r="977" spans="1:16" x14ac:dyDescent="0.25">
      <c r="A977" t="s">
        <v>961</v>
      </c>
      <c r="B977" t="s">
        <v>3154</v>
      </c>
      <c r="C977" t="s">
        <v>3304</v>
      </c>
      <c r="D977" s="1" t="s">
        <v>2061</v>
      </c>
      <c r="E977" s="1">
        <v>2.1819999999999999</v>
      </c>
      <c r="F977" s="1">
        <v>2</v>
      </c>
      <c r="G977" s="1">
        <v>1</v>
      </c>
      <c r="H977" s="1">
        <v>1</v>
      </c>
      <c r="I977" s="1">
        <v>1</v>
      </c>
      <c r="J977" s="1">
        <v>401</v>
      </c>
      <c r="K977" s="1">
        <f t="shared" si="16"/>
        <v>0</v>
      </c>
      <c r="L977" s="1">
        <v>44.4</v>
      </c>
      <c r="M977" s="1">
        <v>10.039999999999999</v>
      </c>
      <c r="N977" s="1">
        <v>0</v>
      </c>
      <c r="O977" s="1">
        <v>1</v>
      </c>
      <c r="P977" s="1">
        <v>1.093</v>
      </c>
    </row>
    <row r="978" spans="1:16" x14ac:dyDescent="0.25">
      <c r="A978" t="s">
        <v>962</v>
      </c>
      <c r="B978" t="s">
        <v>3155</v>
      </c>
      <c r="C978" t="s">
        <v>3304</v>
      </c>
      <c r="D978" s="1" t="s">
        <v>2062</v>
      </c>
      <c r="E978" s="1">
        <v>2.1779999999999999</v>
      </c>
      <c r="F978" s="1">
        <v>4</v>
      </c>
      <c r="G978" s="1">
        <v>1</v>
      </c>
      <c r="H978" s="1">
        <v>1</v>
      </c>
      <c r="I978" s="1">
        <v>1</v>
      </c>
      <c r="J978" s="1">
        <v>334</v>
      </c>
      <c r="K978" s="1">
        <f t="shared" si="16"/>
        <v>0</v>
      </c>
      <c r="L978" s="1">
        <v>37.5</v>
      </c>
      <c r="M978" s="1">
        <v>8.85</v>
      </c>
      <c r="N978" s="1">
        <v>0</v>
      </c>
      <c r="O978" s="1">
        <v>1</v>
      </c>
    </row>
    <row r="979" spans="1:16" x14ac:dyDescent="0.25">
      <c r="A979" t="s">
        <v>963</v>
      </c>
      <c r="B979" t="s">
        <v>3156</v>
      </c>
      <c r="C979" t="s">
        <v>3304</v>
      </c>
      <c r="D979" s="1" t="s">
        <v>2063</v>
      </c>
      <c r="E979" s="1">
        <v>2.177</v>
      </c>
      <c r="F979" s="1">
        <v>2</v>
      </c>
      <c r="G979" s="1">
        <v>1</v>
      </c>
      <c r="H979" s="1">
        <v>1</v>
      </c>
      <c r="I979" s="1">
        <v>1</v>
      </c>
      <c r="J979" s="1">
        <v>562</v>
      </c>
      <c r="K979" s="1">
        <f t="shared" si="16"/>
        <v>0</v>
      </c>
      <c r="L979" s="1">
        <v>62.6</v>
      </c>
      <c r="M979" s="1">
        <v>5.54</v>
      </c>
      <c r="N979" s="1">
        <v>1.7</v>
      </c>
      <c r="O979" s="1">
        <v>1</v>
      </c>
      <c r="P979" s="1">
        <v>100</v>
      </c>
    </row>
    <row r="980" spans="1:16" x14ac:dyDescent="0.25">
      <c r="A980" t="s">
        <v>964</v>
      </c>
      <c r="B980" t="s">
        <v>3157</v>
      </c>
      <c r="C980" t="s">
        <v>3304</v>
      </c>
      <c r="D980" s="1" t="s">
        <v>2064</v>
      </c>
      <c r="E980" s="1">
        <v>2.1389999999999998</v>
      </c>
      <c r="F980" s="1">
        <v>8</v>
      </c>
      <c r="G980" s="1">
        <v>1</v>
      </c>
      <c r="H980" s="1">
        <v>1</v>
      </c>
      <c r="I980" s="1">
        <v>1</v>
      </c>
      <c r="J980" s="1">
        <v>118</v>
      </c>
      <c r="K980" s="1">
        <f t="shared" si="16"/>
        <v>0</v>
      </c>
      <c r="L980" s="1">
        <v>13.5</v>
      </c>
      <c r="M980" s="1">
        <v>6.52</v>
      </c>
      <c r="N980" s="1">
        <v>0</v>
      </c>
      <c r="O980" s="1">
        <v>1</v>
      </c>
      <c r="P980" s="1">
        <v>0.45700000000000002</v>
      </c>
    </row>
    <row r="981" spans="1:16" x14ac:dyDescent="0.25">
      <c r="A981" t="s">
        <v>965</v>
      </c>
      <c r="B981" t="s">
        <v>3158</v>
      </c>
      <c r="C981" t="s">
        <v>3304</v>
      </c>
      <c r="D981" s="1" t="s">
        <v>2065</v>
      </c>
      <c r="E981" s="1">
        <v>2.1360000000000001</v>
      </c>
      <c r="F981" s="1">
        <v>4</v>
      </c>
      <c r="G981" s="1">
        <v>1</v>
      </c>
      <c r="H981" s="1">
        <v>1</v>
      </c>
      <c r="I981" s="1">
        <v>1</v>
      </c>
      <c r="J981" s="1">
        <v>400</v>
      </c>
      <c r="K981" s="1">
        <f t="shared" si="16"/>
        <v>0</v>
      </c>
      <c r="L981" s="1">
        <v>43.4</v>
      </c>
      <c r="M981" s="1">
        <v>8.48</v>
      </c>
      <c r="N981" s="1">
        <v>0</v>
      </c>
      <c r="O981" s="1">
        <v>1</v>
      </c>
    </row>
    <row r="982" spans="1:16" x14ac:dyDescent="0.25">
      <c r="A982" t="s">
        <v>966</v>
      </c>
      <c r="B982" t="s">
        <v>3159</v>
      </c>
      <c r="C982" t="s">
        <v>3304</v>
      </c>
      <c r="D982" s="1" t="s">
        <v>2066</v>
      </c>
      <c r="E982" s="1">
        <v>2.0939999999999999</v>
      </c>
      <c r="F982" s="1">
        <v>4</v>
      </c>
      <c r="G982" s="1">
        <v>1</v>
      </c>
      <c r="H982" s="1">
        <v>1</v>
      </c>
      <c r="I982" s="1">
        <v>1</v>
      </c>
      <c r="J982" s="1">
        <v>297</v>
      </c>
      <c r="K982" s="1">
        <f t="shared" si="16"/>
        <v>0</v>
      </c>
      <c r="L982" s="1">
        <v>32.700000000000003</v>
      </c>
      <c r="M982" s="1">
        <v>7.25</v>
      </c>
      <c r="N982" s="1">
        <v>1.66</v>
      </c>
      <c r="O982" s="1">
        <v>1</v>
      </c>
    </row>
    <row r="983" spans="1:16" x14ac:dyDescent="0.25">
      <c r="A983" t="s">
        <v>968</v>
      </c>
      <c r="B983" t="s">
        <v>3161</v>
      </c>
      <c r="C983" t="s">
        <v>3304</v>
      </c>
      <c r="D983" s="1" t="s">
        <v>2068</v>
      </c>
      <c r="E983" s="1">
        <v>2.056</v>
      </c>
      <c r="F983" s="1">
        <v>1</v>
      </c>
      <c r="G983" s="1">
        <v>1</v>
      </c>
      <c r="H983" s="1">
        <v>1</v>
      </c>
      <c r="I983" s="1">
        <v>1</v>
      </c>
      <c r="J983" s="1">
        <v>918</v>
      </c>
      <c r="K983" s="1">
        <f t="shared" si="16"/>
        <v>0</v>
      </c>
      <c r="L983" s="1">
        <v>102.4</v>
      </c>
      <c r="M983" s="1">
        <v>5.64</v>
      </c>
      <c r="N983" s="1">
        <v>0</v>
      </c>
      <c r="O983" s="1">
        <v>1</v>
      </c>
    </row>
    <row r="984" spans="1:16" x14ac:dyDescent="0.25">
      <c r="A984" t="s">
        <v>969</v>
      </c>
      <c r="B984" t="s">
        <v>3162</v>
      </c>
      <c r="C984" t="s">
        <v>3304</v>
      </c>
      <c r="D984" s="1" t="s">
        <v>2069</v>
      </c>
      <c r="E984" s="1">
        <v>2.056</v>
      </c>
      <c r="F984" s="1">
        <v>6</v>
      </c>
      <c r="G984" s="1">
        <v>1</v>
      </c>
      <c r="H984" s="1">
        <v>1</v>
      </c>
      <c r="I984" s="1">
        <v>1</v>
      </c>
      <c r="J984" s="1">
        <v>402</v>
      </c>
      <c r="K984" s="1">
        <f t="shared" si="16"/>
        <v>0</v>
      </c>
      <c r="L984" s="1">
        <v>43.4</v>
      </c>
      <c r="M984" s="1">
        <v>5.9</v>
      </c>
      <c r="N984" s="1">
        <v>0</v>
      </c>
      <c r="O984" s="1">
        <v>1</v>
      </c>
    </row>
    <row r="985" spans="1:16" x14ac:dyDescent="0.25">
      <c r="A985" t="s">
        <v>970</v>
      </c>
      <c r="B985" t="s">
        <v>3163</v>
      </c>
      <c r="C985" t="s">
        <v>3304</v>
      </c>
      <c r="D985" s="1" t="s">
        <v>2070</v>
      </c>
      <c r="E985" s="1">
        <v>2.0499999999999998</v>
      </c>
      <c r="F985" s="1">
        <v>3</v>
      </c>
      <c r="G985" s="1">
        <v>1</v>
      </c>
      <c r="H985" s="1">
        <v>1</v>
      </c>
      <c r="I985" s="1">
        <v>1</v>
      </c>
      <c r="J985" s="1">
        <v>197</v>
      </c>
      <c r="K985" s="1">
        <f t="shared" si="16"/>
        <v>0</v>
      </c>
      <c r="L985" s="1">
        <v>22.5</v>
      </c>
      <c r="M985" s="1">
        <v>7.33</v>
      </c>
      <c r="N985" s="1">
        <v>0</v>
      </c>
      <c r="O985" s="1">
        <v>1</v>
      </c>
      <c r="P985" s="1">
        <v>0.498</v>
      </c>
    </row>
    <row r="986" spans="1:16" x14ac:dyDescent="0.25">
      <c r="A986" t="s">
        <v>971</v>
      </c>
      <c r="B986" t="s">
        <v>3164</v>
      </c>
      <c r="C986" t="s">
        <v>3304</v>
      </c>
      <c r="D986" s="1" t="s">
        <v>2071</v>
      </c>
      <c r="E986" s="1">
        <v>2.044</v>
      </c>
      <c r="F986" s="1">
        <v>4</v>
      </c>
      <c r="G986" s="1">
        <v>1</v>
      </c>
      <c r="H986" s="1">
        <v>1</v>
      </c>
      <c r="I986" s="1">
        <v>1</v>
      </c>
      <c r="J986" s="1">
        <v>520</v>
      </c>
      <c r="K986" s="1">
        <f t="shared" si="16"/>
        <v>0</v>
      </c>
      <c r="L986" s="1">
        <v>57.5</v>
      </c>
      <c r="M986" s="1">
        <v>5.52</v>
      </c>
      <c r="N986" s="1">
        <v>2.41</v>
      </c>
      <c r="O986" s="1">
        <v>1</v>
      </c>
      <c r="P986" s="1">
        <v>0.85399999999999998</v>
      </c>
    </row>
    <row r="987" spans="1:16" x14ac:dyDescent="0.25">
      <c r="A987" t="s">
        <v>972</v>
      </c>
      <c r="B987" t="s">
        <v>3165</v>
      </c>
      <c r="C987" t="s">
        <v>3304</v>
      </c>
      <c r="D987" s="1" t="s">
        <v>2072</v>
      </c>
      <c r="E987" s="1">
        <v>2.0379999999999998</v>
      </c>
      <c r="F987" s="1">
        <v>5</v>
      </c>
      <c r="G987" s="1">
        <v>1</v>
      </c>
      <c r="H987" s="1">
        <v>4</v>
      </c>
      <c r="I987" s="1">
        <v>1</v>
      </c>
      <c r="J987" s="1">
        <v>118</v>
      </c>
      <c r="K987" s="1">
        <f t="shared" si="16"/>
        <v>0</v>
      </c>
      <c r="L987" s="1">
        <v>13.5</v>
      </c>
      <c r="M987" s="1">
        <v>11.47</v>
      </c>
      <c r="N987" s="1">
        <v>3.41</v>
      </c>
      <c r="O987" s="1">
        <v>1</v>
      </c>
      <c r="P987" s="1">
        <v>0.93400000000000005</v>
      </c>
    </row>
    <row r="988" spans="1:16" x14ac:dyDescent="0.25">
      <c r="A988" t="s">
        <v>975</v>
      </c>
      <c r="B988" t="s">
        <v>3168</v>
      </c>
      <c r="C988" t="s">
        <v>3304</v>
      </c>
      <c r="D988" s="1" t="s">
        <v>2075</v>
      </c>
      <c r="E988" s="1">
        <v>1.972</v>
      </c>
      <c r="F988" s="1">
        <v>1</v>
      </c>
      <c r="G988" s="1">
        <v>1</v>
      </c>
      <c r="H988" s="1">
        <v>1</v>
      </c>
      <c r="I988" s="1">
        <v>1</v>
      </c>
      <c r="J988" s="1">
        <v>660</v>
      </c>
      <c r="K988" s="1">
        <f t="shared" ref="K988:K1051" si="17">(L988&gt;=45)*(L988&lt;=55)</f>
        <v>0</v>
      </c>
      <c r="L988" s="1">
        <v>74.2</v>
      </c>
      <c r="M988" s="1">
        <v>6.87</v>
      </c>
      <c r="N988" s="1">
        <v>0</v>
      </c>
      <c r="O988" s="1">
        <v>1</v>
      </c>
      <c r="P988" s="1">
        <v>0.54600000000000004</v>
      </c>
    </row>
    <row r="989" spans="1:16" x14ac:dyDescent="0.25">
      <c r="A989" t="s">
        <v>976</v>
      </c>
      <c r="B989" t="s">
        <v>3169</v>
      </c>
      <c r="C989" t="s">
        <v>3304</v>
      </c>
      <c r="D989" s="1" t="s">
        <v>2076</v>
      </c>
      <c r="E989" s="1">
        <v>1.9650000000000001</v>
      </c>
      <c r="F989" s="1">
        <v>3</v>
      </c>
      <c r="G989" s="1">
        <v>1</v>
      </c>
      <c r="H989" s="1">
        <v>2</v>
      </c>
      <c r="I989" s="1">
        <v>1</v>
      </c>
      <c r="J989" s="1">
        <v>283</v>
      </c>
      <c r="K989" s="1">
        <f t="shared" si="17"/>
        <v>0</v>
      </c>
      <c r="L989" s="1">
        <v>30.8</v>
      </c>
      <c r="M989" s="1">
        <v>5.34</v>
      </c>
      <c r="N989" s="1">
        <v>0</v>
      </c>
      <c r="O989" s="1">
        <v>1</v>
      </c>
      <c r="P989" s="1">
        <v>0.93799999999999994</v>
      </c>
    </row>
    <row r="990" spans="1:16" x14ac:dyDescent="0.25">
      <c r="A990" t="s">
        <v>977</v>
      </c>
      <c r="B990" t="s">
        <v>3170</v>
      </c>
      <c r="C990" t="s">
        <v>3304</v>
      </c>
      <c r="D990" s="1" t="s">
        <v>2077</v>
      </c>
      <c r="E990" s="1">
        <v>1.9650000000000001</v>
      </c>
      <c r="F990" s="1">
        <v>5</v>
      </c>
      <c r="G990" s="1">
        <v>1</v>
      </c>
      <c r="H990" s="1">
        <v>1</v>
      </c>
      <c r="I990" s="1">
        <v>1</v>
      </c>
      <c r="J990" s="1">
        <v>167</v>
      </c>
      <c r="K990" s="1">
        <f t="shared" si="17"/>
        <v>0</v>
      </c>
      <c r="L990" s="1">
        <v>17.8</v>
      </c>
      <c r="M990" s="1">
        <v>7.02</v>
      </c>
      <c r="N990" s="1">
        <v>0</v>
      </c>
      <c r="O990" s="1">
        <v>1</v>
      </c>
    </row>
    <row r="991" spans="1:16" x14ac:dyDescent="0.25">
      <c r="A991" t="s">
        <v>978</v>
      </c>
      <c r="B991" t="s">
        <v>3171</v>
      </c>
      <c r="C991" t="s">
        <v>3304</v>
      </c>
      <c r="D991" s="1" t="s">
        <v>2078</v>
      </c>
      <c r="E991" s="1">
        <v>1.9530000000000001</v>
      </c>
      <c r="F991" s="1">
        <v>1</v>
      </c>
      <c r="G991" s="1">
        <v>1</v>
      </c>
      <c r="H991" s="1">
        <v>1</v>
      </c>
      <c r="I991" s="1">
        <v>1</v>
      </c>
      <c r="J991" s="1">
        <v>841</v>
      </c>
      <c r="K991" s="1">
        <f t="shared" si="17"/>
        <v>0</v>
      </c>
      <c r="L991" s="1">
        <v>91.2</v>
      </c>
      <c r="M991" s="1">
        <v>6.89</v>
      </c>
      <c r="N991" s="1">
        <v>2.33</v>
      </c>
      <c r="O991" s="1">
        <v>1</v>
      </c>
      <c r="P991" s="1">
        <v>1.2030000000000001</v>
      </c>
    </row>
    <row r="992" spans="1:16" x14ac:dyDescent="0.25">
      <c r="A992" t="s">
        <v>980</v>
      </c>
      <c r="B992" t="s">
        <v>3173</v>
      </c>
      <c r="C992" t="s">
        <v>3304</v>
      </c>
      <c r="D992" s="1" t="s">
        <v>2080</v>
      </c>
      <c r="E992" s="1">
        <v>1.909</v>
      </c>
      <c r="F992" s="1">
        <v>6</v>
      </c>
      <c r="G992" s="1">
        <v>1</v>
      </c>
      <c r="H992" s="1">
        <v>1</v>
      </c>
      <c r="I992" s="1">
        <v>1</v>
      </c>
      <c r="J992" s="1">
        <v>165</v>
      </c>
      <c r="K992" s="1">
        <f t="shared" si="17"/>
        <v>0</v>
      </c>
      <c r="L992" s="1">
        <v>17.600000000000001</v>
      </c>
      <c r="M992" s="1">
        <v>5.12</v>
      </c>
      <c r="N992" s="1">
        <v>0</v>
      </c>
      <c r="O992" s="1">
        <v>1</v>
      </c>
      <c r="P992" s="1">
        <v>1.202</v>
      </c>
    </row>
    <row r="993" spans="1:16" x14ac:dyDescent="0.25">
      <c r="A993" t="s">
        <v>981</v>
      </c>
      <c r="B993" t="s">
        <v>3174</v>
      </c>
      <c r="C993" t="s">
        <v>3304</v>
      </c>
      <c r="D993" s="1" t="s">
        <v>2081</v>
      </c>
      <c r="E993" s="1">
        <v>1.905</v>
      </c>
      <c r="F993" s="1">
        <v>10</v>
      </c>
      <c r="G993" s="1">
        <v>1</v>
      </c>
      <c r="H993" s="1">
        <v>3</v>
      </c>
      <c r="I993" s="1">
        <v>1</v>
      </c>
      <c r="J993" s="1">
        <v>185</v>
      </c>
      <c r="K993" s="1">
        <f t="shared" si="17"/>
        <v>0</v>
      </c>
      <c r="L993" s="1">
        <v>20.100000000000001</v>
      </c>
      <c r="M993" s="1">
        <v>5.5</v>
      </c>
      <c r="N993" s="1">
        <v>0</v>
      </c>
      <c r="O993" s="1">
        <v>1</v>
      </c>
      <c r="P993" s="1">
        <v>1.111</v>
      </c>
    </row>
    <row r="994" spans="1:16" x14ac:dyDescent="0.25">
      <c r="A994" t="s">
        <v>982</v>
      </c>
      <c r="B994" t="s">
        <v>3175</v>
      </c>
      <c r="C994" t="s">
        <v>3304</v>
      </c>
      <c r="D994" s="1" t="s">
        <v>2082</v>
      </c>
      <c r="E994" s="1">
        <v>1.895</v>
      </c>
      <c r="F994" s="1">
        <v>2</v>
      </c>
      <c r="G994" s="1">
        <v>1</v>
      </c>
      <c r="H994" s="1">
        <v>1</v>
      </c>
      <c r="I994" s="1">
        <v>1</v>
      </c>
      <c r="J994" s="1">
        <v>393</v>
      </c>
      <c r="K994" s="1">
        <f t="shared" si="17"/>
        <v>0</v>
      </c>
      <c r="L994" s="1">
        <v>43.2</v>
      </c>
      <c r="M994" s="1">
        <v>10.43</v>
      </c>
      <c r="N994" s="1">
        <v>0</v>
      </c>
      <c r="O994" s="1">
        <v>1</v>
      </c>
      <c r="P994" s="1">
        <v>0.88200000000000001</v>
      </c>
    </row>
    <row r="995" spans="1:16" x14ac:dyDescent="0.25">
      <c r="A995" t="s">
        <v>984</v>
      </c>
      <c r="B995" t="s">
        <v>3177</v>
      </c>
      <c r="C995" t="s">
        <v>3304</v>
      </c>
      <c r="D995" s="1" t="s">
        <v>2084</v>
      </c>
      <c r="E995" s="1">
        <v>1.889</v>
      </c>
      <c r="F995" s="1">
        <v>6</v>
      </c>
      <c r="G995" s="1">
        <v>1</v>
      </c>
      <c r="H995" s="1">
        <v>3</v>
      </c>
      <c r="I995" s="1">
        <v>1</v>
      </c>
      <c r="J995" s="1">
        <v>118</v>
      </c>
      <c r="K995" s="1">
        <f t="shared" si="17"/>
        <v>0</v>
      </c>
      <c r="L995" s="1">
        <v>13.6</v>
      </c>
      <c r="M995" s="1">
        <v>6.55</v>
      </c>
      <c r="N995" s="1">
        <v>1.99</v>
      </c>
      <c r="O995" s="1">
        <v>1</v>
      </c>
      <c r="P995" s="1">
        <v>0.66600000000000004</v>
      </c>
    </row>
    <row r="996" spans="1:16" x14ac:dyDescent="0.25">
      <c r="A996" t="s">
        <v>985</v>
      </c>
      <c r="B996" t="s">
        <v>3178</v>
      </c>
      <c r="C996" t="s">
        <v>3304</v>
      </c>
      <c r="D996" s="1" t="s">
        <v>2085</v>
      </c>
      <c r="E996" s="1">
        <v>1.877</v>
      </c>
      <c r="F996" s="1">
        <v>1</v>
      </c>
      <c r="G996" s="1">
        <v>1</v>
      </c>
      <c r="H996" s="1">
        <v>1</v>
      </c>
      <c r="I996" s="1">
        <v>1</v>
      </c>
      <c r="J996" s="1">
        <v>894</v>
      </c>
      <c r="K996" s="1">
        <f t="shared" si="17"/>
        <v>0</v>
      </c>
      <c r="L996" s="1">
        <v>98.7</v>
      </c>
      <c r="M996" s="1">
        <v>6.58</v>
      </c>
      <c r="N996" s="1">
        <v>0</v>
      </c>
      <c r="O996" s="1">
        <v>1</v>
      </c>
      <c r="P996" s="1">
        <v>0.52400000000000002</v>
      </c>
    </row>
    <row r="997" spans="1:16" x14ac:dyDescent="0.25">
      <c r="A997" t="s">
        <v>986</v>
      </c>
      <c r="B997" t="s">
        <v>3179</v>
      </c>
      <c r="C997" t="s">
        <v>3304</v>
      </c>
      <c r="D997" s="1" t="s">
        <v>2086</v>
      </c>
      <c r="E997" s="1">
        <v>1.87</v>
      </c>
      <c r="F997" s="1">
        <v>3</v>
      </c>
      <c r="G997" s="1">
        <v>1</v>
      </c>
      <c r="H997" s="1">
        <v>1</v>
      </c>
      <c r="I997" s="1">
        <v>1</v>
      </c>
      <c r="J997" s="1">
        <v>352</v>
      </c>
      <c r="K997" s="1">
        <f t="shared" si="17"/>
        <v>0</v>
      </c>
      <c r="L997" s="1">
        <v>38.1</v>
      </c>
      <c r="M997" s="1">
        <v>10.130000000000001</v>
      </c>
      <c r="N997" s="1">
        <v>0</v>
      </c>
      <c r="O997" s="1">
        <v>1</v>
      </c>
      <c r="P997" s="1">
        <v>1.7989999999999999</v>
      </c>
    </row>
    <row r="998" spans="1:16" x14ac:dyDescent="0.25">
      <c r="A998" t="s">
        <v>988</v>
      </c>
      <c r="B998" t="s">
        <v>3181</v>
      </c>
      <c r="C998" t="s">
        <v>3304</v>
      </c>
      <c r="D998" s="1" t="s">
        <v>2088</v>
      </c>
      <c r="E998" s="1">
        <v>1.8540000000000001</v>
      </c>
      <c r="F998" s="1">
        <v>10</v>
      </c>
      <c r="G998" s="1">
        <v>1</v>
      </c>
      <c r="H998" s="1">
        <v>1</v>
      </c>
      <c r="I998" s="1">
        <v>1</v>
      </c>
      <c r="J998" s="1">
        <v>114</v>
      </c>
      <c r="K998" s="1">
        <f t="shared" si="17"/>
        <v>0</v>
      </c>
      <c r="L998" s="1">
        <v>12.5</v>
      </c>
      <c r="M998" s="1">
        <v>5.16</v>
      </c>
      <c r="N998" s="1">
        <v>0</v>
      </c>
      <c r="O998" s="1">
        <v>1</v>
      </c>
    </row>
    <row r="999" spans="1:16" x14ac:dyDescent="0.25">
      <c r="A999" t="s">
        <v>989</v>
      </c>
      <c r="B999" t="s">
        <v>3182</v>
      </c>
      <c r="C999" t="s">
        <v>3304</v>
      </c>
      <c r="D999" s="1" t="s">
        <v>2089</v>
      </c>
      <c r="E999" s="1">
        <v>1.85</v>
      </c>
      <c r="F999" s="1">
        <v>3</v>
      </c>
      <c r="G999" s="1">
        <v>1</v>
      </c>
      <c r="H999" s="1">
        <v>1</v>
      </c>
      <c r="I999" s="1">
        <v>1</v>
      </c>
      <c r="J999" s="1">
        <v>324</v>
      </c>
      <c r="K999" s="1">
        <f t="shared" si="17"/>
        <v>0</v>
      </c>
      <c r="L999" s="1">
        <v>35.9</v>
      </c>
      <c r="M999" s="1">
        <v>7.33</v>
      </c>
      <c r="N999" s="1">
        <v>0</v>
      </c>
      <c r="O999" s="1">
        <v>1</v>
      </c>
    </row>
    <row r="1000" spans="1:16" x14ac:dyDescent="0.25">
      <c r="A1000" t="s">
        <v>992</v>
      </c>
      <c r="B1000" t="s">
        <v>3185</v>
      </c>
      <c r="C1000" t="s">
        <v>3304</v>
      </c>
      <c r="D1000" s="1" t="s">
        <v>2092</v>
      </c>
      <c r="E1000" s="1">
        <v>1.8380000000000001</v>
      </c>
      <c r="F1000" s="1">
        <v>2</v>
      </c>
      <c r="G1000" s="1">
        <v>1</v>
      </c>
      <c r="H1000" s="1">
        <v>1</v>
      </c>
      <c r="I1000" s="1">
        <v>1</v>
      </c>
      <c r="J1000" s="1">
        <v>259</v>
      </c>
      <c r="K1000" s="1">
        <f t="shared" si="17"/>
        <v>0</v>
      </c>
      <c r="L1000" s="1">
        <v>28.6</v>
      </c>
      <c r="M1000" s="1">
        <v>9.23</v>
      </c>
      <c r="N1000" s="1">
        <v>0</v>
      </c>
      <c r="O1000" s="1">
        <v>1</v>
      </c>
      <c r="P1000" s="1">
        <v>1.08</v>
      </c>
    </row>
    <row r="1001" spans="1:16" x14ac:dyDescent="0.25">
      <c r="A1001" t="s">
        <v>993</v>
      </c>
      <c r="B1001" t="s">
        <v>3186</v>
      </c>
      <c r="C1001" t="s">
        <v>3304</v>
      </c>
      <c r="D1001" s="1" t="s">
        <v>2093</v>
      </c>
      <c r="E1001" s="1">
        <v>1.8180000000000001</v>
      </c>
      <c r="F1001" s="1">
        <v>8</v>
      </c>
      <c r="G1001" s="1">
        <v>1</v>
      </c>
      <c r="H1001" s="1">
        <v>1</v>
      </c>
      <c r="I1001" s="1">
        <v>1</v>
      </c>
      <c r="J1001" s="1">
        <v>130</v>
      </c>
      <c r="K1001" s="1">
        <f t="shared" si="17"/>
        <v>0</v>
      </c>
      <c r="L1001" s="1">
        <v>14.8</v>
      </c>
      <c r="M1001" s="1">
        <v>10.95</v>
      </c>
      <c r="N1001" s="1">
        <v>0</v>
      </c>
      <c r="O1001" s="1">
        <v>1</v>
      </c>
    </row>
    <row r="1002" spans="1:16" x14ac:dyDescent="0.25">
      <c r="A1002" t="s">
        <v>994</v>
      </c>
      <c r="B1002" t="s">
        <v>3187</v>
      </c>
      <c r="C1002" t="s">
        <v>3304</v>
      </c>
      <c r="D1002" s="1" t="s">
        <v>2094</v>
      </c>
      <c r="E1002" s="1">
        <v>1.8140000000000001</v>
      </c>
      <c r="F1002" s="1">
        <v>3</v>
      </c>
      <c r="G1002" s="1">
        <v>1</v>
      </c>
      <c r="H1002" s="1">
        <v>1</v>
      </c>
      <c r="I1002" s="1">
        <v>1</v>
      </c>
      <c r="J1002" s="1">
        <v>240</v>
      </c>
      <c r="K1002" s="1">
        <f t="shared" si="17"/>
        <v>0</v>
      </c>
      <c r="L1002" s="1">
        <v>26.7</v>
      </c>
      <c r="M1002" s="1">
        <v>6.54</v>
      </c>
      <c r="N1002" s="1">
        <v>0</v>
      </c>
      <c r="O1002" s="1">
        <v>1</v>
      </c>
      <c r="P1002" s="1">
        <v>0.39900000000000002</v>
      </c>
    </row>
    <row r="1003" spans="1:16" x14ac:dyDescent="0.25">
      <c r="A1003" t="s">
        <v>995</v>
      </c>
      <c r="B1003" t="s">
        <v>3188</v>
      </c>
      <c r="C1003" t="s">
        <v>3304</v>
      </c>
      <c r="D1003" s="1" t="s">
        <v>2095</v>
      </c>
      <c r="E1003" s="1">
        <v>1.8120000000000001</v>
      </c>
      <c r="F1003" s="1">
        <v>2</v>
      </c>
      <c r="G1003" s="1">
        <v>1</v>
      </c>
      <c r="H1003" s="1">
        <v>1</v>
      </c>
      <c r="I1003" s="1">
        <v>1</v>
      </c>
      <c r="J1003" s="1">
        <v>316</v>
      </c>
      <c r="K1003" s="1">
        <f t="shared" si="17"/>
        <v>0</v>
      </c>
      <c r="L1003" s="1">
        <v>35.799999999999997</v>
      </c>
      <c r="M1003" s="1">
        <v>5.45</v>
      </c>
      <c r="N1003" s="1">
        <v>0</v>
      </c>
      <c r="O1003" s="1">
        <v>1</v>
      </c>
    </row>
    <row r="1004" spans="1:16" x14ac:dyDescent="0.25">
      <c r="A1004" t="s">
        <v>996</v>
      </c>
      <c r="B1004" t="s">
        <v>3189</v>
      </c>
      <c r="C1004" t="s">
        <v>3304</v>
      </c>
      <c r="D1004" s="1" t="s">
        <v>2096</v>
      </c>
      <c r="E1004" s="1">
        <v>1.8120000000000001</v>
      </c>
      <c r="F1004" s="1">
        <v>1</v>
      </c>
      <c r="G1004" s="1">
        <v>1</v>
      </c>
      <c r="H1004" s="1">
        <v>1</v>
      </c>
      <c r="I1004" s="1">
        <v>1</v>
      </c>
      <c r="J1004" s="1">
        <v>711</v>
      </c>
      <c r="K1004" s="1">
        <f t="shared" si="17"/>
        <v>0</v>
      </c>
      <c r="L1004" s="1">
        <v>79.400000000000006</v>
      </c>
      <c r="M1004" s="1">
        <v>6.09</v>
      </c>
      <c r="N1004" s="1">
        <v>0</v>
      </c>
      <c r="O1004" s="1">
        <v>1</v>
      </c>
      <c r="P1004" s="1">
        <v>0.30199999999999999</v>
      </c>
    </row>
    <row r="1005" spans="1:16" x14ac:dyDescent="0.25">
      <c r="A1005" t="s">
        <v>997</v>
      </c>
      <c r="B1005" t="s">
        <v>3190</v>
      </c>
      <c r="C1005" t="s">
        <v>3304</v>
      </c>
      <c r="D1005" s="1" t="s">
        <v>2097</v>
      </c>
      <c r="E1005" s="1">
        <v>1.802</v>
      </c>
      <c r="F1005" s="1">
        <v>1</v>
      </c>
      <c r="G1005" s="1">
        <v>1</v>
      </c>
      <c r="H1005" s="1">
        <v>1</v>
      </c>
      <c r="I1005" s="1">
        <v>1</v>
      </c>
      <c r="J1005" s="1">
        <v>783</v>
      </c>
      <c r="K1005" s="1">
        <f t="shared" si="17"/>
        <v>0</v>
      </c>
      <c r="L1005" s="1">
        <v>90</v>
      </c>
      <c r="M1005" s="1">
        <v>6.86</v>
      </c>
      <c r="N1005" s="1">
        <v>0</v>
      </c>
      <c r="O1005" s="1">
        <v>1</v>
      </c>
      <c r="P1005" s="1">
        <v>1.0620000000000001</v>
      </c>
    </row>
    <row r="1006" spans="1:16" x14ac:dyDescent="0.25">
      <c r="A1006" t="s">
        <v>998</v>
      </c>
      <c r="B1006" t="s">
        <v>3191</v>
      </c>
      <c r="C1006" t="s">
        <v>3304</v>
      </c>
      <c r="D1006" s="1" t="s">
        <v>2098</v>
      </c>
      <c r="E1006" s="1">
        <v>1.796</v>
      </c>
      <c r="F1006" s="1">
        <v>1</v>
      </c>
      <c r="G1006" s="1">
        <v>1</v>
      </c>
      <c r="H1006" s="1">
        <v>1</v>
      </c>
      <c r="I1006" s="1">
        <v>1</v>
      </c>
      <c r="J1006" s="1">
        <v>549</v>
      </c>
      <c r="K1006" s="1">
        <f t="shared" si="17"/>
        <v>0</v>
      </c>
      <c r="L1006" s="1">
        <v>59.2</v>
      </c>
      <c r="M1006" s="1">
        <v>9.41</v>
      </c>
      <c r="N1006" s="1">
        <v>0</v>
      </c>
      <c r="O1006" s="1">
        <v>1</v>
      </c>
      <c r="P1006" s="1">
        <v>0.41</v>
      </c>
    </row>
    <row r="1007" spans="1:16" x14ac:dyDescent="0.25">
      <c r="A1007" t="s">
        <v>999</v>
      </c>
      <c r="B1007" t="s">
        <v>3192</v>
      </c>
      <c r="C1007" t="s">
        <v>3304</v>
      </c>
      <c r="D1007" s="1" t="s">
        <v>2099</v>
      </c>
      <c r="E1007" s="1">
        <v>1.7849999999999999</v>
      </c>
      <c r="F1007" s="1">
        <v>2</v>
      </c>
      <c r="G1007" s="1">
        <v>1</v>
      </c>
      <c r="H1007" s="1">
        <v>1</v>
      </c>
      <c r="I1007" s="1">
        <v>1</v>
      </c>
      <c r="J1007" s="1">
        <v>332</v>
      </c>
      <c r="K1007" s="1">
        <f t="shared" si="17"/>
        <v>0</v>
      </c>
      <c r="L1007" s="1">
        <v>35.700000000000003</v>
      </c>
      <c r="M1007" s="1">
        <v>6.02</v>
      </c>
      <c r="N1007" s="1">
        <v>0</v>
      </c>
      <c r="O1007" s="1">
        <v>1</v>
      </c>
      <c r="P1007" s="1">
        <v>0.65200000000000002</v>
      </c>
    </row>
    <row r="1008" spans="1:16" x14ac:dyDescent="0.25">
      <c r="A1008" t="s">
        <v>1000</v>
      </c>
      <c r="B1008" t="s">
        <v>3193</v>
      </c>
      <c r="C1008" t="s">
        <v>3304</v>
      </c>
      <c r="D1008" s="1" t="s">
        <v>2100</v>
      </c>
      <c r="E1008" s="1">
        <v>1.7789999999999999</v>
      </c>
      <c r="F1008" s="1">
        <v>7</v>
      </c>
      <c r="G1008" s="1">
        <v>1</v>
      </c>
      <c r="H1008" s="1">
        <v>1</v>
      </c>
      <c r="I1008" s="1">
        <v>1</v>
      </c>
      <c r="J1008" s="1">
        <v>307</v>
      </c>
      <c r="K1008" s="1">
        <f t="shared" si="17"/>
        <v>0</v>
      </c>
      <c r="L1008" s="1">
        <v>33.4</v>
      </c>
      <c r="M1008" s="1">
        <v>7.97</v>
      </c>
      <c r="N1008" s="1">
        <v>0</v>
      </c>
      <c r="O1008" s="1">
        <v>1</v>
      </c>
    </row>
    <row r="1009" spans="1:16" x14ac:dyDescent="0.25">
      <c r="A1009" t="s">
        <v>1002</v>
      </c>
      <c r="B1009" t="s">
        <v>2346</v>
      </c>
      <c r="C1009" t="s">
        <v>3304</v>
      </c>
      <c r="D1009" s="1" t="s">
        <v>2102</v>
      </c>
      <c r="E1009" s="1">
        <v>1.7609999999999999</v>
      </c>
      <c r="F1009" s="1">
        <v>1</v>
      </c>
      <c r="G1009" s="1">
        <v>1</v>
      </c>
      <c r="H1009" s="1">
        <v>1</v>
      </c>
      <c r="I1009" s="1">
        <v>1</v>
      </c>
      <c r="J1009" s="1">
        <v>406</v>
      </c>
      <c r="K1009" s="1">
        <f t="shared" si="17"/>
        <v>0</v>
      </c>
      <c r="L1009" s="1">
        <v>44.4</v>
      </c>
      <c r="M1009" s="1">
        <v>6.34</v>
      </c>
      <c r="N1009" s="1">
        <v>1.72</v>
      </c>
      <c r="O1009" s="1">
        <v>1</v>
      </c>
      <c r="P1009" s="1">
        <v>0.622</v>
      </c>
    </row>
    <row r="1010" spans="1:16" x14ac:dyDescent="0.25">
      <c r="A1010" t="s">
        <v>1006</v>
      </c>
      <c r="B1010" t="s">
        <v>3198</v>
      </c>
      <c r="C1010" t="s">
        <v>3304</v>
      </c>
      <c r="D1010" s="1" t="s">
        <v>2106</v>
      </c>
      <c r="E1010" s="1">
        <v>1.714</v>
      </c>
      <c r="F1010" s="1">
        <v>2</v>
      </c>
      <c r="G1010" s="1">
        <v>1</v>
      </c>
      <c r="H1010" s="1">
        <v>1</v>
      </c>
      <c r="I1010" s="1">
        <v>1</v>
      </c>
      <c r="J1010" s="1">
        <v>284</v>
      </c>
      <c r="K1010" s="1">
        <f t="shared" si="17"/>
        <v>0</v>
      </c>
      <c r="L1010" s="1">
        <v>31</v>
      </c>
      <c r="M1010" s="1">
        <v>6.05</v>
      </c>
      <c r="N1010" s="1">
        <v>0</v>
      </c>
      <c r="O1010" s="1">
        <v>1</v>
      </c>
    </row>
    <row r="1011" spans="1:16" x14ac:dyDescent="0.25">
      <c r="A1011" t="s">
        <v>1007</v>
      </c>
      <c r="B1011" t="s">
        <v>3199</v>
      </c>
      <c r="C1011" t="s">
        <v>3304</v>
      </c>
      <c r="D1011" s="1" t="s">
        <v>2107</v>
      </c>
      <c r="E1011" s="1">
        <v>1.7090000000000001</v>
      </c>
      <c r="F1011" s="1">
        <v>2</v>
      </c>
      <c r="G1011" s="1">
        <v>1</v>
      </c>
      <c r="H1011" s="1">
        <v>1</v>
      </c>
      <c r="I1011" s="1">
        <v>1</v>
      </c>
      <c r="J1011" s="1">
        <v>330</v>
      </c>
      <c r="K1011" s="1">
        <f t="shared" si="17"/>
        <v>0</v>
      </c>
      <c r="L1011" s="1">
        <v>37.6</v>
      </c>
      <c r="M1011" s="1">
        <v>9</v>
      </c>
      <c r="N1011" s="1">
        <v>0</v>
      </c>
      <c r="O1011" s="1">
        <v>1</v>
      </c>
      <c r="P1011" s="1">
        <v>1.1100000000000001</v>
      </c>
    </row>
    <row r="1012" spans="1:16" x14ac:dyDescent="0.25">
      <c r="A1012" t="s">
        <v>1008</v>
      </c>
      <c r="B1012" t="s">
        <v>3200</v>
      </c>
      <c r="C1012" t="s">
        <v>3304</v>
      </c>
      <c r="D1012" s="1" t="s">
        <v>2108</v>
      </c>
      <c r="E1012" s="1">
        <v>1.6910000000000001</v>
      </c>
      <c r="F1012" s="1">
        <v>2</v>
      </c>
      <c r="G1012" s="1">
        <v>1</v>
      </c>
      <c r="H1012" s="1">
        <v>1</v>
      </c>
      <c r="I1012" s="1">
        <v>1</v>
      </c>
      <c r="J1012" s="1">
        <v>344</v>
      </c>
      <c r="K1012" s="1">
        <f t="shared" si="17"/>
        <v>0</v>
      </c>
      <c r="L1012" s="1">
        <v>37.299999999999997</v>
      </c>
      <c r="M1012" s="1">
        <v>9.5</v>
      </c>
      <c r="N1012" s="1">
        <v>1.62</v>
      </c>
      <c r="O1012" s="1">
        <v>1</v>
      </c>
      <c r="P1012" s="1">
        <v>0.01</v>
      </c>
    </row>
    <row r="1013" spans="1:16" x14ac:dyDescent="0.25">
      <c r="A1013" t="s">
        <v>1009</v>
      </c>
      <c r="B1013" t="s">
        <v>3201</v>
      </c>
      <c r="C1013" t="s">
        <v>3304</v>
      </c>
      <c r="D1013" s="1" t="s">
        <v>2109</v>
      </c>
      <c r="E1013" s="1">
        <v>1.6870000000000001</v>
      </c>
      <c r="F1013" s="1">
        <v>4</v>
      </c>
      <c r="G1013" s="1">
        <v>1</v>
      </c>
      <c r="H1013" s="1">
        <v>1</v>
      </c>
      <c r="I1013" s="1">
        <v>1</v>
      </c>
      <c r="J1013" s="1">
        <v>603</v>
      </c>
      <c r="K1013" s="1">
        <f t="shared" si="17"/>
        <v>0</v>
      </c>
      <c r="L1013" s="1">
        <v>68.400000000000006</v>
      </c>
      <c r="M1013" s="1">
        <v>5.45</v>
      </c>
      <c r="N1013" s="1">
        <v>0</v>
      </c>
      <c r="O1013" s="1">
        <v>1</v>
      </c>
    </row>
    <row r="1014" spans="1:16" x14ac:dyDescent="0.25">
      <c r="A1014" t="s">
        <v>1010</v>
      </c>
      <c r="B1014" t="s">
        <v>3202</v>
      </c>
      <c r="C1014" t="s">
        <v>3304</v>
      </c>
      <c r="D1014" s="1" t="s">
        <v>2110</v>
      </c>
      <c r="E1014" s="1">
        <v>1.6719999999999999</v>
      </c>
      <c r="F1014" s="1">
        <v>5</v>
      </c>
      <c r="G1014" s="1">
        <v>1</v>
      </c>
      <c r="H1014" s="1">
        <v>1</v>
      </c>
      <c r="I1014" s="1">
        <v>1</v>
      </c>
      <c r="J1014" s="1">
        <v>119</v>
      </c>
      <c r="K1014" s="1">
        <f t="shared" si="17"/>
        <v>0</v>
      </c>
      <c r="L1014" s="1">
        <v>13.4</v>
      </c>
      <c r="M1014" s="1">
        <v>6.14</v>
      </c>
      <c r="N1014" s="1">
        <v>0</v>
      </c>
      <c r="O1014" s="1">
        <v>1</v>
      </c>
      <c r="P1014" s="1">
        <v>0.78200000000000003</v>
      </c>
    </row>
    <row r="1015" spans="1:16" x14ac:dyDescent="0.25">
      <c r="A1015" t="s">
        <v>1011</v>
      </c>
      <c r="B1015" t="s">
        <v>3203</v>
      </c>
      <c r="C1015" t="s">
        <v>3304</v>
      </c>
      <c r="D1015" s="1" t="s">
        <v>2111</v>
      </c>
      <c r="E1015" s="1">
        <v>1.67</v>
      </c>
      <c r="F1015" s="1">
        <v>3</v>
      </c>
      <c r="G1015" s="1">
        <v>1</v>
      </c>
      <c r="H1015" s="1">
        <v>1</v>
      </c>
      <c r="I1015" s="1">
        <v>1</v>
      </c>
      <c r="J1015" s="1">
        <v>302</v>
      </c>
      <c r="K1015" s="1">
        <f t="shared" si="17"/>
        <v>0</v>
      </c>
      <c r="L1015" s="1">
        <v>32.5</v>
      </c>
      <c r="M1015" s="1">
        <v>6.44</v>
      </c>
      <c r="N1015" s="1">
        <v>0</v>
      </c>
      <c r="O1015" s="1">
        <v>1</v>
      </c>
      <c r="P1015" s="1">
        <v>0.57699999999999996</v>
      </c>
    </row>
    <row r="1016" spans="1:16" x14ac:dyDescent="0.25">
      <c r="A1016" t="s">
        <v>1013</v>
      </c>
      <c r="B1016" t="s">
        <v>3205</v>
      </c>
      <c r="C1016" t="s">
        <v>3304</v>
      </c>
      <c r="D1016" s="1" t="s">
        <v>2113</v>
      </c>
      <c r="E1016" s="1">
        <v>1.661</v>
      </c>
      <c r="F1016" s="1">
        <v>2</v>
      </c>
      <c r="G1016" s="1">
        <v>1</v>
      </c>
      <c r="H1016" s="1">
        <v>1</v>
      </c>
      <c r="I1016" s="1">
        <v>1</v>
      </c>
      <c r="J1016" s="1">
        <v>357</v>
      </c>
      <c r="K1016" s="1">
        <f t="shared" si="17"/>
        <v>0</v>
      </c>
      <c r="L1016" s="1">
        <v>40</v>
      </c>
      <c r="M1016" s="1">
        <v>6.86</v>
      </c>
      <c r="N1016" s="1">
        <v>0</v>
      </c>
      <c r="O1016" s="1">
        <v>1</v>
      </c>
      <c r="P1016" s="1">
        <v>2.33</v>
      </c>
    </row>
    <row r="1017" spans="1:16" x14ac:dyDescent="0.25">
      <c r="A1017" t="s">
        <v>1014</v>
      </c>
      <c r="B1017" t="s">
        <v>3206</v>
      </c>
      <c r="C1017" t="s">
        <v>3304</v>
      </c>
      <c r="D1017" s="1" t="s">
        <v>2114</v>
      </c>
      <c r="E1017" s="1">
        <v>1.6579999999999999</v>
      </c>
      <c r="F1017" s="1">
        <v>2</v>
      </c>
      <c r="G1017" s="1">
        <v>1</v>
      </c>
      <c r="H1017" s="1">
        <v>1</v>
      </c>
      <c r="I1017" s="1">
        <v>1</v>
      </c>
      <c r="J1017" s="1">
        <v>588</v>
      </c>
      <c r="K1017" s="1">
        <f t="shared" si="17"/>
        <v>0</v>
      </c>
      <c r="L1017" s="1">
        <v>63.7</v>
      </c>
      <c r="M1017" s="1">
        <v>5.44</v>
      </c>
      <c r="N1017" s="1">
        <v>0</v>
      </c>
      <c r="O1017" s="1">
        <v>1</v>
      </c>
    </row>
    <row r="1018" spans="1:16" x14ac:dyDescent="0.25">
      <c r="A1018" t="s">
        <v>1015</v>
      </c>
      <c r="B1018" t="s">
        <v>3207</v>
      </c>
      <c r="C1018" t="s">
        <v>3304</v>
      </c>
      <c r="D1018" s="1" t="s">
        <v>2115</v>
      </c>
      <c r="E1018" s="1">
        <v>1.6519999999999999</v>
      </c>
      <c r="F1018" s="1">
        <v>1</v>
      </c>
      <c r="G1018" s="1">
        <v>1</v>
      </c>
      <c r="H1018" s="1">
        <v>1</v>
      </c>
      <c r="I1018" s="1">
        <v>1</v>
      </c>
      <c r="J1018" s="1">
        <v>643</v>
      </c>
      <c r="K1018" s="1">
        <f t="shared" si="17"/>
        <v>0</v>
      </c>
      <c r="L1018" s="1">
        <v>71.099999999999994</v>
      </c>
      <c r="M1018" s="1">
        <v>6.84</v>
      </c>
      <c r="N1018" s="1">
        <v>0</v>
      </c>
      <c r="O1018" s="1">
        <v>1</v>
      </c>
    </row>
    <row r="1019" spans="1:16" x14ac:dyDescent="0.25">
      <c r="A1019" t="s">
        <v>1016</v>
      </c>
      <c r="B1019" t="s">
        <v>3208</v>
      </c>
      <c r="C1019" t="s">
        <v>3304</v>
      </c>
      <c r="D1019" s="1" t="s">
        <v>2116</v>
      </c>
      <c r="E1019" s="1">
        <v>1.651</v>
      </c>
      <c r="F1019" s="1">
        <v>8</v>
      </c>
      <c r="G1019" s="1">
        <v>1</v>
      </c>
      <c r="H1019" s="1">
        <v>1</v>
      </c>
      <c r="I1019" s="1">
        <v>1</v>
      </c>
      <c r="J1019" s="1">
        <v>103</v>
      </c>
      <c r="K1019" s="1">
        <f t="shared" si="17"/>
        <v>0</v>
      </c>
      <c r="L1019" s="1">
        <v>11.6</v>
      </c>
      <c r="M1019" s="1">
        <v>9.85</v>
      </c>
      <c r="N1019" s="1">
        <v>0</v>
      </c>
      <c r="O1019" s="1">
        <v>1</v>
      </c>
    </row>
    <row r="1020" spans="1:16" x14ac:dyDescent="0.25">
      <c r="A1020" t="s">
        <v>1017</v>
      </c>
      <c r="B1020" t="s">
        <v>3209</v>
      </c>
      <c r="C1020" t="s">
        <v>3304</v>
      </c>
      <c r="D1020" s="1" t="s">
        <v>2117</v>
      </c>
      <c r="E1020" s="1">
        <v>1.6359999999999999</v>
      </c>
      <c r="F1020" s="1">
        <v>2</v>
      </c>
      <c r="G1020" s="1">
        <v>1</v>
      </c>
      <c r="H1020" s="1">
        <v>1</v>
      </c>
      <c r="I1020" s="1">
        <v>1</v>
      </c>
      <c r="J1020" s="1">
        <v>390</v>
      </c>
      <c r="K1020" s="1">
        <f t="shared" si="17"/>
        <v>0</v>
      </c>
      <c r="L1020" s="1">
        <v>43.6</v>
      </c>
      <c r="M1020" s="1">
        <v>5.45</v>
      </c>
      <c r="N1020" s="1">
        <v>0</v>
      </c>
      <c r="O1020" s="1">
        <v>1</v>
      </c>
      <c r="P1020" s="1">
        <v>0.01</v>
      </c>
    </row>
    <row r="1021" spans="1:16" x14ac:dyDescent="0.25">
      <c r="A1021" t="s">
        <v>1018</v>
      </c>
      <c r="B1021" t="s">
        <v>3210</v>
      </c>
      <c r="C1021" t="s">
        <v>3304</v>
      </c>
      <c r="D1021" s="1" t="s">
        <v>2118</v>
      </c>
      <c r="E1021" s="1">
        <v>1.6259999999999999</v>
      </c>
      <c r="F1021" s="1">
        <v>1</v>
      </c>
      <c r="G1021" s="1">
        <v>1</v>
      </c>
      <c r="H1021" s="1">
        <v>1</v>
      </c>
      <c r="I1021" s="1">
        <v>1</v>
      </c>
      <c r="J1021" s="1">
        <v>956</v>
      </c>
      <c r="K1021" s="1">
        <f t="shared" si="17"/>
        <v>0</v>
      </c>
      <c r="L1021" s="1">
        <v>103.5</v>
      </c>
      <c r="M1021" s="1">
        <v>5.81</v>
      </c>
      <c r="N1021" s="1">
        <v>1.6</v>
      </c>
      <c r="O1021" s="1">
        <v>1</v>
      </c>
      <c r="P1021" s="1">
        <v>2.169</v>
      </c>
    </row>
    <row r="1022" spans="1:16" x14ac:dyDescent="0.25">
      <c r="A1022" t="s">
        <v>1019</v>
      </c>
      <c r="B1022" t="s">
        <v>3211</v>
      </c>
      <c r="C1022" t="s">
        <v>3304</v>
      </c>
      <c r="D1022" s="1" t="s">
        <v>2119</v>
      </c>
      <c r="E1022" s="1">
        <v>1.6240000000000001</v>
      </c>
      <c r="F1022" s="1">
        <v>1</v>
      </c>
      <c r="G1022" s="1">
        <v>1</v>
      </c>
      <c r="H1022" s="1">
        <v>1</v>
      </c>
      <c r="I1022" s="1">
        <v>1</v>
      </c>
      <c r="J1022" s="1">
        <v>716</v>
      </c>
      <c r="K1022" s="1">
        <f t="shared" si="17"/>
        <v>0</v>
      </c>
      <c r="L1022" s="1">
        <v>81.400000000000006</v>
      </c>
      <c r="M1022" s="1">
        <v>7.71</v>
      </c>
      <c r="N1022" s="1">
        <v>0</v>
      </c>
      <c r="O1022" s="1">
        <v>1</v>
      </c>
    </row>
    <row r="1023" spans="1:16" x14ac:dyDescent="0.25">
      <c r="A1023" t="s">
        <v>1020</v>
      </c>
      <c r="B1023" t="s">
        <v>3212</v>
      </c>
      <c r="C1023" t="s">
        <v>3304</v>
      </c>
      <c r="D1023" s="1" t="s">
        <v>2120</v>
      </c>
      <c r="E1023" s="1">
        <v>1.603</v>
      </c>
      <c r="F1023" s="1">
        <v>3</v>
      </c>
      <c r="G1023" s="1">
        <v>1</v>
      </c>
      <c r="H1023" s="1">
        <v>1</v>
      </c>
      <c r="I1023" s="1">
        <v>1</v>
      </c>
      <c r="J1023" s="1">
        <v>541</v>
      </c>
      <c r="K1023" s="1">
        <f t="shared" si="17"/>
        <v>0</v>
      </c>
      <c r="L1023" s="1">
        <v>60.6</v>
      </c>
      <c r="M1023" s="1">
        <v>7.83</v>
      </c>
      <c r="N1023" s="1">
        <v>0</v>
      </c>
      <c r="O1023" s="1">
        <v>1</v>
      </c>
      <c r="P1023" s="1">
        <v>7.0000000000000007E-2</v>
      </c>
    </row>
    <row r="1024" spans="1:16" x14ac:dyDescent="0.25">
      <c r="A1024" t="s">
        <v>1021</v>
      </c>
      <c r="B1024" t="s">
        <v>3213</v>
      </c>
      <c r="C1024" t="s">
        <v>3304</v>
      </c>
      <c r="D1024" s="1" t="s">
        <v>2121</v>
      </c>
      <c r="E1024" s="1">
        <v>1.6020000000000001</v>
      </c>
      <c r="F1024" s="1">
        <v>8</v>
      </c>
      <c r="G1024" s="1">
        <v>1</v>
      </c>
      <c r="H1024" s="1">
        <v>1</v>
      </c>
      <c r="I1024" s="1">
        <v>1</v>
      </c>
      <c r="J1024" s="1">
        <v>122</v>
      </c>
      <c r="K1024" s="1">
        <f t="shared" si="17"/>
        <v>0</v>
      </c>
      <c r="L1024" s="1">
        <v>13.2</v>
      </c>
      <c r="M1024" s="1">
        <v>6.52</v>
      </c>
      <c r="N1024" s="1">
        <v>0</v>
      </c>
      <c r="O1024" s="1">
        <v>1</v>
      </c>
    </row>
    <row r="1025" spans="1:16" x14ac:dyDescent="0.25">
      <c r="A1025" t="s">
        <v>1022</v>
      </c>
      <c r="B1025" t="s">
        <v>3214</v>
      </c>
      <c r="C1025" t="s">
        <v>3304</v>
      </c>
      <c r="D1025" s="1" t="s">
        <v>2122</v>
      </c>
      <c r="E1025" s="1">
        <v>1.5960000000000001</v>
      </c>
      <c r="F1025" s="1">
        <v>1</v>
      </c>
      <c r="G1025" s="1">
        <v>1</v>
      </c>
      <c r="H1025" s="1">
        <v>1</v>
      </c>
      <c r="I1025" s="1">
        <v>1</v>
      </c>
      <c r="J1025" s="1">
        <v>1180</v>
      </c>
      <c r="K1025" s="1">
        <f t="shared" si="17"/>
        <v>0</v>
      </c>
      <c r="L1025" s="1">
        <v>133.9</v>
      </c>
      <c r="M1025" s="1">
        <v>5.29</v>
      </c>
      <c r="N1025" s="1">
        <v>0</v>
      </c>
      <c r="O1025" s="1">
        <v>1</v>
      </c>
      <c r="P1025" s="1">
        <v>2.012</v>
      </c>
    </row>
    <row r="1026" spans="1:16" x14ac:dyDescent="0.25">
      <c r="A1026" t="s">
        <v>1023</v>
      </c>
      <c r="B1026" t="s">
        <v>3215</v>
      </c>
      <c r="C1026" t="s">
        <v>3304</v>
      </c>
      <c r="D1026" s="1" t="s">
        <v>2123</v>
      </c>
      <c r="E1026" s="1">
        <v>1.579</v>
      </c>
      <c r="F1026" s="1">
        <v>5</v>
      </c>
      <c r="G1026" s="1">
        <v>1</v>
      </c>
      <c r="H1026" s="1">
        <v>1</v>
      </c>
      <c r="I1026" s="1">
        <v>1</v>
      </c>
      <c r="J1026" s="1">
        <v>291</v>
      </c>
      <c r="K1026" s="1">
        <f t="shared" si="17"/>
        <v>0</v>
      </c>
      <c r="L1026" s="1">
        <v>33.1</v>
      </c>
      <c r="M1026" s="1">
        <v>9.52</v>
      </c>
      <c r="N1026" s="1">
        <v>0</v>
      </c>
      <c r="O1026" s="1">
        <v>1</v>
      </c>
    </row>
    <row r="1027" spans="1:16" x14ac:dyDescent="0.25">
      <c r="A1027" t="s">
        <v>1024</v>
      </c>
      <c r="B1027" t="s">
        <v>3216</v>
      </c>
      <c r="C1027" t="s">
        <v>3304</v>
      </c>
      <c r="D1027" s="1" t="s">
        <v>2124</v>
      </c>
      <c r="E1027" s="1">
        <v>1.57</v>
      </c>
      <c r="F1027" s="1">
        <v>6</v>
      </c>
      <c r="G1027" s="1">
        <v>1</v>
      </c>
      <c r="H1027" s="1">
        <v>1</v>
      </c>
      <c r="I1027" s="1">
        <v>1</v>
      </c>
      <c r="J1027" s="1">
        <v>105</v>
      </c>
      <c r="K1027" s="1">
        <f t="shared" si="17"/>
        <v>0</v>
      </c>
      <c r="L1027" s="1">
        <v>12.1</v>
      </c>
      <c r="M1027" s="1">
        <v>5.54</v>
      </c>
      <c r="N1027" s="1">
        <v>0</v>
      </c>
      <c r="O1027" s="1">
        <v>1</v>
      </c>
      <c r="P1027" s="1">
        <v>0.79200000000000004</v>
      </c>
    </row>
    <row r="1028" spans="1:16" x14ac:dyDescent="0.25">
      <c r="A1028" t="s">
        <v>1025</v>
      </c>
      <c r="B1028" t="s">
        <v>3217</v>
      </c>
      <c r="C1028" t="s">
        <v>3304</v>
      </c>
      <c r="D1028" s="1" t="s">
        <v>2125</v>
      </c>
      <c r="E1028" s="1">
        <v>1.5649999999999999</v>
      </c>
      <c r="F1028" s="1">
        <v>4</v>
      </c>
      <c r="G1028" s="1">
        <v>1</v>
      </c>
      <c r="H1028" s="1">
        <v>1</v>
      </c>
      <c r="I1028" s="1">
        <v>1</v>
      </c>
      <c r="J1028" s="1">
        <v>338</v>
      </c>
      <c r="K1028" s="1">
        <f t="shared" si="17"/>
        <v>0</v>
      </c>
      <c r="L1028" s="1">
        <v>37.1</v>
      </c>
      <c r="M1028" s="1">
        <v>5.86</v>
      </c>
      <c r="N1028" s="1">
        <v>0</v>
      </c>
      <c r="O1028" s="1">
        <v>1</v>
      </c>
    </row>
    <row r="1029" spans="1:16" x14ac:dyDescent="0.25">
      <c r="A1029" t="s">
        <v>1026</v>
      </c>
      <c r="B1029" t="s">
        <v>3218</v>
      </c>
      <c r="C1029" t="s">
        <v>3304</v>
      </c>
      <c r="D1029" s="1" t="s">
        <v>2126</v>
      </c>
      <c r="E1029" s="1">
        <v>1.5640000000000001</v>
      </c>
      <c r="F1029" s="1">
        <v>1</v>
      </c>
      <c r="G1029" s="1">
        <v>1</v>
      </c>
      <c r="H1029" s="1">
        <v>1</v>
      </c>
      <c r="I1029" s="1">
        <v>1</v>
      </c>
      <c r="J1029" s="1">
        <v>577</v>
      </c>
      <c r="K1029" s="1">
        <f t="shared" si="17"/>
        <v>0</v>
      </c>
      <c r="L1029" s="1">
        <v>66.599999999999994</v>
      </c>
      <c r="M1029" s="1">
        <v>7.39</v>
      </c>
      <c r="N1029" s="1">
        <v>0</v>
      </c>
      <c r="O1029" s="1">
        <v>1</v>
      </c>
      <c r="P1029" s="1">
        <v>0.89</v>
      </c>
    </row>
    <row r="1030" spans="1:16" x14ac:dyDescent="0.25">
      <c r="A1030" t="s">
        <v>1027</v>
      </c>
      <c r="B1030" t="s">
        <v>3219</v>
      </c>
      <c r="C1030" t="s">
        <v>3304</v>
      </c>
      <c r="D1030" s="1" t="s">
        <v>2127</v>
      </c>
      <c r="E1030" s="1">
        <v>1.5640000000000001</v>
      </c>
      <c r="F1030" s="1">
        <v>1</v>
      </c>
      <c r="G1030" s="1">
        <v>1</v>
      </c>
      <c r="H1030" s="1">
        <v>3</v>
      </c>
      <c r="I1030" s="1">
        <v>1</v>
      </c>
      <c r="J1030" s="1">
        <v>553</v>
      </c>
      <c r="K1030" s="1">
        <f t="shared" si="17"/>
        <v>0</v>
      </c>
      <c r="L1030" s="1">
        <v>59.9</v>
      </c>
      <c r="M1030" s="1">
        <v>5.57</v>
      </c>
      <c r="N1030" s="1">
        <v>5.73</v>
      </c>
      <c r="O1030" s="1">
        <v>1</v>
      </c>
      <c r="P1030" s="1">
        <v>0.879</v>
      </c>
    </row>
    <row r="1031" spans="1:16" x14ac:dyDescent="0.25">
      <c r="A1031" t="s">
        <v>1028</v>
      </c>
      <c r="B1031" t="s">
        <v>3220</v>
      </c>
      <c r="C1031" t="s">
        <v>3304</v>
      </c>
      <c r="D1031" s="1" t="s">
        <v>2128</v>
      </c>
      <c r="E1031" s="1">
        <v>1.56</v>
      </c>
      <c r="F1031" s="1">
        <v>4</v>
      </c>
      <c r="G1031" s="1">
        <v>1</v>
      </c>
      <c r="H1031" s="1">
        <v>1</v>
      </c>
      <c r="I1031" s="1">
        <v>1</v>
      </c>
      <c r="J1031" s="1">
        <v>155</v>
      </c>
      <c r="K1031" s="1">
        <f t="shared" si="17"/>
        <v>0</v>
      </c>
      <c r="L1031" s="1">
        <v>17.600000000000001</v>
      </c>
      <c r="M1031" s="1">
        <v>6.81</v>
      </c>
      <c r="N1031" s="1">
        <v>0</v>
      </c>
      <c r="O1031" s="1">
        <v>1</v>
      </c>
      <c r="P1031" s="1">
        <v>1.147</v>
      </c>
    </row>
    <row r="1032" spans="1:16" x14ac:dyDescent="0.25">
      <c r="A1032" t="s">
        <v>1030</v>
      </c>
      <c r="B1032" t="s">
        <v>3222</v>
      </c>
      <c r="C1032" t="s">
        <v>3304</v>
      </c>
      <c r="D1032" s="1" t="s">
        <v>2130</v>
      </c>
      <c r="E1032" s="1">
        <v>1.5209999999999999</v>
      </c>
      <c r="F1032" s="1">
        <v>8</v>
      </c>
      <c r="G1032" s="1">
        <v>1</v>
      </c>
      <c r="H1032" s="1">
        <v>2</v>
      </c>
      <c r="I1032" s="1">
        <v>1</v>
      </c>
      <c r="J1032" s="1">
        <v>106</v>
      </c>
      <c r="K1032" s="1">
        <f t="shared" si="17"/>
        <v>0</v>
      </c>
      <c r="L1032" s="1">
        <v>12.2</v>
      </c>
      <c r="M1032" s="1">
        <v>4.41</v>
      </c>
      <c r="N1032" s="1">
        <v>0</v>
      </c>
      <c r="O1032" s="1">
        <v>1</v>
      </c>
      <c r="P1032" s="1">
        <v>0.98399999999999999</v>
      </c>
    </row>
    <row r="1033" spans="1:16" x14ac:dyDescent="0.25">
      <c r="A1033" t="s">
        <v>1031</v>
      </c>
      <c r="B1033" t="s">
        <v>3223</v>
      </c>
      <c r="C1033" t="s">
        <v>3304</v>
      </c>
      <c r="D1033" s="1" t="s">
        <v>2131</v>
      </c>
      <c r="E1033" s="1">
        <v>1.5189999999999999</v>
      </c>
      <c r="F1033" s="1">
        <v>3</v>
      </c>
      <c r="G1033" s="1">
        <v>1</v>
      </c>
      <c r="H1033" s="1">
        <v>2</v>
      </c>
      <c r="I1033" s="1">
        <v>1</v>
      </c>
      <c r="J1033" s="1">
        <v>193</v>
      </c>
      <c r="K1033" s="1">
        <f t="shared" si="17"/>
        <v>0</v>
      </c>
      <c r="L1033" s="1">
        <v>21.3</v>
      </c>
      <c r="M1033" s="1">
        <v>8.68</v>
      </c>
      <c r="N1033" s="1">
        <v>0</v>
      </c>
      <c r="O1033" s="1">
        <v>1</v>
      </c>
      <c r="P1033" s="1">
        <v>1.268</v>
      </c>
    </row>
    <row r="1034" spans="1:16" x14ac:dyDescent="0.25">
      <c r="A1034" t="s">
        <v>1032</v>
      </c>
      <c r="B1034" t="s">
        <v>3224</v>
      </c>
      <c r="C1034" t="s">
        <v>3304</v>
      </c>
      <c r="D1034" s="1" t="s">
        <v>2132</v>
      </c>
      <c r="E1034" s="1">
        <v>1.51</v>
      </c>
      <c r="F1034" s="1">
        <v>2</v>
      </c>
      <c r="G1034" s="1">
        <v>1</v>
      </c>
      <c r="H1034" s="1">
        <v>1</v>
      </c>
      <c r="I1034" s="1">
        <v>1</v>
      </c>
      <c r="J1034" s="1">
        <v>304</v>
      </c>
      <c r="K1034" s="1">
        <f t="shared" si="17"/>
        <v>0</v>
      </c>
      <c r="L1034" s="1">
        <v>33.5</v>
      </c>
      <c r="M1034" s="1">
        <v>6.02</v>
      </c>
      <c r="N1034" s="1">
        <v>0</v>
      </c>
      <c r="O1034" s="1">
        <v>1</v>
      </c>
      <c r="P1034" s="1">
        <v>0.01</v>
      </c>
    </row>
    <row r="1035" spans="1:16" x14ac:dyDescent="0.25">
      <c r="A1035" t="s">
        <v>1033</v>
      </c>
      <c r="B1035" t="s">
        <v>3225</v>
      </c>
      <c r="C1035" t="s">
        <v>3304</v>
      </c>
      <c r="D1035" s="1" t="s">
        <v>2133</v>
      </c>
      <c r="E1035" s="1">
        <v>1.508</v>
      </c>
      <c r="F1035" s="1">
        <v>3</v>
      </c>
      <c r="G1035" s="1">
        <v>1</v>
      </c>
      <c r="H1035" s="1">
        <v>1</v>
      </c>
      <c r="I1035" s="1">
        <v>1</v>
      </c>
      <c r="J1035" s="1">
        <v>329</v>
      </c>
      <c r="K1035" s="1">
        <f t="shared" si="17"/>
        <v>0</v>
      </c>
      <c r="L1035" s="1">
        <v>37.299999999999997</v>
      </c>
      <c r="M1035" s="1">
        <v>7.99</v>
      </c>
      <c r="N1035" s="1">
        <v>0</v>
      </c>
      <c r="O1035" s="1">
        <v>1</v>
      </c>
      <c r="P1035" s="1">
        <v>0.71899999999999997</v>
      </c>
    </row>
    <row r="1036" spans="1:16" x14ac:dyDescent="0.25">
      <c r="A1036" t="s">
        <v>1034</v>
      </c>
      <c r="B1036" t="s">
        <v>3226</v>
      </c>
      <c r="C1036" t="s">
        <v>3304</v>
      </c>
      <c r="D1036" s="1" t="s">
        <v>2134</v>
      </c>
      <c r="E1036" s="1">
        <v>1.5029999999999999</v>
      </c>
      <c r="F1036" s="1">
        <v>1</v>
      </c>
      <c r="G1036" s="1">
        <v>1</v>
      </c>
      <c r="H1036" s="1">
        <v>1</v>
      </c>
      <c r="I1036" s="1">
        <v>1</v>
      </c>
      <c r="J1036" s="1">
        <v>618</v>
      </c>
      <c r="K1036" s="1">
        <f t="shared" si="17"/>
        <v>0</v>
      </c>
      <c r="L1036" s="1">
        <v>67.2</v>
      </c>
      <c r="M1036" s="1">
        <v>6.04</v>
      </c>
      <c r="N1036" s="1">
        <v>0</v>
      </c>
      <c r="O1036" s="1">
        <v>1</v>
      </c>
    </row>
    <row r="1037" spans="1:16" x14ac:dyDescent="0.25">
      <c r="A1037" t="s">
        <v>1036</v>
      </c>
      <c r="B1037" t="s">
        <v>3228</v>
      </c>
      <c r="C1037" t="s">
        <v>3304</v>
      </c>
      <c r="D1037" s="1" t="s">
        <v>2136</v>
      </c>
      <c r="E1037" s="1">
        <v>1.49</v>
      </c>
      <c r="F1037" s="1">
        <v>14</v>
      </c>
      <c r="G1037" s="1">
        <v>1</v>
      </c>
      <c r="H1037" s="1">
        <v>1</v>
      </c>
      <c r="I1037" s="1">
        <v>1</v>
      </c>
      <c r="J1037" s="1">
        <v>180</v>
      </c>
      <c r="K1037" s="1">
        <f t="shared" si="17"/>
        <v>0</v>
      </c>
      <c r="L1037" s="1">
        <v>20.399999999999999</v>
      </c>
      <c r="M1037" s="1">
        <v>4.72</v>
      </c>
      <c r="N1037" s="1">
        <v>0</v>
      </c>
      <c r="O1037" s="1">
        <v>1</v>
      </c>
      <c r="P1037" s="1">
        <v>0.63300000000000001</v>
      </c>
    </row>
    <row r="1038" spans="1:16" x14ac:dyDescent="0.25">
      <c r="A1038" t="s">
        <v>1037</v>
      </c>
      <c r="B1038" t="s">
        <v>3229</v>
      </c>
      <c r="C1038" t="s">
        <v>3304</v>
      </c>
      <c r="D1038" s="1" t="s">
        <v>2137</v>
      </c>
      <c r="E1038" s="1">
        <v>1.4830000000000001</v>
      </c>
      <c r="F1038" s="1">
        <v>8</v>
      </c>
      <c r="G1038" s="1">
        <v>1</v>
      </c>
      <c r="H1038" s="1">
        <v>1</v>
      </c>
      <c r="I1038" s="1">
        <v>1</v>
      </c>
      <c r="J1038" s="1">
        <v>97</v>
      </c>
      <c r="K1038" s="1">
        <f t="shared" si="17"/>
        <v>0</v>
      </c>
      <c r="L1038" s="1">
        <v>11.2</v>
      </c>
      <c r="M1038" s="1">
        <v>8.09</v>
      </c>
      <c r="N1038" s="1">
        <v>0</v>
      </c>
      <c r="O1038" s="1">
        <v>1</v>
      </c>
      <c r="P1038" s="1">
        <v>1.2410000000000001</v>
      </c>
    </row>
    <row r="1039" spans="1:16" x14ac:dyDescent="0.25">
      <c r="A1039" t="s">
        <v>1038</v>
      </c>
      <c r="B1039" t="s">
        <v>3230</v>
      </c>
      <c r="C1039" t="s">
        <v>1118</v>
      </c>
      <c r="D1039" s="1" t="s">
        <v>1119</v>
      </c>
      <c r="E1039" s="1">
        <v>1.476</v>
      </c>
      <c r="F1039" s="1">
        <v>4</v>
      </c>
      <c r="G1039" s="1">
        <v>1</v>
      </c>
      <c r="H1039" s="1">
        <v>3</v>
      </c>
      <c r="I1039" s="1">
        <v>1</v>
      </c>
      <c r="J1039" s="1">
        <v>210</v>
      </c>
      <c r="K1039" s="1">
        <f t="shared" si="17"/>
        <v>0</v>
      </c>
      <c r="L1039" s="1">
        <v>24</v>
      </c>
      <c r="M1039" s="1">
        <v>9.82</v>
      </c>
      <c r="N1039" s="1">
        <v>1.67</v>
      </c>
      <c r="O1039" s="1">
        <v>1</v>
      </c>
      <c r="P1039" s="1">
        <v>1.1879999999999999</v>
      </c>
    </row>
    <row r="1040" spans="1:16" x14ac:dyDescent="0.25">
      <c r="A1040" t="s">
        <v>1039</v>
      </c>
      <c r="B1040" t="s">
        <v>3231</v>
      </c>
      <c r="C1040" t="s">
        <v>3304</v>
      </c>
      <c r="D1040" s="1" t="s">
        <v>2138</v>
      </c>
      <c r="E1040" s="1">
        <v>1.474</v>
      </c>
      <c r="F1040" s="1">
        <v>2</v>
      </c>
      <c r="G1040" s="1">
        <v>1</v>
      </c>
      <c r="H1040" s="1">
        <v>1</v>
      </c>
      <c r="I1040" s="1">
        <v>1</v>
      </c>
      <c r="J1040" s="1">
        <v>296</v>
      </c>
      <c r="K1040" s="1">
        <f t="shared" si="17"/>
        <v>0</v>
      </c>
      <c r="L1040" s="1">
        <v>33.1</v>
      </c>
      <c r="M1040" s="1">
        <v>6.44</v>
      </c>
      <c r="N1040" s="1">
        <v>0</v>
      </c>
      <c r="O1040" s="1">
        <v>1</v>
      </c>
      <c r="P1040" s="1">
        <v>1.069</v>
      </c>
    </row>
    <row r="1041" spans="1:16" x14ac:dyDescent="0.25">
      <c r="A1041" t="s">
        <v>1042</v>
      </c>
      <c r="B1041" t="s">
        <v>3234</v>
      </c>
      <c r="C1041" t="s">
        <v>3304</v>
      </c>
      <c r="D1041" s="1" t="s">
        <v>2141</v>
      </c>
      <c r="E1041" s="1">
        <v>1.462</v>
      </c>
      <c r="F1041" s="1">
        <v>1</v>
      </c>
      <c r="G1041" s="1">
        <v>1</v>
      </c>
      <c r="H1041" s="1">
        <v>1</v>
      </c>
      <c r="I1041" s="1">
        <v>1</v>
      </c>
      <c r="J1041" s="1">
        <v>565</v>
      </c>
      <c r="K1041" s="1">
        <f t="shared" si="17"/>
        <v>0</v>
      </c>
      <c r="L1041" s="1">
        <v>61.8</v>
      </c>
      <c r="M1041" s="1">
        <v>7.2</v>
      </c>
      <c r="N1041" s="1">
        <v>0</v>
      </c>
      <c r="O1041" s="1">
        <v>1</v>
      </c>
    </row>
    <row r="1042" spans="1:16" x14ac:dyDescent="0.25">
      <c r="A1042" t="s">
        <v>1043</v>
      </c>
      <c r="B1042" t="s">
        <v>3235</v>
      </c>
      <c r="C1042" t="s">
        <v>3304</v>
      </c>
      <c r="D1042" s="1" t="s">
        <v>2142</v>
      </c>
      <c r="E1042" s="1">
        <v>1.4570000000000001</v>
      </c>
      <c r="F1042" s="1">
        <v>8</v>
      </c>
      <c r="G1042" s="1">
        <v>1</v>
      </c>
      <c r="H1042" s="1">
        <v>1</v>
      </c>
      <c r="I1042" s="1">
        <v>1</v>
      </c>
      <c r="J1042" s="1">
        <v>211</v>
      </c>
      <c r="K1042" s="1">
        <f t="shared" si="17"/>
        <v>0</v>
      </c>
      <c r="L1042" s="1">
        <v>23</v>
      </c>
      <c r="M1042" s="1">
        <v>5.49</v>
      </c>
      <c r="N1042" s="1">
        <v>0</v>
      </c>
      <c r="O1042" s="1">
        <v>1</v>
      </c>
      <c r="P1042" s="1">
        <v>100</v>
      </c>
    </row>
    <row r="1043" spans="1:16" x14ac:dyDescent="0.25">
      <c r="A1043" t="s">
        <v>1044</v>
      </c>
      <c r="B1043" t="s">
        <v>3236</v>
      </c>
      <c r="C1043" t="s">
        <v>1118</v>
      </c>
      <c r="D1043" s="1" t="s">
        <v>1119</v>
      </c>
      <c r="E1043" s="1">
        <v>1.419</v>
      </c>
      <c r="F1043" s="1">
        <v>4</v>
      </c>
      <c r="G1043" s="1">
        <v>1</v>
      </c>
      <c r="H1043" s="1">
        <v>1</v>
      </c>
      <c r="I1043" s="1">
        <v>1</v>
      </c>
      <c r="J1043" s="1">
        <v>137</v>
      </c>
      <c r="K1043" s="1">
        <f t="shared" si="17"/>
        <v>0</v>
      </c>
      <c r="L1043" s="1">
        <v>15.8</v>
      </c>
      <c r="M1043" s="1">
        <v>8.06</v>
      </c>
      <c r="N1043" s="1">
        <v>0</v>
      </c>
      <c r="O1043" s="1">
        <v>1</v>
      </c>
      <c r="P1043" s="1">
        <v>0.01</v>
      </c>
    </row>
    <row r="1044" spans="1:16" x14ac:dyDescent="0.25">
      <c r="A1044" t="s">
        <v>1045</v>
      </c>
      <c r="B1044" t="s">
        <v>3237</v>
      </c>
      <c r="C1044" t="s">
        <v>3304</v>
      </c>
      <c r="D1044" s="1" t="s">
        <v>2143</v>
      </c>
      <c r="E1044" s="1">
        <v>1.419</v>
      </c>
      <c r="F1044" s="1">
        <v>2</v>
      </c>
      <c r="G1044" s="1">
        <v>1</v>
      </c>
      <c r="H1044" s="1">
        <v>1</v>
      </c>
      <c r="I1044" s="1">
        <v>1</v>
      </c>
      <c r="J1044" s="1">
        <v>308</v>
      </c>
      <c r="K1044" s="1">
        <f t="shared" si="17"/>
        <v>0</v>
      </c>
      <c r="L1044" s="1">
        <v>33.6</v>
      </c>
      <c r="M1044" s="1">
        <v>8.98</v>
      </c>
      <c r="N1044" s="1">
        <v>0</v>
      </c>
      <c r="O1044" s="1">
        <v>1</v>
      </c>
      <c r="P1044" s="1">
        <v>1.61</v>
      </c>
    </row>
    <row r="1045" spans="1:16" x14ac:dyDescent="0.25">
      <c r="A1045" t="s">
        <v>1046</v>
      </c>
      <c r="B1045" t="s">
        <v>3238</v>
      </c>
      <c r="C1045" t="s">
        <v>3304</v>
      </c>
      <c r="D1045" s="1" t="s">
        <v>2144</v>
      </c>
      <c r="E1045" s="1">
        <v>1.4019999999999999</v>
      </c>
      <c r="F1045" s="1">
        <v>2</v>
      </c>
      <c r="G1045" s="1">
        <v>1</v>
      </c>
      <c r="H1045" s="1">
        <v>1</v>
      </c>
      <c r="I1045" s="1">
        <v>1</v>
      </c>
      <c r="J1045" s="1">
        <v>328</v>
      </c>
      <c r="K1045" s="1">
        <f t="shared" si="17"/>
        <v>0</v>
      </c>
      <c r="L1045" s="1">
        <v>36.1</v>
      </c>
      <c r="M1045" s="1">
        <v>6.47</v>
      </c>
      <c r="N1045" s="1">
        <v>0</v>
      </c>
      <c r="O1045" s="1">
        <v>1</v>
      </c>
      <c r="P1045" s="1">
        <v>0.748</v>
      </c>
    </row>
    <row r="1046" spans="1:16" x14ac:dyDescent="0.25">
      <c r="A1046" t="s">
        <v>1047</v>
      </c>
      <c r="B1046" t="s">
        <v>3239</v>
      </c>
      <c r="C1046" t="s">
        <v>3304</v>
      </c>
      <c r="D1046" s="1" t="s">
        <v>2145</v>
      </c>
      <c r="E1046" s="1">
        <v>1.393</v>
      </c>
      <c r="F1046" s="1">
        <v>5</v>
      </c>
      <c r="G1046" s="1">
        <v>1</v>
      </c>
      <c r="H1046" s="1">
        <v>1</v>
      </c>
      <c r="I1046" s="1">
        <v>1</v>
      </c>
      <c r="J1046" s="1">
        <v>529</v>
      </c>
      <c r="K1046" s="1">
        <f t="shared" si="17"/>
        <v>0</v>
      </c>
      <c r="L1046" s="1">
        <v>58.7</v>
      </c>
      <c r="M1046" s="1">
        <v>9.01</v>
      </c>
      <c r="N1046" s="1">
        <v>0</v>
      </c>
      <c r="O1046" s="1">
        <v>1</v>
      </c>
      <c r="P1046" s="1">
        <v>0.55900000000000005</v>
      </c>
    </row>
    <row r="1047" spans="1:16" x14ac:dyDescent="0.25">
      <c r="A1047" t="s">
        <v>1048</v>
      </c>
      <c r="B1047" t="s">
        <v>3240</v>
      </c>
      <c r="C1047" t="s">
        <v>1118</v>
      </c>
      <c r="D1047" s="1" t="s">
        <v>1119</v>
      </c>
      <c r="E1047" s="1">
        <v>1.38</v>
      </c>
      <c r="F1047" s="1">
        <v>3</v>
      </c>
      <c r="G1047" s="1">
        <v>1</v>
      </c>
      <c r="H1047" s="1">
        <v>1</v>
      </c>
      <c r="I1047" s="1">
        <v>1</v>
      </c>
      <c r="J1047" s="1">
        <v>275</v>
      </c>
      <c r="K1047" s="1">
        <f t="shared" si="17"/>
        <v>0</v>
      </c>
      <c r="L1047" s="1">
        <v>31.7</v>
      </c>
      <c r="M1047" s="1">
        <v>9.11</v>
      </c>
      <c r="N1047" s="1">
        <v>0</v>
      </c>
      <c r="O1047" s="1">
        <v>1</v>
      </c>
    </row>
    <row r="1048" spans="1:16" x14ac:dyDescent="0.25">
      <c r="A1048" t="s">
        <v>1050</v>
      </c>
      <c r="B1048" t="s">
        <v>3242</v>
      </c>
      <c r="C1048" t="s">
        <v>3304</v>
      </c>
      <c r="D1048" s="1" t="s">
        <v>2147</v>
      </c>
      <c r="E1048" s="1">
        <v>1.3480000000000001</v>
      </c>
      <c r="F1048" s="1">
        <v>6</v>
      </c>
      <c r="G1048" s="1">
        <v>1</v>
      </c>
      <c r="H1048" s="1">
        <v>1</v>
      </c>
      <c r="I1048" s="1">
        <v>1</v>
      </c>
      <c r="J1048" s="1">
        <v>117</v>
      </c>
      <c r="K1048" s="1">
        <f t="shared" si="17"/>
        <v>0</v>
      </c>
      <c r="L1048" s="1">
        <v>12.8</v>
      </c>
      <c r="M1048" s="1">
        <v>10.42</v>
      </c>
      <c r="N1048" s="1">
        <v>1.61</v>
      </c>
      <c r="O1048" s="1">
        <v>1</v>
      </c>
      <c r="P1048" s="1">
        <v>2.278</v>
      </c>
    </row>
    <row r="1049" spans="1:16" x14ac:dyDescent="0.25">
      <c r="A1049" t="s">
        <v>1051</v>
      </c>
      <c r="B1049" t="s">
        <v>3243</v>
      </c>
      <c r="C1049" t="s">
        <v>3304</v>
      </c>
      <c r="D1049" s="1" t="s">
        <v>2148</v>
      </c>
      <c r="E1049" s="1">
        <v>1.3480000000000001</v>
      </c>
      <c r="F1049" s="1">
        <v>2</v>
      </c>
      <c r="G1049" s="1">
        <v>1</v>
      </c>
      <c r="H1049" s="1">
        <v>2</v>
      </c>
      <c r="I1049" s="1">
        <v>1</v>
      </c>
      <c r="J1049" s="1">
        <v>244</v>
      </c>
      <c r="K1049" s="1">
        <f t="shared" si="17"/>
        <v>0</v>
      </c>
      <c r="L1049" s="1">
        <v>28</v>
      </c>
      <c r="M1049" s="1">
        <v>5.71</v>
      </c>
      <c r="N1049" s="1">
        <v>0</v>
      </c>
      <c r="O1049" s="1">
        <v>1</v>
      </c>
      <c r="P1049" s="1">
        <v>0.6</v>
      </c>
    </row>
    <row r="1050" spans="1:16" x14ac:dyDescent="0.25">
      <c r="A1050" t="s">
        <v>1052</v>
      </c>
      <c r="B1050" t="s">
        <v>3244</v>
      </c>
      <c r="C1050" t="s">
        <v>3304</v>
      </c>
      <c r="D1050" s="1" t="s">
        <v>2149</v>
      </c>
      <c r="E1050" s="1">
        <v>1.3480000000000001</v>
      </c>
      <c r="F1050" s="1">
        <v>1</v>
      </c>
      <c r="G1050" s="1">
        <v>1</v>
      </c>
      <c r="H1050" s="1">
        <v>1</v>
      </c>
      <c r="I1050" s="1">
        <v>1</v>
      </c>
      <c r="J1050" s="1">
        <v>645</v>
      </c>
      <c r="K1050" s="1">
        <f t="shared" si="17"/>
        <v>0</v>
      </c>
      <c r="L1050" s="1">
        <v>73.3</v>
      </c>
      <c r="M1050" s="1">
        <v>8.7799999999999994</v>
      </c>
      <c r="N1050" s="1">
        <v>0</v>
      </c>
      <c r="O1050" s="1">
        <v>1</v>
      </c>
      <c r="P1050" s="1">
        <v>0.29899999999999999</v>
      </c>
    </row>
    <row r="1051" spans="1:16" x14ac:dyDescent="0.25">
      <c r="A1051" t="s">
        <v>1053</v>
      </c>
      <c r="B1051" t="s">
        <v>3245</v>
      </c>
      <c r="C1051" t="s">
        <v>3304</v>
      </c>
      <c r="D1051" s="1" t="s">
        <v>2150</v>
      </c>
      <c r="E1051" s="1">
        <v>1.3420000000000001</v>
      </c>
      <c r="F1051" s="1">
        <v>9</v>
      </c>
      <c r="G1051" s="1">
        <v>1</v>
      </c>
      <c r="H1051" s="1">
        <v>1</v>
      </c>
      <c r="I1051" s="1">
        <v>1</v>
      </c>
      <c r="J1051" s="1">
        <v>121</v>
      </c>
      <c r="K1051" s="1">
        <f t="shared" si="17"/>
        <v>0</v>
      </c>
      <c r="L1051" s="1">
        <v>12.3</v>
      </c>
      <c r="M1051" s="1">
        <v>4.6500000000000004</v>
      </c>
      <c r="N1051" s="1">
        <v>1.66</v>
      </c>
      <c r="O1051" s="1">
        <v>1</v>
      </c>
      <c r="P1051" s="1">
        <v>100</v>
      </c>
    </row>
    <row r="1052" spans="1:16" x14ac:dyDescent="0.25">
      <c r="A1052" t="s">
        <v>1054</v>
      </c>
      <c r="B1052" t="s">
        <v>3246</v>
      </c>
      <c r="C1052" t="s">
        <v>3304</v>
      </c>
      <c r="D1052" s="1" t="s">
        <v>2151</v>
      </c>
      <c r="E1052" s="1">
        <v>1.3320000000000001</v>
      </c>
      <c r="F1052" s="1">
        <v>5</v>
      </c>
      <c r="G1052" s="1">
        <v>1</v>
      </c>
      <c r="H1052" s="1">
        <v>1</v>
      </c>
      <c r="I1052" s="1">
        <v>1</v>
      </c>
      <c r="J1052" s="1">
        <v>270</v>
      </c>
      <c r="K1052" s="1">
        <f t="shared" ref="K1052:K1115" si="18">(L1052&gt;=45)*(L1052&lt;=55)</f>
        <v>0</v>
      </c>
      <c r="L1052" s="1">
        <v>30.4</v>
      </c>
      <c r="M1052" s="1">
        <v>8.5299999999999994</v>
      </c>
      <c r="N1052" s="1">
        <v>0</v>
      </c>
      <c r="O1052" s="1">
        <v>1</v>
      </c>
      <c r="P1052" s="1">
        <v>1.871</v>
      </c>
    </row>
    <row r="1053" spans="1:16" x14ac:dyDescent="0.25">
      <c r="A1053" t="s">
        <v>1055</v>
      </c>
      <c r="B1053" t="s">
        <v>3247</v>
      </c>
      <c r="C1053" t="s">
        <v>3304</v>
      </c>
      <c r="D1053" s="1" t="s">
        <v>2152</v>
      </c>
      <c r="E1053" s="1">
        <v>1.329</v>
      </c>
      <c r="F1053" s="1">
        <v>18</v>
      </c>
      <c r="G1053" s="1">
        <v>1</v>
      </c>
      <c r="H1053" s="1">
        <v>1</v>
      </c>
      <c r="I1053" s="1">
        <v>1</v>
      </c>
      <c r="J1053" s="1">
        <v>87</v>
      </c>
      <c r="K1053" s="1">
        <f t="shared" si="18"/>
        <v>0</v>
      </c>
      <c r="L1053" s="1">
        <v>9.1999999999999993</v>
      </c>
      <c r="M1053" s="1">
        <v>6</v>
      </c>
      <c r="N1053" s="1">
        <v>0</v>
      </c>
      <c r="O1053" s="1">
        <v>1</v>
      </c>
      <c r="P1053" s="1">
        <v>0.01</v>
      </c>
    </row>
    <row r="1054" spans="1:16" x14ac:dyDescent="0.25">
      <c r="A1054" t="s">
        <v>1056</v>
      </c>
      <c r="B1054" t="s">
        <v>3248</v>
      </c>
      <c r="C1054" t="s">
        <v>3304</v>
      </c>
      <c r="D1054" s="1" t="s">
        <v>2153</v>
      </c>
      <c r="E1054" s="1">
        <v>1.325</v>
      </c>
      <c r="F1054" s="1">
        <v>4</v>
      </c>
      <c r="G1054" s="1">
        <v>1</v>
      </c>
      <c r="H1054" s="1">
        <v>1</v>
      </c>
      <c r="I1054" s="1">
        <v>1</v>
      </c>
      <c r="J1054" s="1">
        <v>309</v>
      </c>
      <c r="K1054" s="1">
        <f t="shared" si="18"/>
        <v>0</v>
      </c>
      <c r="L1054" s="1">
        <v>34.5</v>
      </c>
      <c r="M1054" s="1">
        <v>8.2200000000000006</v>
      </c>
      <c r="N1054" s="1">
        <v>0</v>
      </c>
      <c r="O1054" s="1">
        <v>1</v>
      </c>
      <c r="P1054" s="1">
        <v>0.01</v>
      </c>
    </row>
    <row r="1055" spans="1:16" x14ac:dyDescent="0.25">
      <c r="A1055" t="s">
        <v>1057</v>
      </c>
      <c r="B1055" t="s">
        <v>3249</v>
      </c>
      <c r="C1055" t="s">
        <v>3304</v>
      </c>
      <c r="D1055" s="1" t="s">
        <v>2154</v>
      </c>
      <c r="E1055" s="1">
        <v>1.3180000000000001</v>
      </c>
      <c r="F1055" s="1">
        <v>1</v>
      </c>
      <c r="G1055" s="1">
        <v>1</v>
      </c>
      <c r="H1055" s="1">
        <v>1</v>
      </c>
      <c r="I1055" s="1">
        <v>1</v>
      </c>
      <c r="J1055" s="1">
        <v>639</v>
      </c>
      <c r="K1055" s="1">
        <f t="shared" si="18"/>
        <v>0</v>
      </c>
      <c r="L1055" s="1">
        <v>69</v>
      </c>
      <c r="M1055" s="1">
        <v>6.37</v>
      </c>
      <c r="N1055" s="1">
        <v>0</v>
      </c>
      <c r="O1055" s="1">
        <v>1</v>
      </c>
      <c r="P1055" s="1">
        <v>0.01</v>
      </c>
    </row>
    <row r="1056" spans="1:16" x14ac:dyDescent="0.25">
      <c r="A1056" t="s">
        <v>1058</v>
      </c>
      <c r="B1056" t="s">
        <v>3250</v>
      </c>
      <c r="C1056" t="s">
        <v>3304</v>
      </c>
      <c r="D1056" s="1" t="s">
        <v>2155</v>
      </c>
      <c r="E1056" s="1">
        <v>1.3120000000000001</v>
      </c>
      <c r="F1056" s="1">
        <v>17</v>
      </c>
      <c r="G1056" s="1">
        <v>1</v>
      </c>
      <c r="H1056" s="1">
        <v>1</v>
      </c>
      <c r="I1056" s="1">
        <v>1</v>
      </c>
      <c r="J1056" s="1">
        <v>69</v>
      </c>
      <c r="K1056" s="1">
        <f t="shared" si="18"/>
        <v>0</v>
      </c>
      <c r="L1056" s="1">
        <v>8.3000000000000007</v>
      </c>
      <c r="M1056" s="1">
        <v>5.55</v>
      </c>
      <c r="N1056" s="1">
        <v>0</v>
      </c>
      <c r="O1056" s="1">
        <v>1</v>
      </c>
      <c r="P1056" s="1">
        <v>2.2090000000000001</v>
      </c>
    </row>
    <row r="1057" spans="1:16" x14ac:dyDescent="0.25">
      <c r="A1057" t="s">
        <v>1059</v>
      </c>
      <c r="B1057" t="s">
        <v>3251</v>
      </c>
      <c r="C1057" t="s">
        <v>3304</v>
      </c>
      <c r="D1057" s="1" t="s">
        <v>2156</v>
      </c>
      <c r="E1057" s="1">
        <v>1.3120000000000001</v>
      </c>
      <c r="F1057" s="1">
        <v>11</v>
      </c>
      <c r="G1057" s="1">
        <v>1</v>
      </c>
      <c r="H1057" s="1">
        <v>1</v>
      </c>
      <c r="I1057" s="1">
        <v>1</v>
      </c>
      <c r="J1057" s="1">
        <v>72</v>
      </c>
      <c r="K1057" s="1">
        <f t="shared" si="18"/>
        <v>0</v>
      </c>
      <c r="L1057" s="1">
        <v>8.3000000000000007</v>
      </c>
      <c r="M1057" s="1">
        <v>5.1100000000000003</v>
      </c>
      <c r="N1057" s="1">
        <v>0</v>
      </c>
      <c r="O1057" s="1">
        <v>1</v>
      </c>
      <c r="P1057" s="1">
        <v>0.84</v>
      </c>
    </row>
    <row r="1058" spans="1:16" x14ac:dyDescent="0.25">
      <c r="A1058" t="s">
        <v>1060</v>
      </c>
      <c r="B1058" t="s">
        <v>3252</v>
      </c>
      <c r="C1058" t="s">
        <v>3304</v>
      </c>
      <c r="D1058" s="1" t="s">
        <v>2157</v>
      </c>
      <c r="E1058" s="1">
        <v>1.302</v>
      </c>
      <c r="F1058" s="1">
        <v>2</v>
      </c>
      <c r="G1058" s="1">
        <v>1</v>
      </c>
      <c r="H1058" s="1">
        <v>1</v>
      </c>
      <c r="I1058" s="1">
        <v>1</v>
      </c>
      <c r="J1058" s="1">
        <v>346</v>
      </c>
      <c r="K1058" s="1">
        <f t="shared" si="18"/>
        <v>0</v>
      </c>
      <c r="L1058" s="1">
        <v>37</v>
      </c>
      <c r="M1058" s="1">
        <v>8.4700000000000006</v>
      </c>
      <c r="N1058" s="1">
        <v>0</v>
      </c>
      <c r="O1058" s="1">
        <v>1</v>
      </c>
      <c r="P1058" s="1">
        <v>3.4180000000000001</v>
      </c>
    </row>
    <row r="1059" spans="1:16" x14ac:dyDescent="0.25">
      <c r="A1059" t="s">
        <v>1061</v>
      </c>
      <c r="B1059" t="s">
        <v>3253</v>
      </c>
      <c r="C1059" t="s">
        <v>3304</v>
      </c>
      <c r="D1059" s="1" t="s">
        <v>2158</v>
      </c>
      <c r="E1059" s="1">
        <v>1.3009999999999999</v>
      </c>
      <c r="F1059" s="1">
        <v>7</v>
      </c>
      <c r="G1059" s="1">
        <v>1</v>
      </c>
      <c r="H1059" s="1">
        <v>1</v>
      </c>
      <c r="I1059" s="1">
        <v>1</v>
      </c>
      <c r="J1059" s="1">
        <v>100</v>
      </c>
      <c r="K1059" s="1">
        <f t="shared" si="18"/>
        <v>0</v>
      </c>
      <c r="L1059" s="1">
        <v>11.2</v>
      </c>
      <c r="M1059" s="1">
        <v>9.94</v>
      </c>
      <c r="N1059" s="1">
        <v>0</v>
      </c>
      <c r="O1059" s="1">
        <v>1</v>
      </c>
      <c r="P1059" s="1">
        <v>1.8759999999999999</v>
      </c>
    </row>
    <row r="1060" spans="1:16" x14ac:dyDescent="0.25">
      <c r="A1060" t="s">
        <v>1062</v>
      </c>
      <c r="B1060" t="s">
        <v>3254</v>
      </c>
      <c r="C1060" t="s">
        <v>3304</v>
      </c>
      <c r="D1060" s="1" t="s">
        <v>2159</v>
      </c>
      <c r="E1060" s="1">
        <v>1.294</v>
      </c>
      <c r="F1060" s="1">
        <v>2</v>
      </c>
      <c r="G1060" s="1">
        <v>1</v>
      </c>
      <c r="H1060" s="1">
        <v>1</v>
      </c>
      <c r="I1060" s="1">
        <v>1</v>
      </c>
      <c r="J1060" s="1">
        <v>495</v>
      </c>
      <c r="K1060" s="1">
        <f t="shared" si="18"/>
        <v>0</v>
      </c>
      <c r="L1060" s="1">
        <v>56.6</v>
      </c>
      <c r="M1060" s="1">
        <v>4.6500000000000004</v>
      </c>
      <c r="N1060" s="1">
        <v>0</v>
      </c>
      <c r="O1060" s="1">
        <v>1</v>
      </c>
      <c r="P1060" s="1">
        <v>0.69699999999999995</v>
      </c>
    </row>
    <row r="1061" spans="1:16" x14ac:dyDescent="0.25">
      <c r="A1061" t="s">
        <v>1063</v>
      </c>
      <c r="B1061" t="s">
        <v>3255</v>
      </c>
      <c r="C1061" t="s">
        <v>3304</v>
      </c>
      <c r="D1061" s="1" t="s">
        <v>2160</v>
      </c>
      <c r="E1061" s="1">
        <v>1.288</v>
      </c>
      <c r="F1061" s="1">
        <v>3</v>
      </c>
      <c r="G1061" s="1">
        <v>1</v>
      </c>
      <c r="H1061" s="1">
        <v>2</v>
      </c>
      <c r="I1061" s="1">
        <v>1</v>
      </c>
      <c r="J1061" s="1">
        <v>215</v>
      </c>
      <c r="K1061" s="1">
        <f t="shared" si="18"/>
        <v>0</v>
      </c>
      <c r="L1061" s="1">
        <v>23.6</v>
      </c>
      <c r="M1061" s="1">
        <v>4.97</v>
      </c>
      <c r="N1061" s="1">
        <v>1.6</v>
      </c>
      <c r="O1061" s="1">
        <v>1</v>
      </c>
      <c r="P1061" s="1">
        <v>0.39200000000000002</v>
      </c>
    </row>
    <row r="1062" spans="1:16" x14ac:dyDescent="0.25">
      <c r="A1062" t="s">
        <v>1064</v>
      </c>
      <c r="B1062" t="s">
        <v>3256</v>
      </c>
      <c r="C1062" t="s">
        <v>3304</v>
      </c>
      <c r="D1062" s="1" t="s">
        <v>2161</v>
      </c>
      <c r="E1062" s="1">
        <v>1.2849999999999999</v>
      </c>
      <c r="F1062" s="1">
        <v>1</v>
      </c>
      <c r="G1062" s="1">
        <v>1</v>
      </c>
      <c r="H1062" s="1">
        <v>1</v>
      </c>
      <c r="I1062" s="1">
        <v>1</v>
      </c>
      <c r="J1062" s="1">
        <v>747</v>
      </c>
      <c r="K1062" s="1">
        <f t="shared" si="18"/>
        <v>0</v>
      </c>
      <c r="L1062" s="1">
        <v>85.6</v>
      </c>
      <c r="M1062" s="1">
        <v>8.73</v>
      </c>
      <c r="N1062" s="1">
        <v>0</v>
      </c>
      <c r="O1062" s="1">
        <v>1</v>
      </c>
      <c r="P1062" s="1">
        <v>1.0900000000000001</v>
      </c>
    </row>
    <row r="1063" spans="1:16" x14ac:dyDescent="0.25">
      <c r="A1063" t="s">
        <v>1065</v>
      </c>
      <c r="B1063" t="s">
        <v>3257</v>
      </c>
      <c r="C1063" t="s">
        <v>3304</v>
      </c>
      <c r="D1063" s="1" t="s">
        <v>2162</v>
      </c>
      <c r="E1063" s="1">
        <v>1.284</v>
      </c>
      <c r="F1063" s="1">
        <v>5</v>
      </c>
      <c r="G1063" s="1">
        <v>1</v>
      </c>
      <c r="H1063" s="1">
        <v>1</v>
      </c>
      <c r="I1063" s="1">
        <v>1</v>
      </c>
      <c r="J1063" s="1">
        <v>122</v>
      </c>
      <c r="K1063" s="1">
        <f t="shared" si="18"/>
        <v>0</v>
      </c>
      <c r="L1063" s="1">
        <v>13.9</v>
      </c>
      <c r="M1063" s="1">
        <v>8.6999999999999993</v>
      </c>
      <c r="N1063" s="1">
        <v>0</v>
      </c>
      <c r="O1063" s="1">
        <v>1</v>
      </c>
      <c r="P1063" s="1">
        <v>0.35899999999999999</v>
      </c>
    </row>
    <row r="1064" spans="1:16" x14ac:dyDescent="0.25">
      <c r="A1064" t="s">
        <v>1066</v>
      </c>
      <c r="B1064" t="s">
        <v>3258</v>
      </c>
      <c r="C1064" t="s">
        <v>3304</v>
      </c>
      <c r="D1064" s="1" t="s">
        <v>2163</v>
      </c>
      <c r="E1064" s="1">
        <v>1.2829999999999999</v>
      </c>
      <c r="F1064" s="1">
        <v>6</v>
      </c>
      <c r="G1064" s="1">
        <v>1</v>
      </c>
      <c r="H1064" s="1">
        <v>2</v>
      </c>
      <c r="I1064" s="1">
        <v>1</v>
      </c>
      <c r="J1064" s="1">
        <v>108</v>
      </c>
      <c r="K1064" s="1">
        <f t="shared" si="18"/>
        <v>0</v>
      </c>
      <c r="L1064" s="1">
        <v>11.4</v>
      </c>
      <c r="M1064" s="1">
        <v>9.2899999999999991</v>
      </c>
      <c r="N1064" s="1">
        <v>0</v>
      </c>
      <c r="O1064" s="1">
        <v>1</v>
      </c>
      <c r="P1064" s="1">
        <v>1.07</v>
      </c>
    </row>
    <row r="1065" spans="1:16" x14ac:dyDescent="0.25">
      <c r="A1065" t="s">
        <v>1068</v>
      </c>
      <c r="B1065" t="s">
        <v>3260</v>
      </c>
      <c r="C1065" t="s">
        <v>3304</v>
      </c>
      <c r="D1065" s="1" t="s">
        <v>2165</v>
      </c>
      <c r="E1065" s="1">
        <v>1.274</v>
      </c>
      <c r="F1065" s="1">
        <v>1</v>
      </c>
      <c r="G1065" s="1">
        <v>1</v>
      </c>
      <c r="H1065" s="1">
        <v>1</v>
      </c>
      <c r="I1065" s="1">
        <v>1</v>
      </c>
      <c r="J1065" s="1">
        <v>1032</v>
      </c>
      <c r="K1065" s="1">
        <f t="shared" si="18"/>
        <v>0</v>
      </c>
      <c r="L1065" s="1">
        <v>115.5</v>
      </c>
      <c r="M1065" s="1">
        <v>5.91</v>
      </c>
      <c r="N1065" s="1">
        <v>0</v>
      </c>
      <c r="O1065" s="1">
        <v>1</v>
      </c>
      <c r="P1065" s="1">
        <v>0.74</v>
      </c>
    </row>
    <row r="1066" spans="1:16" x14ac:dyDescent="0.25">
      <c r="A1066" t="s">
        <v>1069</v>
      </c>
      <c r="B1066" t="s">
        <v>3261</v>
      </c>
      <c r="C1066" t="s">
        <v>3304</v>
      </c>
      <c r="D1066" s="1" t="s">
        <v>2166</v>
      </c>
      <c r="E1066" s="1">
        <v>1.274</v>
      </c>
      <c r="F1066" s="1">
        <v>10</v>
      </c>
      <c r="G1066" s="1">
        <v>1</v>
      </c>
      <c r="H1066" s="1">
        <v>2</v>
      </c>
      <c r="I1066" s="1">
        <v>1</v>
      </c>
      <c r="J1066" s="1">
        <v>93</v>
      </c>
      <c r="K1066" s="1">
        <f t="shared" si="18"/>
        <v>0</v>
      </c>
      <c r="L1066" s="1">
        <v>10.199999999999999</v>
      </c>
      <c r="M1066" s="1">
        <v>9.14</v>
      </c>
      <c r="N1066" s="1">
        <v>0</v>
      </c>
      <c r="O1066" s="1">
        <v>1</v>
      </c>
      <c r="P1066" s="1">
        <v>1.046</v>
      </c>
    </row>
    <row r="1067" spans="1:16" x14ac:dyDescent="0.25">
      <c r="A1067" t="s">
        <v>1070</v>
      </c>
      <c r="B1067" t="s">
        <v>3262</v>
      </c>
      <c r="C1067" t="s">
        <v>3304</v>
      </c>
      <c r="D1067" s="1" t="s">
        <v>2167</v>
      </c>
      <c r="E1067" s="1">
        <v>1.264</v>
      </c>
      <c r="F1067" s="1">
        <v>2</v>
      </c>
      <c r="G1067" s="1">
        <v>1</v>
      </c>
      <c r="H1067" s="1">
        <v>1</v>
      </c>
      <c r="I1067" s="1">
        <v>1</v>
      </c>
      <c r="J1067" s="1">
        <v>561</v>
      </c>
      <c r="K1067" s="1">
        <f t="shared" si="18"/>
        <v>0</v>
      </c>
      <c r="L1067" s="1">
        <v>62.3</v>
      </c>
      <c r="M1067" s="1">
        <v>6.68</v>
      </c>
      <c r="N1067" s="1">
        <v>0</v>
      </c>
      <c r="O1067" s="1">
        <v>1</v>
      </c>
      <c r="P1067" s="1">
        <v>1.2150000000000001</v>
      </c>
    </row>
    <row r="1068" spans="1:16" x14ac:dyDescent="0.25">
      <c r="A1068" t="s">
        <v>1071</v>
      </c>
      <c r="B1068" t="s">
        <v>3263</v>
      </c>
      <c r="C1068" t="s">
        <v>3304</v>
      </c>
      <c r="D1068" s="1" t="s">
        <v>2168</v>
      </c>
      <c r="E1068" s="1">
        <v>1.2589999999999999</v>
      </c>
      <c r="F1068" s="1">
        <v>1</v>
      </c>
      <c r="G1068" s="1">
        <v>1</v>
      </c>
      <c r="H1068" s="1">
        <v>1</v>
      </c>
      <c r="I1068" s="1">
        <v>1</v>
      </c>
      <c r="J1068" s="1">
        <v>672</v>
      </c>
      <c r="K1068" s="1">
        <f t="shared" si="18"/>
        <v>0</v>
      </c>
      <c r="L1068" s="1">
        <v>72.5</v>
      </c>
      <c r="M1068" s="1">
        <v>8.8800000000000008</v>
      </c>
      <c r="N1068" s="1">
        <v>0</v>
      </c>
      <c r="O1068" s="1">
        <v>1</v>
      </c>
      <c r="P1068" s="1">
        <v>2.17</v>
      </c>
    </row>
    <row r="1069" spans="1:16" x14ac:dyDescent="0.25">
      <c r="A1069" t="s">
        <v>1072</v>
      </c>
      <c r="B1069" t="s">
        <v>3264</v>
      </c>
      <c r="C1069" t="s">
        <v>3304</v>
      </c>
      <c r="D1069" s="1" t="s">
        <v>2169</v>
      </c>
      <c r="E1069" s="1">
        <v>1.25</v>
      </c>
      <c r="F1069" s="1">
        <v>2</v>
      </c>
      <c r="G1069" s="1">
        <v>1</v>
      </c>
      <c r="H1069" s="1">
        <v>2</v>
      </c>
      <c r="I1069" s="1">
        <v>1</v>
      </c>
      <c r="J1069" s="1">
        <v>385</v>
      </c>
      <c r="K1069" s="1">
        <f t="shared" si="18"/>
        <v>0</v>
      </c>
      <c r="L1069" s="1">
        <v>43.7</v>
      </c>
      <c r="M1069" s="1">
        <v>6.76</v>
      </c>
      <c r="N1069" s="1">
        <v>0</v>
      </c>
      <c r="O1069" s="1">
        <v>1</v>
      </c>
      <c r="P1069" s="1">
        <v>0.94799999999999995</v>
      </c>
    </row>
    <row r="1070" spans="1:16" x14ac:dyDescent="0.25">
      <c r="A1070" t="s">
        <v>1073</v>
      </c>
      <c r="B1070" t="s">
        <v>3265</v>
      </c>
      <c r="C1070" t="s">
        <v>3304</v>
      </c>
      <c r="D1070" s="1" t="s">
        <v>2170</v>
      </c>
      <c r="E1070" s="1">
        <v>1.2490000000000001</v>
      </c>
      <c r="F1070" s="1">
        <v>3</v>
      </c>
      <c r="G1070" s="1">
        <v>1</v>
      </c>
      <c r="H1070" s="1">
        <v>2</v>
      </c>
      <c r="I1070" s="1">
        <v>1</v>
      </c>
      <c r="J1070" s="1">
        <v>292</v>
      </c>
      <c r="K1070" s="1">
        <f t="shared" si="18"/>
        <v>0</v>
      </c>
      <c r="L1070" s="1">
        <v>32.5</v>
      </c>
      <c r="M1070" s="1">
        <v>5.25</v>
      </c>
      <c r="N1070" s="1">
        <v>0</v>
      </c>
      <c r="O1070" s="1">
        <v>1</v>
      </c>
    </row>
    <row r="1071" spans="1:16" x14ac:dyDescent="0.25">
      <c r="A1071" t="s">
        <v>1074</v>
      </c>
      <c r="B1071" t="s">
        <v>3266</v>
      </c>
      <c r="C1071" t="s">
        <v>3304</v>
      </c>
      <c r="D1071" s="1" t="s">
        <v>2171</v>
      </c>
      <c r="E1071" s="1">
        <v>1.2470000000000001</v>
      </c>
      <c r="F1071" s="1">
        <v>1</v>
      </c>
      <c r="G1071" s="1">
        <v>1</v>
      </c>
      <c r="H1071" s="1">
        <v>2</v>
      </c>
      <c r="I1071" s="1">
        <v>1</v>
      </c>
      <c r="J1071" s="1">
        <v>655</v>
      </c>
      <c r="K1071" s="1">
        <f t="shared" si="18"/>
        <v>0</v>
      </c>
      <c r="L1071" s="1">
        <v>69.400000000000006</v>
      </c>
      <c r="M1071" s="1">
        <v>6.42</v>
      </c>
      <c r="N1071" s="1">
        <v>0</v>
      </c>
      <c r="O1071" s="1">
        <v>1</v>
      </c>
      <c r="P1071" s="1">
        <v>0.59199999999999997</v>
      </c>
    </row>
    <row r="1072" spans="1:16" x14ac:dyDescent="0.25">
      <c r="A1072" t="s">
        <v>1075</v>
      </c>
      <c r="B1072" t="s">
        <v>3267</v>
      </c>
      <c r="C1072" t="s">
        <v>3304</v>
      </c>
      <c r="D1072" s="1" t="s">
        <v>2172</v>
      </c>
      <c r="E1072" s="1">
        <v>1.2290000000000001</v>
      </c>
      <c r="F1072" s="1">
        <v>2</v>
      </c>
      <c r="G1072" s="1">
        <v>1</v>
      </c>
      <c r="H1072" s="1">
        <v>1</v>
      </c>
      <c r="I1072" s="1">
        <v>1</v>
      </c>
      <c r="J1072" s="1">
        <v>371</v>
      </c>
      <c r="K1072" s="1">
        <f t="shared" si="18"/>
        <v>0</v>
      </c>
      <c r="L1072" s="1">
        <v>40.6</v>
      </c>
      <c r="M1072" s="1">
        <v>8.98</v>
      </c>
      <c r="N1072" s="1">
        <v>0</v>
      </c>
      <c r="O1072" s="1">
        <v>1</v>
      </c>
      <c r="P1072" s="1">
        <v>2.6520000000000001</v>
      </c>
    </row>
    <row r="1073" spans="1:16" x14ac:dyDescent="0.25">
      <c r="A1073" t="s">
        <v>1077</v>
      </c>
      <c r="B1073" t="s">
        <v>3269</v>
      </c>
      <c r="C1073" t="s">
        <v>3304</v>
      </c>
      <c r="D1073" s="1" t="s">
        <v>2174</v>
      </c>
      <c r="E1073" s="1">
        <v>1.2110000000000001</v>
      </c>
      <c r="F1073" s="1">
        <v>5</v>
      </c>
      <c r="G1073" s="1">
        <v>1</v>
      </c>
      <c r="H1073" s="1">
        <v>1</v>
      </c>
      <c r="I1073" s="1">
        <v>1</v>
      </c>
      <c r="J1073" s="1">
        <v>246</v>
      </c>
      <c r="K1073" s="1">
        <f t="shared" si="18"/>
        <v>0</v>
      </c>
      <c r="L1073" s="1">
        <v>27.9</v>
      </c>
      <c r="M1073" s="1">
        <v>9.5500000000000007</v>
      </c>
      <c r="N1073" s="1">
        <v>0</v>
      </c>
      <c r="O1073" s="1">
        <v>1</v>
      </c>
    </row>
    <row r="1074" spans="1:16" x14ac:dyDescent="0.25">
      <c r="A1074" t="s">
        <v>1078</v>
      </c>
      <c r="B1074" t="s">
        <v>3270</v>
      </c>
      <c r="C1074" t="s">
        <v>3304</v>
      </c>
      <c r="D1074" s="1" t="s">
        <v>2175</v>
      </c>
      <c r="E1074" s="1">
        <v>1.2070000000000001</v>
      </c>
      <c r="F1074" s="1">
        <v>6</v>
      </c>
      <c r="G1074" s="1">
        <v>1</v>
      </c>
      <c r="H1074" s="1">
        <v>1</v>
      </c>
      <c r="I1074" s="1">
        <v>1</v>
      </c>
      <c r="J1074" s="1">
        <v>96</v>
      </c>
      <c r="K1074" s="1">
        <f t="shared" si="18"/>
        <v>0</v>
      </c>
      <c r="L1074" s="1">
        <v>11</v>
      </c>
      <c r="M1074" s="1">
        <v>8.16</v>
      </c>
      <c r="N1074" s="1">
        <v>0</v>
      </c>
      <c r="O1074" s="1">
        <v>1</v>
      </c>
      <c r="P1074" s="1">
        <v>1.357</v>
      </c>
    </row>
    <row r="1075" spans="1:16" x14ac:dyDescent="0.25">
      <c r="A1075" t="s">
        <v>1080</v>
      </c>
      <c r="B1075" t="s">
        <v>3272</v>
      </c>
      <c r="C1075" t="s">
        <v>3304</v>
      </c>
      <c r="D1075" s="1" t="s">
        <v>2177</v>
      </c>
      <c r="E1075" s="1">
        <v>1.1910000000000001</v>
      </c>
      <c r="F1075" s="1">
        <v>18</v>
      </c>
      <c r="G1075" s="1">
        <v>1</v>
      </c>
      <c r="H1075" s="1">
        <v>1</v>
      </c>
      <c r="I1075" s="1">
        <v>1</v>
      </c>
      <c r="J1075" s="1">
        <v>141</v>
      </c>
      <c r="K1075" s="1">
        <f t="shared" si="18"/>
        <v>0</v>
      </c>
      <c r="L1075" s="1">
        <v>15.6</v>
      </c>
      <c r="M1075" s="1">
        <v>7.87</v>
      </c>
      <c r="N1075" s="1">
        <v>0</v>
      </c>
      <c r="O1075" s="1">
        <v>1</v>
      </c>
      <c r="P1075" s="1">
        <v>0.254</v>
      </c>
    </row>
    <row r="1076" spans="1:16" x14ac:dyDescent="0.25">
      <c r="A1076" t="s">
        <v>1082</v>
      </c>
      <c r="B1076" t="s">
        <v>3274</v>
      </c>
      <c r="C1076" t="s">
        <v>3304</v>
      </c>
      <c r="D1076" s="1" t="s">
        <v>2179</v>
      </c>
      <c r="E1076" s="1">
        <v>1.181</v>
      </c>
      <c r="F1076" s="1">
        <v>4</v>
      </c>
      <c r="G1076" s="1">
        <v>1</v>
      </c>
      <c r="H1076" s="1">
        <v>1</v>
      </c>
      <c r="I1076" s="1">
        <v>1</v>
      </c>
      <c r="J1076" s="1">
        <v>308</v>
      </c>
      <c r="K1076" s="1">
        <f t="shared" si="18"/>
        <v>0</v>
      </c>
      <c r="L1076" s="1">
        <v>34.200000000000003</v>
      </c>
      <c r="M1076" s="1">
        <v>9.01</v>
      </c>
      <c r="N1076" s="1">
        <v>0</v>
      </c>
      <c r="O1076" s="1">
        <v>1</v>
      </c>
      <c r="P1076" s="1">
        <v>1.6419999999999999</v>
      </c>
    </row>
    <row r="1077" spans="1:16" x14ac:dyDescent="0.25">
      <c r="A1077" t="s">
        <v>1083</v>
      </c>
      <c r="B1077" t="s">
        <v>3275</v>
      </c>
      <c r="C1077" t="s">
        <v>3304</v>
      </c>
      <c r="D1077" s="1" t="s">
        <v>2180</v>
      </c>
      <c r="E1077" s="1">
        <v>1.1759999999999999</v>
      </c>
      <c r="F1077" s="1">
        <v>3</v>
      </c>
      <c r="G1077" s="1">
        <v>1</v>
      </c>
      <c r="H1077" s="1">
        <v>1</v>
      </c>
      <c r="I1077" s="1">
        <v>1</v>
      </c>
      <c r="J1077" s="1">
        <v>211</v>
      </c>
      <c r="K1077" s="1">
        <f t="shared" si="18"/>
        <v>0</v>
      </c>
      <c r="L1077" s="1">
        <v>24.6</v>
      </c>
      <c r="M1077" s="1">
        <v>10.199999999999999</v>
      </c>
      <c r="N1077" s="1">
        <v>0</v>
      </c>
      <c r="O1077" s="1">
        <v>1</v>
      </c>
      <c r="P1077" s="1">
        <v>1.8560000000000001</v>
      </c>
    </row>
    <row r="1078" spans="1:16" x14ac:dyDescent="0.25">
      <c r="A1078" t="s">
        <v>1084</v>
      </c>
      <c r="B1078" t="s">
        <v>3276</v>
      </c>
      <c r="C1078" t="s">
        <v>3304</v>
      </c>
      <c r="D1078" s="1" t="s">
        <v>2181</v>
      </c>
      <c r="E1078" s="1">
        <v>1.169</v>
      </c>
      <c r="F1078" s="1">
        <v>4</v>
      </c>
      <c r="G1078" s="1">
        <v>1</v>
      </c>
      <c r="H1078" s="1">
        <v>1</v>
      </c>
      <c r="I1078" s="1">
        <v>1</v>
      </c>
      <c r="J1078" s="1">
        <v>341</v>
      </c>
      <c r="K1078" s="1">
        <f t="shared" si="18"/>
        <v>0</v>
      </c>
      <c r="L1078" s="1">
        <v>38.5</v>
      </c>
      <c r="M1078" s="1">
        <v>5.2</v>
      </c>
      <c r="N1078" s="1">
        <v>0</v>
      </c>
      <c r="O1078" s="1">
        <v>1</v>
      </c>
    </row>
    <row r="1079" spans="1:16" x14ac:dyDescent="0.25">
      <c r="A1079" t="s">
        <v>1085</v>
      </c>
      <c r="B1079" t="s">
        <v>3277</v>
      </c>
      <c r="C1079" t="s">
        <v>3308</v>
      </c>
      <c r="D1079" s="1" t="s">
        <v>2182</v>
      </c>
      <c r="E1079" s="1">
        <v>1.163</v>
      </c>
      <c r="F1079" s="1">
        <v>0</v>
      </c>
      <c r="G1079" s="1">
        <v>1</v>
      </c>
      <c r="H1079" s="1">
        <v>2</v>
      </c>
      <c r="I1079" s="1">
        <v>1</v>
      </c>
      <c r="J1079" s="1">
        <v>2255</v>
      </c>
      <c r="K1079" s="1">
        <f t="shared" si="18"/>
        <v>0</v>
      </c>
      <c r="L1079" s="1">
        <v>255.8</v>
      </c>
      <c r="M1079" s="1">
        <v>6.62</v>
      </c>
      <c r="N1079" s="1">
        <v>0</v>
      </c>
      <c r="O1079" s="1">
        <v>1</v>
      </c>
      <c r="P1079" s="1">
        <v>1.5309999999999999</v>
      </c>
    </row>
    <row r="1080" spans="1:16" x14ac:dyDescent="0.25">
      <c r="A1080" t="s">
        <v>1086</v>
      </c>
      <c r="B1080" t="s">
        <v>3278</v>
      </c>
      <c r="C1080" t="s">
        <v>3304</v>
      </c>
      <c r="D1080" s="1" t="s">
        <v>2183</v>
      </c>
      <c r="E1080" s="1">
        <v>1.161</v>
      </c>
      <c r="F1080" s="1">
        <v>4</v>
      </c>
      <c r="G1080" s="1">
        <v>1</v>
      </c>
      <c r="H1080" s="1">
        <v>2</v>
      </c>
      <c r="I1080" s="1">
        <v>1</v>
      </c>
      <c r="J1080" s="1">
        <v>165</v>
      </c>
      <c r="K1080" s="1">
        <f t="shared" si="18"/>
        <v>0</v>
      </c>
      <c r="L1080" s="1">
        <v>18.3</v>
      </c>
      <c r="M1080" s="1">
        <v>4.55</v>
      </c>
      <c r="N1080" s="1">
        <v>0</v>
      </c>
      <c r="O1080" s="1">
        <v>1</v>
      </c>
      <c r="P1080" s="1">
        <v>0.56000000000000005</v>
      </c>
    </row>
    <row r="1081" spans="1:16" x14ac:dyDescent="0.25">
      <c r="A1081" t="s">
        <v>1087</v>
      </c>
      <c r="B1081" t="s">
        <v>3279</v>
      </c>
      <c r="C1081" t="s">
        <v>3304</v>
      </c>
      <c r="D1081" s="1" t="s">
        <v>2184</v>
      </c>
      <c r="E1081" s="1">
        <v>1.161</v>
      </c>
      <c r="F1081" s="1">
        <v>12</v>
      </c>
      <c r="G1081" s="1">
        <v>1</v>
      </c>
      <c r="H1081" s="1">
        <v>1</v>
      </c>
      <c r="I1081" s="1">
        <v>1</v>
      </c>
      <c r="J1081" s="1">
        <v>232</v>
      </c>
      <c r="K1081" s="1">
        <f t="shared" si="18"/>
        <v>0</v>
      </c>
      <c r="L1081" s="1">
        <v>27.3</v>
      </c>
      <c r="M1081" s="1">
        <v>9.33</v>
      </c>
      <c r="N1081" s="1">
        <v>0</v>
      </c>
      <c r="O1081" s="1">
        <v>1</v>
      </c>
      <c r="P1081" s="1">
        <v>0.17499999999999999</v>
      </c>
    </row>
    <row r="1082" spans="1:16" x14ac:dyDescent="0.25">
      <c r="A1082" t="s">
        <v>1088</v>
      </c>
      <c r="B1082" t="s">
        <v>3280</v>
      </c>
      <c r="C1082" t="s">
        <v>3304</v>
      </c>
      <c r="D1082" s="1" t="s">
        <v>2185</v>
      </c>
      <c r="E1082" s="1">
        <v>1.157</v>
      </c>
      <c r="F1082" s="1">
        <v>3</v>
      </c>
      <c r="G1082" s="1">
        <v>1</v>
      </c>
      <c r="H1082" s="1">
        <v>1</v>
      </c>
      <c r="I1082" s="1">
        <v>1</v>
      </c>
      <c r="J1082" s="1">
        <v>302</v>
      </c>
      <c r="K1082" s="1">
        <f t="shared" si="18"/>
        <v>0</v>
      </c>
      <c r="L1082" s="1">
        <v>34</v>
      </c>
      <c r="M1082" s="1">
        <v>7.81</v>
      </c>
      <c r="N1082" s="1">
        <v>0</v>
      </c>
      <c r="O1082" s="1">
        <v>1</v>
      </c>
    </row>
    <row r="1083" spans="1:16" x14ac:dyDescent="0.25">
      <c r="A1083" t="s">
        <v>1089</v>
      </c>
      <c r="B1083" t="s">
        <v>3281</v>
      </c>
      <c r="C1083" t="s">
        <v>3304</v>
      </c>
      <c r="D1083" s="1" t="s">
        <v>2186</v>
      </c>
      <c r="E1083" s="1">
        <v>1.151</v>
      </c>
      <c r="F1083" s="1">
        <v>3</v>
      </c>
      <c r="G1083" s="1">
        <v>1</v>
      </c>
      <c r="H1083" s="1">
        <v>1</v>
      </c>
      <c r="I1083" s="1">
        <v>1</v>
      </c>
      <c r="J1083" s="1">
        <v>275</v>
      </c>
      <c r="K1083" s="1">
        <f t="shared" si="18"/>
        <v>0</v>
      </c>
      <c r="L1083" s="1">
        <v>30.9</v>
      </c>
      <c r="M1083" s="1">
        <v>5.95</v>
      </c>
      <c r="N1083" s="1">
        <v>0</v>
      </c>
      <c r="O1083" s="1">
        <v>1</v>
      </c>
      <c r="P1083" s="1">
        <v>0.26700000000000002</v>
      </c>
    </row>
    <row r="1084" spans="1:16" x14ac:dyDescent="0.25">
      <c r="A1084" t="s">
        <v>1090</v>
      </c>
      <c r="B1084" t="s">
        <v>3282</v>
      </c>
      <c r="C1084" t="s">
        <v>3304</v>
      </c>
      <c r="D1084" s="1" t="s">
        <v>2187</v>
      </c>
      <c r="E1084" s="1">
        <v>1.147</v>
      </c>
      <c r="F1084" s="1">
        <v>5</v>
      </c>
      <c r="G1084" s="1">
        <v>1</v>
      </c>
      <c r="H1084" s="1">
        <v>1</v>
      </c>
      <c r="I1084" s="1">
        <v>1</v>
      </c>
      <c r="J1084" s="1">
        <v>379</v>
      </c>
      <c r="K1084" s="1">
        <f t="shared" si="18"/>
        <v>0</v>
      </c>
      <c r="L1084" s="1">
        <v>40.1</v>
      </c>
      <c r="M1084" s="1">
        <v>9.51</v>
      </c>
      <c r="N1084" s="1">
        <v>0</v>
      </c>
      <c r="O1084" s="1">
        <v>1</v>
      </c>
    </row>
    <row r="1085" spans="1:16" x14ac:dyDescent="0.25">
      <c r="A1085" t="s">
        <v>1091</v>
      </c>
      <c r="B1085" t="s">
        <v>3283</v>
      </c>
      <c r="C1085" t="s">
        <v>3304</v>
      </c>
      <c r="D1085" s="1" t="s">
        <v>2188</v>
      </c>
      <c r="E1085" s="1">
        <v>1.1339999999999999</v>
      </c>
      <c r="F1085" s="1">
        <v>3</v>
      </c>
      <c r="G1085" s="1">
        <v>1</v>
      </c>
      <c r="H1085" s="1">
        <v>1</v>
      </c>
      <c r="I1085" s="1">
        <v>1</v>
      </c>
      <c r="J1085" s="1">
        <v>205</v>
      </c>
      <c r="K1085" s="1">
        <f t="shared" si="18"/>
        <v>0</v>
      </c>
      <c r="L1085" s="1">
        <v>23.3</v>
      </c>
      <c r="M1085" s="1">
        <v>4.83</v>
      </c>
      <c r="N1085" s="1">
        <v>0</v>
      </c>
      <c r="O1085" s="1">
        <v>1</v>
      </c>
      <c r="P1085" s="1">
        <v>0.01</v>
      </c>
    </row>
    <row r="1086" spans="1:16" x14ac:dyDescent="0.25">
      <c r="A1086" t="s">
        <v>1092</v>
      </c>
      <c r="B1086" t="s">
        <v>3284</v>
      </c>
      <c r="C1086" t="s">
        <v>3304</v>
      </c>
      <c r="D1086" s="1" t="s">
        <v>2189</v>
      </c>
      <c r="E1086" s="1">
        <v>1.133</v>
      </c>
      <c r="F1086" s="1">
        <v>2</v>
      </c>
      <c r="G1086" s="1">
        <v>1</v>
      </c>
      <c r="H1086" s="1">
        <v>2</v>
      </c>
      <c r="I1086" s="1">
        <v>1</v>
      </c>
      <c r="J1086" s="1">
        <v>274</v>
      </c>
      <c r="K1086" s="1">
        <f t="shared" si="18"/>
        <v>0</v>
      </c>
      <c r="L1086" s="1">
        <v>29.9</v>
      </c>
      <c r="M1086" s="1">
        <v>8.31</v>
      </c>
      <c r="N1086" s="1">
        <v>0</v>
      </c>
      <c r="O1086" s="1">
        <v>1</v>
      </c>
      <c r="P1086" s="1">
        <v>1.3169999999999999</v>
      </c>
    </row>
    <row r="1087" spans="1:16" x14ac:dyDescent="0.25">
      <c r="A1087" t="s">
        <v>1093</v>
      </c>
      <c r="B1087" t="s">
        <v>3285</v>
      </c>
      <c r="C1087" t="s">
        <v>3309</v>
      </c>
      <c r="D1087" s="1" t="s">
        <v>2190</v>
      </c>
      <c r="E1087" s="1">
        <v>1.131</v>
      </c>
      <c r="F1087" s="1">
        <v>2</v>
      </c>
      <c r="G1087" s="1">
        <v>1</v>
      </c>
      <c r="H1087" s="1">
        <v>1</v>
      </c>
      <c r="I1087" s="1">
        <v>1</v>
      </c>
      <c r="J1087" s="1">
        <v>348</v>
      </c>
      <c r="K1087" s="1">
        <f t="shared" si="18"/>
        <v>0</v>
      </c>
      <c r="L1087" s="1">
        <v>36.799999999999997</v>
      </c>
      <c r="M1087" s="1">
        <v>6.74</v>
      </c>
      <c r="N1087" s="1">
        <v>0</v>
      </c>
      <c r="O1087" s="1">
        <v>1</v>
      </c>
      <c r="P1087" s="1">
        <v>7.4999999999999997E-2</v>
      </c>
    </row>
    <row r="1088" spans="1:16" x14ac:dyDescent="0.25">
      <c r="A1088" t="s">
        <v>1094</v>
      </c>
      <c r="B1088" t="s">
        <v>3286</v>
      </c>
      <c r="C1088" t="s">
        <v>3304</v>
      </c>
      <c r="D1088" s="1" t="s">
        <v>2191</v>
      </c>
      <c r="E1088" s="1">
        <v>1.1299999999999999</v>
      </c>
      <c r="F1088" s="1">
        <v>10</v>
      </c>
      <c r="G1088" s="1">
        <v>1</v>
      </c>
      <c r="H1088" s="1">
        <v>1</v>
      </c>
      <c r="I1088" s="1">
        <v>1</v>
      </c>
      <c r="J1088" s="1">
        <v>181</v>
      </c>
      <c r="K1088" s="1">
        <f t="shared" si="18"/>
        <v>0</v>
      </c>
      <c r="L1088" s="1">
        <v>20.9</v>
      </c>
      <c r="M1088" s="1">
        <v>5.1100000000000003</v>
      </c>
      <c r="N1088" s="1">
        <v>0</v>
      </c>
      <c r="O1088" s="1">
        <v>1</v>
      </c>
      <c r="P1088" s="1">
        <v>0.245</v>
      </c>
    </row>
    <row r="1089" spans="1:16" x14ac:dyDescent="0.25">
      <c r="A1089" t="s">
        <v>1095</v>
      </c>
      <c r="B1089" t="s">
        <v>3287</v>
      </c>
      <c r="C1089" t="s">
        <v>3304</v>
      </c>
      <c r="D1089" s="1" t="s">
        <v>2192</v>
      </c>
      <c r="E1089" s="1">
        <v>1.129</v>
      </c>
      <c r="F1089" s="1">
        <v>13</v>
      </c>
      <c r="G1089" s="1">
        <v>1</v>
      </c>
      <c r="H1089" s="1">
        <v>2</v>
      </c>
      <c r="I1089" s="1">
        <v>1</v>
      </c>
      <c r="J1089" s="1">
        <v>62</v>
      </c>
      <c r="K1089" s="1">
        <f t="shared" si="18"/>
        <v>0</v>
      </c>
      <c r="L1089" s="1">
        <v>7</v>
      </c>
      <c r="M1089" s="1">
        <v>4.53</v>
      </c>
      <c r="N1089" s="1">
        <v>1.6</v>
      </c>
      <c r="O1089" s="1">
        <v>1</v>
      </c>
      <c r="P1089" s="1">
        <v>1.9259999999999999</v>
      </c>
    </row>
    <row r="1090" spans="1:16" x14ac:dyDescent="0.25">
      <c r="A1090" t="s">
        <v>1097</v>
      </c>
      <c r="B1090" t="s">
        <v>3289</v>
      </c>
      <c r="C1090" t="s">
        <v>3306</v>
      </c>
      <c r="D1090" s="1" t="s">
        <v>2194</v>
      </c>
      <c r="E1090" s="1">
        <v>1.1259999999999999</v>
      </c>
      <c r="F1090" s="1">
        <v>3</v>
      </c>
      <c r="G1090" s="1">
        <v>1</v>
      </c>
      <c r="H1090" s="1">
        <v>1</v>
      </c>
      <c r="I1090" s="1">
        <v>1</v>
      </c>
      <c r="J1090" s="1">
        <v>576</v>
      </c>
      <c r="K1090" s="1">
        <f t="shared" si="18"/>
        <v>0</v>
      </c>
      <c r="L1090" s="1">
        <v>61.7</v>
      </c>
      <c r="M1090" s="1">
        <v>5.85</v>
      </c>
      <c r="N1090" s="1">
        <v>0</v>
      </c>
      <c r="O1090" s="1">
        <v>1</v>
      </c>
      <c r="P1090" s="1">
        <v>1.25</v>
      </c>
    </row>
    <row r="1091" spans="1:16" x14ac:dyDescent="0.25">
      <c r="A1091" t="s">
        <v>1098</v>
      </c>
      <c r="B1091" t="s">
        <v>3290</v>
      </c>
      <c r="C1091" t="s">
        <v>3304</v>
      </c>
      <c r="D1091" s="1" t="s">
        <v>2195</v>
      </c>
      <c r="E1091" s="1">
        <v>1.1240000000000001</v>
      </c>
      <c r="F1091" s="1">
        <v>3</v>
      </c>
      <c r="G1091" s="1">
        <v>1</v>
      </c>
      <c r="H1091" s="1">
        <v>1</v>
      </c>
      <c r="I1091" s="1">
        <v>1</v>
      </c>
      <c r="J1091" s="1">
        <v>239</v>
      </c>
      <c r="K1091" s="1">
        <f t="shared" si="18"/>
        <v>0</v>
      </c>
      <c r="L1091" s="1">
        <v>27.3</v>
      </c>
      <c r="M1091" s="1">
        <v>6.92</v>
      </c>
      <c r="N1091" s="1">
        <v>0</v>
      </c>
      <c r="O1091" s="1">
        <v>1</v>
      </c>
    </row>
    <row r="1092" spans="1:16" x14ac:dyDescent="0.25">
      <c r="A1092" t="s">
        <v>1099</v>
      </c>
      <c r="B1092" t="s">
        <v>3291</v>
      </c>
      <c r="C1092" t="s">
        <v>3304</v>
      </c>
      <c r="D1092" s="1" t="s">
        <v>2196</v>
      </c>
      <c r="E1092" s="1">
        <v>1.1220000000000001</v>
      </c>
      <c r="F1092" s="1">
        <v>2</v>
      </c>
      <c r="G1092" s="1">
        <v>1</v>
      </c>
      <c r="H1092" s="1">
        <v>1</v>
      </c>
      <c r="I1092" s="1">
        <v>1</v>
      </c>
      <c r="J1092" s="1">
        <v>375</v>
      </c>
      <c r="K1092" s="1">
        <f t="shared" si="18"/>
        <v>0</v>
      </c>
      <c r="L1092" s="1">
        <v>41.1</v>
      </c>
      <c r="M1092" s="1">
        <v>5.1100000000000003</v>
      </c>
      <c r="N1092" s="1">
        <v>0</v>
      </c>
      <c r="O1092" s="1">
        <v>1</v>
      </c>
    </row>
    <row r="1093" spans="1:16" x14ac:dyDescent="0.25">
      <c r="A1093" t="s">
        <v>1100</v>
      </c>
      <c r="B1093" t="s">
        <v>3292</v>
      </c>
      <c r="C1093" t="s">
        <v>3304</v>
      </c>
      <c r="D1093" s="1" t="s">
        <v>2197</v>
      </c>
      <c r="E1093" s="1">
        <v>1.1220000000000001</v>
      </c>
      <c r="F1093" s="1">
        <v>5</v>
      </c>
      <c r="G1093" s="1">
        <v>1</v>
      </c>
      <c r="H1093" s="1">
        <v>1</v>
      </c>
      <c r="I1093" s="1">
        <v>1</v>
      </c>
      <c r="J1093" s="1">
        <v>149</v>
      </c>
      <c r="K1093" s="1">
        <f t="shared" si="18"/>
        <v>0</v>
      </c>
      <c r="L1093" s="1">
        <v>16.100000000000001</v>
      </c>
      <c r="M1093" s="1">
        <v>6</v>
      </c>
      <c r="N1093" s="1">
        <v>0</v>
      </c>
      <c r="O1093" s="1">
        <v>1</v>
      </c>
      <c r="P1093" s="1">
        <v>0.64900000000000002</v>
      </c>
    </row>
    <row r="1094" spans="1:16" x14ac:dyDescent="0.25">
      <c r="A1094" t="s">
        <v>1102</v>
      </c>
      <c r="B1094" t="s">
        <v>3294</v>
      </c>
      <c r="C1094" t="s">
        <v>3304</v>
      </c>
      <c r="D1094" s="1" t="s">
        <v>2199</v>
      </c>
      <c r="E1094" s="1">
        <v>1.111</v>
      </c>
      <c r="F1094" s="1">
        <v>1</v>
      </c>
      <c r="G1094" s="1">
        <v>1</v>
      </c>
      <c r="H1094" s="1">
        <v>1</v>
      </c>
      <c r="I1094" s="1">
        <v>1</v>
      </c>
      <c r="J1094" s="1">
        <v>549</v>
      </c>
      <c r="K1094" s="1">
        <f t="shared" si="18"/>
        <v>0</v>
      </c>
      <c r="L1094" s="1">
        <v>63.7</v>
      </c>
      <c r="M1094" s="1">
        <v>5.05</v>
      </c>
      <c r="N1094" s="1">
        <v>0</v>
      </c>
      <c r="O1094" s="1">
        <v>1</v>
      </c>
      <c r="P1094" s="1">
        <v>0.82499999999999996</v>
      </c>
    </row>
    <row r="1095" spans="1:16" x14ac:dyDescent="0.25">
      <c r="A1095" t="s">
        <v>1103</v>
      </c>
      <c r="B1095" t="s">
        <v>3295</v>
      </c>
      <c r="C1095" t="s">
        <v>3304</v>
      </c>
      <c r="D1095" s="1" t="s">
        <v>2200</v>
      </c>
      <c r="E1095" s="1">
        <v>1.1000000000000001</v>
      </c>
      <c r="F1095" s="1">
        <v>3</v>
      </c>
      <c r="G1095" s="1">
        <v>1</v>
      </c>
      <c r="H1095" s="1">
        <v>1</v>
      </c>
      <c r="I1095" s="1">
        <v>1</v>
      </c>
      <c r="J1095" s="1">
        <v>581</v>
      </c>
      <c r="K1095" s="1">
        <f t="shared" si="18"/>
        <v>0</v>
      </c>
      <c r="L1095" s="1">
        <v>65.5</v>
      </c>
      <c r="M1095" s="1">
        <v>6</v>
      </c>
      <c r="N1095" s="1">
        <v>0</v>
      </c>
      <c r="O1095" s="1">
        <v>1</v>
      </c>
    </row>
    <row r="1096" spans="1:16" x14ac:dyDescent="0.25">
      <c r="A1096" t="s">
        <v>1105</v>
      </c>
      <c r="B1096" t="s">
        <v>3297</v>
      </c>
      <c r="C1096" t="s">
        <v>3304</v>
      </c>
      <c r="D1096" s="1" t="s">
        <v>2202</v>
      </c>
      <c r="E1096" s="1">
        <v>1.091</v>
      </c>
      <c r="F1096" s="1">
        <v>3</v>
      </c>
      <c r="G1096" s="1">
        <v>1</v>
      </c>
      <c r="H1096" s="1">
        <v>2</v>
      </c>
      <c r="I1096" s="1">
        <v>1</v>
      </c>
      <c r="J1096" s="1">
        <v>338</v>
      </c>
      <c r="K1096" s="1">
        <f t="shared" si="18"/>
        <v>0</v>
      </c>
      <c r="L1096" s="1">
        <v>39</v>
      </c>
      <c r="M1096" s="1">
        <v>8.7899999999999991</v>
      </c>
      <c r="N1096" s="1">
        <v>0</v>
      </c>
      <c r="O1096" s="1">
        <v>1</v>
      </c>
      <c r="P1096" s="1">
        <v>0.67700000000000005</v>
      </c>
    </row>
    <row r="1097" spans="1:16" x14ac:dyDescent="0.25">
      <c r="A1097" t="s">
        <v>1106</v>
      </c>
      <c r="B1097" t="s">
        <v>3298</v>
      </c>
      <c r="C1097" t="s">
        <v>3304</v>
      </c>
      <c r="D1097" s="1" t="s">
        <v>2203</v>
      </c>
      <c r="E1097" s="1">
        <v>1.085</v>
      </c>
      <c r="F1097" s="1">
        <v>2</v>
      </c>
      <c r="G1097" s="1">
        <v>1</v>
      </c>
      <c r="H1097" s="1">
        <v>1</v>
      </c>
      <c r="I1097" s="1">
        <v>1</v>
      </c>
      <c r="J1097" s="1">
        <v>287</v>
      </c>
      <c r="K1097" s="1">
        <f t="shared" si="18"/>
        <v>0</v>
      </c>
      <c r="L1097" s="1">
        <v>31.9</v>
      </c>
      <c r="M1097" s="1">
        <v>8.56</v>
      </c>
      <c r="N1097" s="1">
        <v>0</v>
      </c>
      <c r="O1097" s="1">
        <v>1</v>
      </c>
      <c r="P1097" s="1">
        <v>0.01</v>
      </c>
    </row>
    <row r="1098" spans="1:16" x14ac:dyDescent="0.25">
      <c r="A1098" t="s">
        <v>1107</v>
      </c>
      <c r="B1098" t="s">
        <v>3299</v>
      </c>
      <c r="C1098" t="s">
        <v>3304</v>
      </c>
      <c r="D1098" s="1" t="s">
        <v>2204</v>
      </c>
      <c r="E1098" s="1">
        <v>1.08</v>
      </c>
      <c r="F1098" s="1">
        <v>2</v>
      </c>
      <c r="G1098" s="1">
        <v>1</v>
      </c>
      <c r="H1098" s="1">
        <v>1</v>
      </c>
      <c r="I1098" s="1">
        <v>1</v>
      </c>
      <c r="J1098" s="1">
        <v>313</v>
      </c>
      <c r="K1098" s="1">
        <f t="shared" si="18"/>
        <v>0</v>
      </c>
      <c r="L1098" s="1">
        <v>34.9</v>
      </c>
      <c r="M1098" s="1">
        <v>6.46</v>
      </c>
      <c r="N1098" s="1">
        <v>0</v>
      </c>
      <c r="O1098" s="1">
        <v>1</v>
      </c>
      <c r="P1098" s="1">
        <v>0.01</v>
      </c>
    </row>
    <row r="1099" spans="1:16" x14ac:dyDescent="0.25">
      <c r="A1099" t="s">
        <v>1108</v>
      </c>
      <c r="B1099" t="s">
        <v>3300</v>
      </c>
      <c r="C1099" t="s">
        <v>3304</v>
      </c>
      <c r="D1099" s="1" t="s">
        <v>2205</v>
      </c>
      <c r="E1099" s="1">
        <v>1.08</v>
      </c>
      <c r="F1099" s="1">
        <v>5</v>
      </c>
      <c r="G1099" s="1">
        <v>1</v>
      </c>
      <c r="H1099" s="1">
        <v>1</v>
      </c>
      <c r="I1099" s="1">
        <v>1</v>
      </c>
      <c r="J1099" s="1">
        <v>318</v>
      </c>
      <c r="K1099" s="1">
        <f t="shared" si="18"/>
        <v>0</v>
      </c>
      <c r="L1099" s="1">
        <v>35.9</v>
      </c>
      <c r="M1099" s="1">
        <v>8.2200000000000006</v>
      </c>
      <c r="N1099" s="1">
        <v>0</v>
      </c>
      <c r="O1099" s="1">
        <v>1</v>
      </c>
    </row>
    <row r="1100" spans="1:16" x14ac:dyDescent="0.25">
      <c r="A1100" t="s">
        <v>1109</v>
      </c>
      <c r="B1100" t="s">
        <v>3301</v>
      </c>
      <c r="C1100" t="s">
        <v>3304</v>
      </c>
      <c r="D1100" s="1" t="s">
        <v>2206</v>
      </c>
      <c r="E1100" s="1">
        <v>1.079</v>
      </c>
      <c r="F1100" s="1">
        <v>4</v>
      </c>
      <c r="G1100" s="1">
        <v>1</v>
      </c>
      <c r="H1100" s="1">
        <v>1</v>
      </c>
      <c r="I1100" s="1">
        <v>1</v>
      </c>
      <c r="J1100" s="1">
        <v>219</v>
      </c>
      <c r="K1100" s="1">
        <f t="shared" si="18"/>
        <v>0</v>
      </c>
      <c r="L1100" s="1">
        <v>23.7</v>
      </c>
      <c r="M1100" s="1">
        <v>5.48</v>
      </c>
      <c r="N1100" s="1">
        <v>0</v>
      </c>
      <c r="O1100" s="1">
        <v>1</v>
      </c>
      <c r="P1100" s="1">
        <v>0.01</v>
      </c>
    </row>
    <row r="1101" spans="1:16" x14ac:dyDescent="0.25">
      <c r="A1101" t="s">
        <v>1110</v>
      </c>
      <c r="B1101" t="s">
        <v>3302</v>
      </c>
      <c r="C1101" t="s">
        <v>1118</v>
      </c>
      <c r="D1101" s="1" t="s">
        <v>1119</v>
      </c>
      <c r="E1101" s="1">
        <v>1.0780000000000001</v>
      </c>
      <c r="F1101" s="1">
        <v>5</v>
      </c>
      <c r="G1101" s="1">
        <v>1</v>
      </c>
      <c r="H1101" s="1">
        <v>2</v>
      </c>
      <c r="I1101" s="1">
        <v>1</v>
      </c>
      <c r="J1101" s="1">
        <v>155</v>
      </c>
      <c r="K1101" s="1">
        <f t="shared" si="18"/>
        <v>0</v>
      </c>
      <c r="L1101" s="1">
        <v>17.5</v>
      </c>
      <c r="M1101" s="1">
        <v>6.3</v>
      </c>
      <c r="N1101" s="1">
        <v>0</v>
      </c>
      <c r="O1101" s="1">
        <v>1</v>
      </c>
      <c r="P1101" s="1">
        <v>1.673</v>
      </c>
    </row>
    <row r="1102" spans="1:16" x14ac:dyDescent="0.25">
      <c r="A1102" t="s">
        <v>1111</v>
      </c>
      <c r="B1102" t="s">
        <v>3303</v>
      </c>
      <c r="C1102" t="s">
        <v>3304</v>
      </c>
      <c r="D1102" s="1" t="s">
        <v>2207</v>
      </c>
      <c r="E1102" s="1">
        <v>1.0760000000000001</v>
      </c>
      <c r="F1102" s="1">
        <v>2</v>
      </c>
      <c r="G1102" s="1">
        <v>1</v>
      </c>
      <c r="H1102" s="1">
        <v>1</v>
      </c>
      <c r="I1102" s="1">
        <v>1</v>
      </c>
      <c r="J1102" s="1">
        <v>406</v>
      </c>
      <c r="K1102" s="1">
        <f t="shared" si="18"/>
        <v>0</v>
      </c>
      <c r="L1102" s="1">
        <v>44.3</v>
      </c>
      <c r="M1102" s="1">
        <v>6.23</v>
      </c>
      <c r="N1102" s="1">
        <v>0</v>
      </c>
      <c r="O1102" s="1">
        <v>1</v>
      </c>
      <c r="P1102" s="1">
        <v>0.88500000000000001</v>
      </c>
    </row>
  </sheetData>
  <sortState xmlns:xlrd2="http://schemas.microsoft.com/office/spreadsheetml/2017/richdata2" ref="A2:P91">
    <sortCondition descending="1" ref="P2:P91"/>
    <sortCondition descending="1" ref="K2:K91"/>
    <sortCondition descending="1" ref="I2:I91"/>
  </sortState>
  <pageMargins left="0.7" right="0.7" top="0.75" bottom="0.75" header="0.3" footer="0.3"/>
  <pageSetup orientation="portrait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o Li</dc:creator>
  <cp:lastModifiedBy>Justin Jenson</cp:lastModifiedBy>
  <dcterms:created xsi:type="dcterms:W3CDTF">2022-04-07T15:57:23Z</dcterms:created>
  <dcterms:modified xsi:type="dcterms:W3CDTF">2023-02-05T17:11:16Z</dcterms:modified>
</cp:coreProperties>
</file>